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miura/Box Sync/Reno_UNR/Reno/lab_meeting/zhiping/CASAP_Paper/Nat_Commun/submission4/Nat_Comm_2023_R3/update/Supplementary Data/"/>
    </mc:Choice>
  </mc:AlternateContent>
  <xr:revisionPtr revIDLastSave="0" documentId="13_ncr:1_{6FE4AF40-791E-F042-83E8-74EC1DA44429}" xr6:coauthVersionLast="47" xr6:coauthVersionMax="47" xr10:uidLastSave="{00000000-0000-0000-0000-000000000000}"/>
  <bookViews>
    <workbookView xWindow="2200" yWindow="1100" windowWidth="28040" windowHeight="17440" xr2:uid="{1BAADC8F-E780-B141-8E87-9E33C93CAFA6}"/>
  </bookViews>
  <sheets>
    <sheet name="ovary vs head dPAU" sheetId="1" r:id="rId1"/>
    <sheet name="ovary vs head CE" sheetId="2" r:id="rId2"/>
  </sheets>
  <definedNames>
    <definedName name="APA_CE_heads" localSheetId="1">'ovary vs head CE'!$A$1:$Y$191</definedName>
    <definedName name="output2_up" localSheetId="0">'ovary vs head dPAU'!$A$1:$AI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" i="1" l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615DF4A-0837-C445-9FB7-89D45DD43130}" name="APA_CE_heads" type="6" refreshedVersion="8" background="1" saveData="1">
    <textPr sourceFile="/Users/zhiping/Desktop/revised ms/06292023/Final_edits/head_ovary_CE/APA_CE_heads.csv" thousands="'" tab="0" comma="1">
      <textFields count="27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xr16:uid="{1BC40CA0-3DFB-5A43-B9C3-A8EEEA033CE0}" name="output2_up" type="6" refreshedVersion="8" background="1" saveData="1">
    <textPr sourceFile="/Users/zhiping/Desktop/revised ms/06292023/Final_edits/head_ovary_CE/output2_up.csv" thousands="'" tab="0" comma="1">
      <textFields count="36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13224" uniqueCount="9460">
  <si>
    <t>APA_ID</t>
  </si>
  <si>
    <t>Transcript</t>
  </si>
  <si>
    <t>Gene</t>
  </si>
  <si>
    <t>Gene_Name</t>
  </si>
  <si>
    <t>Chr</t>
  </si>
  <si>
    <t>LastExon.Start</t>
  </si>
  <si>
    <t>LastExon.End</t>
  </si>
  <si>
    <t>Strand</t>
  </si>
  <si>
    <t>UTR3.Start</t>
  </si>
  <si>
    <t>UTR3.End</t>
  </si>
  <si>
    <t>Length</t>
  </si>
  <si>
    <t>Num_Events</t>
  </si>
  <si>
    <t>SRR1197376.PAU</t>
  </si>
  <si>
    <t>SRR1197376.TPM</t>
  </si>
  <si>
    <t>SRR1197480.PAU</t>
  </si>
  <si>
    <t>SRR1197480.TPM</t>
  </si>
  <si>
    <t>SRR1197296.PAU</t>
  </si>
  <si>
    <t>SRR1197296.TPM</t>
  </si>
  <si>
    <t>SRR1197486.PAU</t>
  </si>
  <si>
    <t>SRR1197486.TPM</t>
  </si>
  <si>
    <t>SRR1197374.PAU</t>
  </si>
  <si>
    <t>SRR1197374.TPM</t>
  </si>
  <si>
    <t>SRR1197294.PAU</t>
  </si>
  <si>
    <t>SRR1197294.TPM</t>
  </si>
  <si>
    <t>avg_Ovaries_PAU</t>
  </si>
  <si>
    <t>avg_Heads_PAU</t>
  </si>
  <si>
    <t>avg_Ovaries_TPM</t>
  </si>
  <si>
    <t>avg_Heads_TPM</t>
  </si>
  <si>
    <t>P-value</t>
  </si>
  <si>
    <t>P_adj</t>
  </si>
  <si>
    <t>Delta</t>
  </si>
  <si>
    <t>Fold_change</t>
  </si>
  <si>
    <t>inc</t>
  </si>
  <si>
    <t>FBgn0025394_1_D</t>
  </si>
  <si>
    <t>FBtr0070260</t>
  </si>
  <si>
    <t>FBgn0025394</t>
  </si>
  <si>
    <t>chrX</t>
  </si>
  <si>
    <t>1515377</t>
  </si>
  <si>
    <t>1517615</t>
  </si>
  <si>
    <t>+</t>
  </si>
  <si>
    <t>1515387</t>
  </si>
  <si>
    <t>2228</t>
  </si>
  <si>
    <t>2</t>
  </si>
  <si>
    <t>2.576</t>
  </si>
  <si>
    <t>1.103557</t>
  </si>
  <si>
    <t>1.257</t>
  </si>
  <si>
    <t>0.543125</t>
  </si>
  <si>
    <t>4.316</t>
  </si>
  <si>
    <t>1.787264</t>
  </si>
  <si>
    <t>15.223</t>
  </si>
  <si>
    <t>3.295438</t>
  </si>
  <si>
    <t>15.164</t>
  </si>
  <si>
    <t>3.512772</t>
  </si>
  <si>
    <t>12.699</t>
  </si>
  <si>
    <t>2.611486</t>
  </si>
  <si>
    <t>2.71633333333333</t>
  </si>
  <si>
    <t>14.362</t>
  </si>
  <si>
    <t>1.14464866666667</t>
  </si>
  <si>
    <t>3.13989866666667</t>
  </si>
  <si>
    <t>0.000675104066685633</t>
  </si>
  <si>
    <t>0.0120484298352848</t>
  </si>
  <si>
    <t>11.6456666666667</t>
  </si>
  <si>
    <t>NA</t>
  </si>
  <si>
    <t>Adar</t>
  </si>
  <si>
    <t>FBgn0026086_2_D</t>
  </si>
  <si>
    <t>FBtr0070300</t>
  </si>
  <si>
    <t>FBgn0026086</t>
  </si>
  <si>
    <t>1783655</t>
  </si>
  <si>
    <t>1788065</t>
  </si>
  <si>
    <t>1783751</t>
  </si>
  <si>
    <t>4314</t>
  </si>
  <si>
    <t>20.853</t>
  </si>
  <si>
    <t>1.894157</t>
  </si>
  <si>
    <t>12.707</t>
  </si>
  <si>
    <t>1.007142</t>
  </si>
  <si>
    <t>16.506</t>
  </si>
  <si>
    <t>1.775048</t>
  </si>
  <si>
    <t>49.491</t>
  </si>
  <si>
    <t>68.393638</t>
  </si>
  <si>
    <t>62.755</t>
  </si>
  <si>
    <t>96.553524</t>
  </si>
  <si>
    <t>63.222</t>
  </si>
  <si>
    <t>104.107894</t>
  </si>
  <si>
    <t>16.6886666666667</t>
  </si>
  <si>
    <t>58.4893333333333</t>
  </si>
  <si>
    <t>1.55878233333333</t>
  </si>
  <si>
    <t>89.6850186666667</t>
  </si>
  <si>
    <t>0.00367622274371088</t>
  </si>
  <si>
    <t>0.0340757086212513</t>
  </si>
  <si>
    <t>41.8006666666667</t>
  </si>
  <si>
    <t>egh</t>
  </si>
  <si>
    <t>FBgn0001404_2_D</t>
  </si>
  <si>
    <t>FBtr0070440</t>
  </si>
  <si>
    <t>FBgn0001404</t>
  </si>
  <si>
    <t>2597326</t>
  </si>
  <si>
    <t>2599111</t>
  </si>
  <si>
    <t>2597896</t>
  </si>
  <si>
    <t>1215</t>
  </si>
  <si>
    <t>17.715</t>
  </si>
  <si>
    <t>10.47503</t>
  </si>
  <si>
    <t>13.778</t>
  </si>
  <si>
    <t>5.879558</t>
  </si>
  <si>
    <t>20.376</t>
  </si>
  <si>
    <t>11.676532</t>
  </si>
  <si>
    <t>100</t>
  </si>
  <si>
    <t>48.737248</t>
  </si>
  <si>
    <t>63.254317</t>
  </si>
  <si>
    <t>61.751001</t>
  </si>
  <si>
    <t>17.2896666666667</t>
  </si>
  <si>
    <t>9.34370666666667</t>
  </si>
  <si>
    <t>57.9141886666667</t>
  </si>
  <si>
    <t>0.000536481851720624</t>
  </si>
  <si>
    <t>0.0108661948162724</t>
  </si>
  <si>
    <t>82.7103333333333</t>
  </si>
  <si>
    <t>Vap33</t>
  </si>
  <si>
    <t>FBgn0029687_2_D</t>
  </si>
  <si>
    <t>FBtr0070618</t>
  </si>
  <si>
    <t>FBgn0029687</t>
  </si>
  <si>
    <t>3952766</t>
  </si>
  <si>
    <t>3955442</t>
  </si>
  <si>
    <t>3952919</t>
  </si>
  <si>
    <t>2523</t>
  </si>
  <si>
    <t>4.827</t>
  </si>
  <si>
    <t>14.284406</t>
  </si>
  <si>
    <t>2.99</t>
  </si>
  <si>
    <t>7.788802</t>
  </si>
  <si>
    <t>4.895</t>
  </si>
  <si>
    <t>14.979452</t>
  </si>
  <si>
    <t>63.716</t>
  </si>
  <si>
    <t>100.824838</t>
  </si>
  <si>
    <t>74.835</t>
  </si>
  <si>
    <t>162.875438</t>
  </si>
  <si>
    <t>71.477</t>
  </si>
  <si>
    <t>168.28577</t>
  </si>
  <si>
    <t>4.23733333333333</t>
  </si>
  <si>
    <t>70.0093333333333</t>
  </si>
  <si>
    <t>12.3508866666667</t>
  </si>
  <si>
    <t>143.995348666667</t>
  </si>
  <si>
    <t>0.00185777870185378</t>
  </si>
  <si>
    <t>0.0221085872619607</t>
  </si>
  <si>
    <t>65.772</t>
  </si>
  <si>
    <t>norpA</t>
  </si>
  <si>
    <t>FBgn0262738_2_D</t>
  </si>
  <si>
    <t>FBtr0070651</t>
  </si>
  <si>
    <t>FBgn0262738</t>
  </si>
  <si>
    <t>4361965</t>
  </si>
  <si>
    <t>4365408</t>
  </si>
  <si>
    <t>4362031</t>
  </si>
  <si>
    <t>3377</t>
  </si>
  <si>
    <t>1.276</t>
  </si>
  <si>
    <t>0.110177</t>
  </si>
  <si>
    <t>5.197</t>
  </si>
  <si>
    <t>0.29777</t>
  </si>
  <si>
    <t>3.849</t>
  </si>
  <si>
    <t>0.349192</t>
  </si>
  <si>
    <t>26.529</t>
  </si>
  <si>
    <t>113.256918</t>
  </si>
  <si>
    <t>29.785</t>
  </si>
  <si>
    <t>184.704271</t>
  </si>
  <si>
    <t>28.687</t>
  </si>
  <si>
    <t>183.009262</t>
  </si>
  <si>
    <t>3.44066666666667</t>
  </si>
  <si>
    <t>28.3336666666667</t>
  </si>
  <si>
    <t>0.252379666666667</t>
  </si>
  <si>
    <t>160.323483666667</t>
  </si>
  <si>
    <t>9.57111564685656e-05</t>
  </si>
  <si>
    <t>0.00450656998436037</t>
  </si>
  <si>
    <t>24.893</t>
  </si>
  <si>
    <t>ovo</t>
  </si>
  <si>
    <t>FBgn0003028_2_D</t>
  </si>
  <si>
    <t>FBtr0070739</t>
  </si>
  <si>
    <t>FBgn0003028</t>
  </si>
  <si>
    <t>5068894</t>
  </si>
  <si>
    <t>5070929</t>
  </si>
  <si>
    <t>5069077</t>
  </si>
  <si>
    <t>1852</t>
  </si>
  <si>
    <t>1.829</t>
  </si>
  <si>
    <t>1.50694</t>
  </si>
  <si>
    <t>1.345</t>
  </si>
  <si>
    <t>0.988454</t>
  </si>
  <si>
    <t>2.753</t>
  </si>
  <si>
    <t>2.409384</t>
  </si>
  <si>
    <t>8.199789</t>
  </si>
  <si>
    <t>8.324716</t>
  </si>
  <si>
    <t>8.169257</t>
  </si>
  <si>
    <t>1.97566666666667</t>
  </si>
  <si>
    <t>1.634926</t>
  </si>
  <si>
    <t>8.231254</t>
  </si>
  <si>
    <t>1.77523835062009e-05</t>
  </si>
  <si>
    <t>0.00217324989445612</t>
  </si>
  <si>
    <t>98.0243333333333</t>
  </si>
  <si>
    <t>spoon</t>
  </si>
  <si>
    <t>FBgn0263987_2_D</t>
  </si>
  <si>
    <t>FBtr0070795</t>
  </si>
  <si>
    <t>FBgn0263987</t>
  </si>
  <si>
    <t>5412385</t>
  </si>
  <si>
    <t>5415041</t>
  </si>
  <si>
    <t>-</t>
  </si>
  <si>
    <t>5414975</t>
  </si>
  <si>
    <t>2590</t>
  </si>
  <si>
    <t>32.968</t>
  </si>
  <si>
    <t>118.354268</t>
  </si>
  <si>
    <t>27.637</t>
  </si>
  <si>
    <t>76.454656</t>
  </si>
  <si>
    <t>35.215</t>
  </si>
  <si>
    <t>123.949425</t>
  </si>
  <si>
    <t>71.299</t>
  </si>
  <si>
    <t>49.418007</t>
  </si>
  <si>
    <t>81.04</t>
  </si>
  <si>
    <t>73.802495</t>
  </si>
  <si>
    <t>86.721</t>
  </si>
  <si>
    <t>78.590424</t>
  </si>
  <si>
    <t>31.94</t>
  </si>
  <si>
    <t>79.6866666666667</t>
  </si>
  <si>
    <t>106.252783</t>
  </si>
  <si>
    <t>67.2703086666667</t>
  </si>
  <si>
    <t>0.00270384739544684</t>
  </si>
  <si>
    <t>0.0283583615456107</t>
  </si>
  <si>
    <t>47.7466666666667</t>
  </si>
  <si>
    <t>pod1</t>
  </si>
  <si>
    <t>FBgn0029903_1_D</t>
  </si>
  <si>
    <t>FBtr0070964</t>
  </si>
  <si>
    <t>FBgn0029903</t>
  </si>
  <si>
    <t>6811479</t>
  </si>
  <si>
    <t>6813830</t>
  </si>
  <si>
    <t>6811569</t>
  </si>
  <si>
    <t>2261</t>
  </si>
  <si>
    <t>10.919</t>
  </si>
  <si>
    <t>6.00065</t>
  </si>
  <si>
    <t>11.52</t>
  </si>
  <si>
    <t>2.263984</t>
  </si>
  <si>
    <t>10.873</t>
  </si>
  <si>
    <t>5.721985</t>
  </si>
  <si>
    <t>22.705773</t>
  </si>
  <si>
    <t>44.084348</t>
  </si>
  <si>
    <t>44.407556</t>
  </si>
  <si>
    <t>11.104</t>
  </si>
  <si>
    <t>4.66220633333333</t>
  </si>
  <si>
    <t>37.0658923333333</t>
  </si>
  <si>
    <t>5.49699230058001e-06</t>
  </si>
  <si>
    <t>0.0012805098906509</t>
  </si>
  <si>
    <t>88.896</t>
  </si>
  <si>
    <t>CG15312</t>
  </si>
  <si>
    <t>FBgn0030174_2_D</t>
  </si>
  <si>
    <t>FBtr0071423,FBtr0309220</t>
  </si>
  <si>
    <t>FBgn0030174</t>
  </si>
  <si>
    <t>10055628</t>
  </si>
  <si>
    <t>10057729</t>
  </si>
  <si>
    <t>10057246</t>
  </si>
  <si>
    <t>1618</t>
  </si>
  <si>
    <t>3</t>
  </si>
  <si>
    <t>20.593</t>
  </si>
  <si>
    <t>1.188118</t>
  </si>
  <si>
    <t>20.946</t>
  </si>
  <si>
    <t>0.741996</t>
  </si>
  <si>
    <t>9.067</t>
  </si>
  <si>
    <t>0.541226</t>
  </si>
  <si>
    <t>16.542465</t>
  </si>
  <si>
    <t>20.799243</t>
  </si>
  <si>
    <t>21.079058</t>
  </si>
  <si>
    <t>16.8686666666667</t>
  </si>
  <si>
    <t>0.82378</t>
  </si>
  <si>
    <t>19.4735886666667</t>
  </si>
  <si>
    <t>0.002196084831535</t>
  </si>
  <si>
    <t>0.0246697245288679</t>
  </si>
  <si>
    <t>83.1313333333333</t>
  </si>
  <si>
    <t>trio</t>
  </si>
  <si>
    <t>FBgn0024277_1_D</t>
  </si>
  <si>
    <t>FBtr0072644</t>
  </si>
  <si>
    <t>FBgn0024277</t>
  </si>
  <si>
    <t>chr3L</t>
  </si>
  <si>
    <t>995981</t>
  </si>
  <si>
    <t>998291</t>
  </si>
  <si>
    <t>998087</t>
  </si>
  <si>
    <t>2106</t>
  </si>
  <si>
    <t>1.443</t>
  </si>
  <si>
    <t>0.434305</t>
  </si>
  <si>
    <t>1.893</t>
  </si>
  <si>
    <t>0.271456</t>
  </si>
  <si>
    <t>1.112</t>
  </si>
  <si>
    <t>0.358714</t>
  </si>
  <si>
    <t>74.953</t>
  </si>
  <si>
    <t>69.017806</t>
  </si>
  <si>
    <t>84.312</t>
  </si>
  <si>
    <t>95.587355</t>
  </si>
  <si>
    <t>78.81</t>
  </si>
  <si>
    <t>94.91398</t>
  </si>
  <si>
    <t>1.48266666666667</t>
  </si>
  <si>
    <t>79.3583333333333</t>
  </si>
  <si>
    <t>0.354825</t>
  </si>
  <si>
    <t>86.5063803333333</t>
  </si>
  <si>
    <t>0.00113394967903391</t>
  </si>
  <si>
    <t>0.0170709567326669</t>
  </si>
  <si>
    <t>77.8756666666667</t>
  </si>
  <si>
    <t>msn</t>
  </si>
  <si>
    <t>FBgn0010909_1_D</t>
  </si>
  <si>
    <t>FBtr0072956</t>
  </si>
  <si>
    <t>FBgn0010909</t>
  </si>
  <si>
    <t>2554846</t>
  </si>
  <si>
    <t>2556729</t>
  </si>
  <si>
    <t>2556558</t>
  </si>
  <si>
    <t>1712</t>
  </si>
  <si>
    <t>28.337</t>
  </si>
  <si>
    <t>33.178588</t>
  </si>
  <si>
    <t>24.199</t>
  </si>
  <si>
    <t>25.438788</t>
  </si>
  <si>
    <t>31.422</t>
  </si>
  <si>
    <t>37.727809</t>
  </si>
  <si>
    <t>88.304</t>
  </si>
  <si>
    <t>56.521497</t>
  </si>
  <si>
    <t>75.049072</t>
  </si>
  <si>
    <t>77.852288</t>
  </si>
  <si>
    <t>27.986</t>
  </si>
  <si>
    <t>96.1013333333333</t>
  </si>
  <si>
    <t>32.1150616666667</t>
  </si>
  <si>
    <t>69.807619</t>
  </si>
  <si>
    <t>0.00052968250241628</t>
  </si>
  <si>
    <t>68.1153333333333</t>
  </si>
  <si>
    <t>CG11537</t>
  </si>
  <si>
    <t>FBgn0035400_2_D</t>
  </si>
  <si>
    <t>FBtr0073116</t>
  </si>
  <si>
    <t>FBgn0035400</t>
  </si>
  <si>
    <t>3128033</t>
  </si>
  <si>
    <t>3129423</t>
  </si>
  <si>
    <t>3129328</t>
  </si>
  <si>
    <t>1295</t>
  </si>
  <si>
    <t>20.851</t>
  </si>
  <si>
    <t>4.840279</t>
  </si>
  <si>
    <t>13.653</t>
  </si>
  <si>
    <t>2.250945</t>
  </si>
  <si>
    <t>18.874</t>
  </si>
  <si>
    <t>4.847</t>
  </si>
  <si>
    <t>57.248</t>
  </si>
  <si>
    <t>47.051592</t>
  </si>
  <si>
    <t>73.88</t>
  </si>
  <si>
    <t>69.798595</t>
  </si>
  <si>
    <t>76.137</t>
  </si>
  <si>
    <t>70.903559</t>
  </si>
  <si>
    <t>17.7926666666667</t>
  </si>
  <si>
    <t>69.0883333333333</t>
  </si>
  <si>
    <t>3.979408</t>
  </si>
  <si>
    <t>62.584582</t>
  </si>
  <si>
    <t>0.00731495613478572</t>
  </si>
  <si>
    <t>0.0499629565625951</t>
  </si>
  <si>
    <t>51.2956666666667</t>
  </si>
  <si>
    <t>tipE</t>
  </si>
  <si>
    <t>FBgn0003710_2_D</t>
  </si>
  <si>
    <t>FBtr0073220</t>
  </si>
  <si>
    <t>FBgn0003710</t>
  </si>
  <si>
    <t>4192191</t>
  </si>
  <si>
    <t>4193788</t>
  </si>
  <si>
    <t>4192252</t>
  </si>
  <si>
    <t>1536</t>
  </si>
  <si>
    <t>23.961</t>
  </si>
  <si>
    <t>0.466387</t>
  </si>
  <si>
    <t>12.727</t>
  </si>
  <si>
    <t>0.188883</t>
  </si>
  <si>
    <t>15.405</t>
  </si>
  <si>
    <t>0.560796</t>
  </si>
  <si>
    <t>75.72</t>
  </si>
  <si>
    <t>19.443602</t>
  </si>
  <si>
    <t>30.074718</t>
  </si>
  <si>
    <t>30.270168</t>
  </si>
  <si>
    <t>17.3643333333333</t>
  </si>
  <si>
    <t>91.9066666666667</t>
  </si>
  <si>
    <t>0.405355333333333</t>
  </si>
  <si>
    <t>26.5961626666667</t>
  </si>
  <si>
    <t>0.00518678040388096</t>
  </si>
  <si>
    <t>0.0417884992843687</t>
  </si>
  <si>
    <t>74.5423333333333</t>
  </si>
  <si>
    <t>Klp10A</t>
  </si>
  <si>
    <t>FBgn0030268_3_D</t>
  </si>
  <si>
    <t>FBtr0073477</t>
  </si>
  <si>
    <t>FBgn0030268</t>
  </si>
  <si>
    <t>11129361</t>
  </si>
  <si>
    <t>11131300</t>
  </si>
  <si>
    <t>11130982</t>
  </si>
  <si>
    <t>1621</t>
  </si>
  <si>
    <t>19.134</t>
  </si>
  <si>
    <t>14.426561</t>
  </si>
  <si>
    <t>12.183</t>
  </si>
  <si>
    <t>8.601773</t>
  </si>
  <si>
    <t>18.257</t>
  </si>
  <si>
    <t>13.708876</t>
  </si>
  <si>
    <t>95.032</t>
  </si>
  <si>
    <t>33.272006</t>
  </si>
  <si>
    <t>42.342631</t>
  </si>
  <si>
    <t>43.020184</t>
  </si>
  <si>
    <t>16.5246666666667</t>
  </si>
  <si>
    <t>98.344</t>
  </si>
  <si>
    <t>12.2457366666667</t>
  </si>
  <si>
    <t>39.5449403333333</t>
  </si>
  <si>
    <t>1.42140046748979e-05</t>
  </si>
  <si>
    <t>0.00211070515113482</t>
  </si>
  <si>
    <t>81.8193333333333</t>
  </si>
  <si>
    <t>Kmn1</t>
  </si>
  <si>
    <t>FBgn0027259_1_D</t>
  </si>
  <si>
    <t>FBtr0073541</t>
  </si>
  <si>
    <t>FBgn0027259</t>
  </si>
  <si>
    <t>11571382</t>
  </si>
  <si>
    <t>11572132</t>
  </si>
  <si>
    <t>11571791</t>
  </si>
  <si>
    <t>409</t>
  </si>
  <si>
    <t>20.086</t>
  </si>
  <si>
    <t>11.117682</t>
  </si>
  <si>
    <t>9.165</t>
  </si>
  <si>
    <t>4.96793</t>
  </si>
  <si>
    <t>17.83</t>
  </si>
  <si>
    <t>8.823068</t>
  </si>
  <si>
    <t>2.88936</t>
  </si>
  <si>
    <t>2.859663</t>
  </si>
  <si>
    <t>3.257459</t>
  </si>
  <si>
    <t>15.6936666666667</t>
  </si>
  <si>
    <t>8.30289333333333</t>
  </si>
  <si>
    <t>3.00216066666667</t>
  </si>
  <si>
    <t>0.00155526813970339</t>
  </si>
  <si>
    <t>0.0206526931976002</t>
  </si>
  <si>
    <t>84.3063333333333</t>
  </si>
  <si>
    <t>Evi5</t>
  </si>
  <si>
    <t>FBgn0262740_1_D</t>
  </si>
  <si>
    <t>FBtr0073547</t>
  </si>
  <si>
    <t>FBgn0262740</t>
  </si>
  <si>
    <t>11430522</t>
  </si>
  <si>
    <t>11433417</t>
  </si>
  <si>
    <t>11433282</t>
  </si>
  <si>
    <t>2760</t>
  </si>
  <si>
    <t>9.327</t>
  </si>
  <si>
    <t>1.89945</t>
  </si>
  <si>
    <t>12.274</t>
  </si>
  <si>
    <t>1.960735</t>
  </si>
  <si>
    <t>10</t>
  </si>
  <si>
    <t>2.089207</t>
  </si>
  <si>
    <t>25.916636</t>
  </si>
  <si>
    <t>32.313474</t>
  </si>
  <si>
    <t>33.2033</t>
  </si>
  <si>
    <t>10.5336666666667</t>
  </si>
  <si>
    <t>1.98313066666667</t>
  </si>
  <si>
    <t>30.4778033333333</t>
  </si>
  <si>
    <t>9.92995234456883e-05</t>
  </si>
  <si>
    <t>0.0045781217788606</t>
  </si>
  <si>
    <t>89.4663333333333</t>
  </si>
  <si>
    <t>CG3812</t>
  </si>
  <si>
    <t>FBgn0030421_2_D</t>
  </si>
  <si>
    <t>FBtr0073689</t>
  </si>
  <si>
    <t>FBgn0030421</t>
  </si>
  <si>
    <t>12769914</t>
  </si>
  <si>
    <t>12772851</t>
  </si>
  <si>
    <t>12770618</t>
  </si>
  <si>
    <t>2233</t>
  </si>
  <si>
    <t>12.597</t>
  </si>
  <si>
    <t>1.890098</t>
  </si>
  <si>
    <t>10.324</t>
  </si>
  <si>
    <t>2.339083</t>
  </si>
  <si>
    <t>13.745</t>
  </si>
  <si>
    <t>2.168877</t>
  </si>
  <si>
    <t>68.636203</t>
  </si>
  <si>
    <t>86.707576</t>
  </si>
  <si>
    <t>88.501327</t>
  </si>
  <si>
    <t>12.222</t>
  </si>
  <si>
    <t>2.132686</t>
  </si>
  <si>
    <t>81.281702</t>
  </si>
  <si>
    <t>0.000131113639849711</t>
  </si>
  <si>
    <t>0.00519056765253687</t>
  </si>
  <si>
    <t>87.778</t>
  </si>
  <si>
    <t>eIF4H1</t>
  </si>
  <si>
    <t>FBgn0262734_1_D</t>
  </si>
  <si>
    <t>FBtr0074279</t>
  </si>
  <si>
    <t>FBgn0262734</t>
  </si>
  <si>
    <t>16451918</t>
  </si>
  <si>
    <t>16454972</t>
  </si>
  <si>
    <t>16452082</t>
  </si>
  <si>
    <t>2890</t>
  </si>
  <si>
    <t>30.526</t>
  </si>
  <si>
    <t>48.860394</t>
  </si>
  <si>
    <t>27.698</t>
  </si>
  <si>
    <t>38.462927</t>
  </si>
  <si>
    <t>27.491</t>
  </si>
  <si>
    <t>46.863965</t>
  </si>
  <si>
    <t>96.081</t>
  </si>
  <si>
    <t>62.368142</t>
  </si>
  <si>
    <t>89.659409</t>
  </si>
  <si>
    <t>90.437</t>
  </si>
  <si>
    <t>88.574775</t>
  </si>
  <si>
    <t>28.5716666666667</t>
  </si>
  <si>
    <t>95.506</t>
  </si>
  <si>
    <t>44.7290953333333</t>
  </si>
  <si>
    <t>80.2007753333333</t>
  </si>
  <si>
    <t>0.000594149878339017</t>
  </si>
  <si>
    <t>0.0112631043519836</t>
  </si>
  <si>
    <t>66.9343333333333</t>
  </si>
  <si>
    <t>Vav</t>
  </si>
  <si>
    <t>FBgn0040068_2_D</t>
  </si>
  <si>
    <t>FBtr0074678</t>
  </si>
  <si>
    <t>FBgn0040068</t>
  </si>
  <si>
    <t>19271518</t>
  </si>
  <si>
    <t>19273280</t>
  </si>
  <si>
    <t>19271575</t>
  </si>
  <si>
    <t>1705</t>
  </si>
  <si>
    <t>12.559</t>
  </si>
  <si>
    <t>5.508558</t>
  </si>
  <si>
    <t>10.186</t>
  </si>
  <si>
    <t>3.339929</t>
  </si>
  <si>
    <t>15.393</t>
  </si>
  <si>
    <t>6.4639</t>
  </si>
  <si>
    <t>89.192</t>
  </si>
  <si>
    <t>21.778551</t>
  </si>
  <si>
    <t>27.934659</t>
  </si>
  <si>
    <t>27.398389</t>
  </si>
  <si>
    <t>12.7126666666667</t>
  </si>
  <si>
    <t>96.3973333333333</t>
  </si>
  <si>
    <t>5.104129</t>
  </si>
  <si>
    <t>25.7038663333333</t>
  </si>
  <si>
    <t>0.000451158197486101</t>
  </si>
  <si>
    <t>0.00998413091036741</t>
  </si>
  <si>
    <t>83.6846666666667</t>
  </si>
  <si>
    <t>Nc73EF</t>
  </si>
  <si>
    <t>FBgn0010352_1_D</t>
  </si>
  <si>
    <t>FBtr0075263</t>
  </si>
  <si>
    <t>FBgn0010352</t>
  </si>
  <si>
    <t>16967381</t>
  </si>
  <si>
    <t>16968724</t>
  </si>
  <si>
    <t>16967478</t>
  </si>
  <si>
    <t>1246</t>
  </si>
  <si>
    <t>3.207</t>
  </si>
  <si>
    <t>1.2758</t>
  </si>
  <si>
    <t>1.99</t>
  </si>
  <si>
    <t>0.464386</t>
  </si>
  <si>
    <t>2.628</t>
  </si>
  <si>
    <t>1.246886</t>
  </si>
  <si>
    <t>45.991</t>
  </si>
  <si>
    <t>107.141341</t>
  </si>
  <si>
    <t>42.12</t>
  </si>
  <si>
    <t>139.595096</t>
  </si>
  <si>
    <t>43.312</t>
  </si>
  <si>
    <t>151.217505</t>
  </si>
  <si>
    <t>2.60833333333333</t>
  </si>
  <si>
    <t>43.8076666666667</t>
  </si>
  <si>
    <t>0.995690666666667</t>
  </si>
  <si>
    <t>132.651314</t>
  </si>
  <si>
    <t>0.000292893924200374</t>
  </si>
  <si>
    <t>0.0078566576273385</t>
  </si>
  <si>
    <t>41.1993333333333</t>
  </si>
  <si>
    <t>Nrt</t>
  </si>
  <si>
    <t>FBgn0004108_1_D</t>
  </si>
  <si>
    <t>FBtr0075322</t>
  </si>
  <si>
    <t>FBgn0004108</t>
  </si>
  <si>
    <t>16774429</t>
  </si>
  <si>
    <t>16777465</t>
  </si>
  <si>
    <t>16776357</t>
  </si>
  <si>
    <t>1108</t>
  </si>
  <si>
    <t>7.682</t>
  </si>
  <si>
    <t>0.892256</t>
  </si>
  <si>
    <t>3.356</t>
  </si>
  <si>
    <t>0.569986</t>
  </si>
  <si>
    <t>7.091</t>
  </si>
  <si>
    <t>0.775525</t>
  </si>
  <si>
    <t>21.587569</t>
  </si>
  <si>
    <t>15.450164</t>
  </si>
  <si>
    <t>17.290408</t>
  </si>
  <si>
    <t>6.043</t>
  </si>
  <si>
    <t>0.745922333333333</t>
  </si>
  <si>
    <t>18.1093803333333</t>
  </si>
  <si>
    <t>0.000207696497320991</t>
  </si>
  <si>
    <t>0.00663226724558609</t>
  </si>
  <si>
    <t>93.957</t>
  </si>
  <si>
    <t>fax</t>
  </si>
  <si>
    <t>FBgn0014163_1_D</t>
  </si>
  <si>
    <t>FBtr0075412</t>
  </si>
  <si>
    <t>FBgn0014163</t>
  </si>
  <si>
    <t>16402795</t>
  </si>
  <si>
    <t>16405170</t>
  </si>
  <si>
    <t>16405119</t>
  </si>
  <si>
    <t>2324</t>
  </si>
  <si>
    <t>2.52</t>
  </si>
  <si>
    <t>2.934076</t>
  </si>
  <si>
    <t>3.052</t>
  </si>
  <si>
    <t>1.638651</t>
  </si>
  <si>
    <t>2.546</t>
  </si>
  <si>
    <t>3.090017</t>
  </si>
  <si>
    <t>43.932</t>
  </si>
  <si>
    <t>47.615639</t>
  </si>
  <si>
    <t>41.841</t>
  </si>
  <si>
    <t>70.673714</t>
  </si>
  <si>
    <t>40.842</t>
  </si>
  <si>
    <t>74.013529</t>
  </si>
  <si>
    <t>2.706</t>
  </si>
  <si>
    <t>42.205</t>
  </si>
  <si>
    <t>2.554248</t>
  </si>
  <si>
    <t>64.1009606666667</t>
  </si>
  <si>
    <t>0.000352537459652617</t>
  </si>
  <si>
    <t>0.00857324613418945</t>
  </si>
  <si>
    <t>39.499</t>
  </si>
  <si>
    <t>Spt20</t>
  </si>
  <si>
    <t>FBgn0036374_1_D</t>
  </si>
  <si>
    <t>FBtr0075812</t>
  </si>
  <si>
    <t>FBgn0036374</t>
  </si>
  <si>
    <t>13509397</t>
  </si>
  <si>
    <t>13511541</t>
  </si>
  <si>
    <t>13509795</t>
  </si>
  <si>
    <t>1746</t>
  </si>
  <si>
    <t>8.051</t>
  </si>
  <si>
    <t>0.671443</t>
  </si>
  <si>
    <t>3.135</t>
  </si>
  <si>
    <t>0.190618</t>
  </si>
  <si>
    <t>6.172</t>
  </si>
  <si>
    <t>0.552146</t>
  </si>
  <si>
    <t>7.166045</t>
  </si>
  <si>
    <t>8.676667</t>
  </si>
  <si>
    <t>9.103631</t>
  </si>
  <si>
    <t>5.786</t>
  </si>
  <si>
    <t>0.471402333333333</t>
  </si>
  <si>
    <t>8.31544766666667</t>
  </si>
  <si>
    <t>0.000231004443938345</t>
  </si>
  <si>
    <t>0.00686191724074575</t>
  </si>
  <si>
    <t>94.214</t>
  </si>
  <si>
    <t>Aps</t>
  </si>
  <si>
    <t>FBgn0036111_1_D</t>
  </si>
  <si>
    <t>FBtr0076250</t>
  </si>
  <si>
    <t>FBgn0036111</t>
  </si>
  <si>
    <t>10894775</t>
  </si>
  <si>
    <t>10896409</t>
  </si>
  <si>
    <t>10896133</t>
  </si>
  <si>
    <t>1358</t>
  </si>
  <si>
    <t>26.295</t>
  </si>
  <si>
    <t>71.273527</t>
  </si>
  <si>
    <t>19.598</t>
  </si>
  <si>
    <t>42.480221</t>
  </si>
  <si>
    <t>28.676</t>
  </si>
  <si>
    <t>78.612523</t>
  </si>
  <si>
    <t>66.282958</t>
  </si>
  <si>
    <t>107.210401</t>
  </si>
  <si>
    <t>104.357605</t>
  </si>
  <si>
    <t>24.8563333333333</t>
  </si>
  <si>
    <t>64.1220903333333</t>
  </si>
  <si>
    <t>92.616988</t>
  </si>
  <si>
    <t>0.00130530399066276</t>
  </si>
  <si>
    <t>0.0186379340718492</t>
  </si>
  <si>
    <t>75.1436666666667</t>
  </si>
  <si>
    <t>CG8009</t>
  </si>
  <si>
    <t>FBgn0036090_2_D</t>
  </si>
  <si>
    <t>FBtr0076255</t>
  </si>
  <si>
    <t>FBgn0036090</t>
  </si>
  <si>
    <t>10639214</t>
  </si>
  <si>
    <t>10639678</t>
  </si>
  <si>
    <t>10639366</t>
  </si>
  <si>
    <t>312</t>
  </si>
  <si>
    <t>5.075</t>
  </si>
  <si>
    <t>2.885414</t>
  </si>
  <si>
    <t>2.25</t>
  </si>
  <si>
    <t>1.207957</t>
  </si>
  <si>
    <t>4.013</t>
  </si>
  <si>
    <t>2.223473</t>
  </si>
  <si>
    <t>31.686</t>
  </si>
  <si>
    <t>7.067186</t>
  </si>
  <si>
    <t>25.687</t>
  </si>
  <si>
    <t>8.122797</t>
  </si>
  <si>
    <t>32.919</t>
  </si>
  <si>
    <t>9.717822</t>
  </si>
  <si>
    <t>3.77933333333333</t>
  </si>
  <si>
    <t>30.0973333333333</t>
  </si>
  <si>
    <t>2.10561466666667</t>
  </si>
  <si>
    <t>8.30260166666667</t>
  </si>
  <si>
    <t>0.00328471641695205</t>
  </si>
  <si>
    <t>0.0324584609105345</t>
  </si>
  <si>
    <t>26.318</t>
  </si>
  <si>
    <t>CG5026</t>
  </si>
  <si>
    <t>FBgn0035945_2_D</t>
  </si>
  <si>
    <t>FBtr0076516</t>
  </si>
  <si>
    <t>FBgn0035945</t>
  </si>
  <si>
    <t>8971102</t>
  </si>
  <si>
    <t>8971752</t>
  </si>
  <si>
    <t>8971177</t>
  </si>
  <si>
    <t>575</t>
  </si>
  <si>
    <t>22.915</t>
  </si>
  <si>
    <t>46.160287</t>
  </si>
  <si>
    <t>22.554</t>
  </si>
  <si>
    <t>27.878392</t>
  </si>
  <si>
    <t>26.241</t>
  </si>
  <si>
    <t>51.727465</t>
  </si>
  <si>
    <t>53.404</t>
  </si>
  <si>
    <t>15.474698</t>
  </si>
  <si>
    <t>62.209</t>
  </si>
  <si>
    <t>26.280181</t>
  </si>
  <si>
    <t>57.643</t>
  </si>
  <si>
    <t>25.919305</t>
  </si>
  <si>
    <t>23.9033333333333</t>
  </si>
  <si>
    <t>57.752</t>
  </si>
  <si>
    <t>41.922048</t>
  </si>
  <si>
    <t>22.5580613333333</t>
  </si>
  <si>
    <t>0.00164347565010495</t>
  </si>
  <si>
    <t>0.021520778779185</t>
  </si>
  <si>
    <t>33.8486666666667</t>
  </si>
  <si>
    <t>Uev1A</t>
  </si>
  <si>
    <t>FBgn0035601_2_D</t>
  </si>
  <si>
    <t>FBtr0077156</t>
  </si>
  <si>
    <t>FBgn0035601</t>
  </si>
  <si>
    <t>5362883</t>
  </si>
  <si>
    <t>5364015</t>
  </si>
  <si>
    <t>5363877</t>
  </si>
  <si>
    <t>994</t>
  </si>
  <si>
    <t>3.311</t>
  </si>
  <si>
    <t>17.975398</t>
  </si>
  <si>
    <t>3.214</t>
  </si>
  <si>
    <t>17.086075</t>
  </si>
  <si>
    <t>3.864</t>
  </si>
  <si>
    <t>21.037131</t>
  </si>
  <si>
    <t>26.753</t>
  </si>
  <si>
    <t>63.200401</t>
  </si>
  <si>
    <t>32.952</t>
  </si>
  <si>
    <t>81.954179</t>
  </si>
  <si>
    <t>30.56</t>
  </si>
  <si>
    <t>73.941745</t>
  </si>
  <si>
    <t>3.463</t>
  </si>
  <si>
    <t>30.0883333333333</t>
  </si>
  <si>
    <t>18.6995346666667</t>
  </si>
  <si>
    <t>73.0321083333333</t>
  </si>
  <si>
    <t>0.0041723252002674</t>
  </si>
  <si>
    <t>0.0367432642611359</t>
  </si>
  <si>
    <t>26.6253333333333</t>
  </si>
  <si>
    <t>Su(dx)</t>
  </si>
  <si>
    <t>FBgn0003557_1_D</t>
  </si>
  <si>
    <t>FBtr0077822</t>
  </si>
  <si>
    <t>FBgn0003557</t>
  </si>
  <si>
    <t>chr2L</t>
  </si>
  <si>
    <t>2042913</t>
  </si>
  <si>
    <t>2044372</t>
  </si>
  <si>
    <t>2043180</t>
  </si>
  <si>
    <t>1192</t>
  </si>
  <si>
    <t>31.934</t>
  </si>
  <si>
    <t>19.491345</t>
  </si>
  <si>
    <t>26.799</t>
  </si>
  <si>
    <t>9.828654</t>
  </si>
  <si>
    <t>31.908</t>
  </si>
  <si>
    <t>19.17561</t>
  </si>
  <si>
    <t>44.528689</t>
  </si>
  <si>
    <t>56.242023</t>
  </si>
  <si>
    <t>53.92038</t>
  </si>
  <si>
    <t>30.2136666666667</t>
  </si>
  <si>
    <t>16.165203</t>
  </si>
  <si>
    <t>51.5636973333333</t>
  </si>
  <si>
    <t>0.000598018419050192</t>
  </si>
  <si>
    <t>69.7863333333333</t>
  </si>
  <si>
    <t>mRpL48</t>
  </si>
  <si>
    <t>FBgn0031357_1_D</t>
  </si>
  <si>
    <t>FBtr0077882</t>
  </si>
  <si>
    <t>FBgn0031357</t>
  </si>
  <si>
    <t>1710850</t>
  </si>
  <si>
    <t>1711465</t>
  </si>
  <si>
    <t>1711282</t>
  </si>
  <si>
    <t>183</t>
  </si>
  <si>
    <t>2.597</t>
  </si>
  <si>
    <t>0.602121</t>
  </si>
  <si>
    <t>3.39</t>
  </si>
  <si>
    <t>1.254397</t>
  </si>
  <si>
    <t>5.545</t>
  </si>
  <si>
    <t>1.038734</t>
  </si>
  <si>
    <t>15.969956</t>
  </si>
  <si>
    <t>11.661873</t>
  </si>
  <si>
    <t>9.310105</t>
  </si>
  <si>
    <t>3.844</t>
  </si>
  <si>
    <t>0.965084</t>
  </si>
  <si>
    <t>12.313978</t>
  </si>
  <si>
    <t>8.38912720500335e-05</t>
  </si>
  <si>
    <t>0.00413799316337092</t>
  </si>
  <si>
    <t>96.156</t>
  </si>
  <si>
    <t>S</t>
  </si>
  <si>
    <t>FBgn0003310_1_D</t>
  </si>
  <si>
    <t>FBtr0077993</t>
  </si>
  <si>
    <t>FBgn0003310</t>
  </si>
  <si>
    <t>1049673</t>
  </si>
  <si>
    <t>1052265</t>
  </si>
  <si>
    <t>1052040</t>
  </si>
  <si>
    <t>2367</t>
  </si>
  <si>
    <t>33.474</t>
  </si>
  <si>
    <t>17.172903</t>
  </si>
  <si>
    <t>20.045</t>
  </si>
  <si>
    <t>12.324578</t>
  </si>
  <si>
    <t>33.974</t>
  </si>
  <si>
    <t>17.479683</t>
  </si>
  <si>
    <t>17.285532</t>
  </si>
  <si>
    <t>24.645587</t>
  </si>
  <si>
    <t>23.677146</t>
  </si>
  <si>
    <t>29.1643333333333</t>
  </si>
  <si>
    <t>15.6590546666667</t>
  </si>
  <si>
    <t>21.8694216666667</t>
  </si>
  <si>
    <t>0.00412197625405247</t>
  </si>
  <si>
    <t>0.0367079816910186</t>
  </si>
  <si>
    <t>70.8356666666667</t>
  </si>
  <si>
    <t>Plc21C</t>
  </si>
  <si>
    <t>FBgn0004611_3_D</t>
  </si>
  <si>
    <t>FBtr0078050</t>
  </si>
  <si>
    <t>FBgn0004611</t>
  </si>
  <si>
    <t>345214</t>
  </si>
  <si>
    <t>347927</t>
  </si>
  <si>
    <t>345445</t>
  </si>
  <si>
    <t>2482</t>
  </si>
  <si>
    <t>0.935</t>
  </si>
  <si>
    <t>0.190573</t>
  </si>
  <si>
    <t>0.652</t>
  </si>
  <si>
    <t>0.070042</t>
  </si>
  <si>
    <t>1.201</t>
  </si>
  <si>
    <t>0.247484</t>
  </si>
  <si>
    <t>83.19</t>
  </si>
  <si>
    <t>36.567374</t>
  </si>
  <si>
    <t>54.585383</t>
  </si>
  <si>
    <t>57.17276</t>
  </si>
  <si>
    <t>0.929333333333333</t>
  </si>
  <si>
    <t>94.3966666666667</t>
  </si>
  <si>
    <t>0.169366333333333</t>
  </si>
  <si>
    <t>49.441839</t>
  </si>
  <si>
    <t>0.00355283088106745</t>
  </si>
  <si>
    <t>0.0339802682974796</t>
  </si>
  <si>
    <t>93.4673333333333</t>
  </si>
  <si>
    <t>crq</t>
  </si>
  <si>
    <t>FBgn0015924_1_D</t>
  </si>
  <si>
    <t>FBtr0078087</t>
  </si>
  <si>
    <t>FBgn0015924</t>
  </si>
  <si>
    <t>448253</t>
  </si>
  <si>
    <t>449170</t>
  </si>
  <si>
    <t>449023</t>
  </si>
  <si>
    <t>770</t>
  </si>
  <si>
    <t>6.346</t>
  </si>
  <si>
    <t>18.659831</t>
  </si>
  <si>
    <t>8.855</t>
  </si>
  <si>
    <t>17.635274</t>
  </si>
  <si>
    <t>7.5</t>
  </si>
  <si>
    <t>22.986392</t>
  </si>
  <si>
    <t>37.961</t>
  </si>
  <si>
    <t>60.767979</t>
  </si>
  <si>
    <t>42.253</t>
  </si>
  <si>
    <t>90.821725</t>
  </si>
  <si>
    <t>42.563</t>
  </si>
  <si>
    <t>93.289489</t>
  </si>
  <si>
    <t>7.567</t>
  </si>
  <si>
    <t>40.9256666666667</t>
  </si>
  <si>
    <t>19.760499</t>
  </si>
  <si>
    <t>81.6263976666667</t>
  </si>
  <si>
    <t>0.0003267141862583</t>
  </si>
  <si>
    <t>0.00834050004537299</t>
  </si>
  <si>
    <t>33.3586666666667</t>
  </si>
  <si>
    <t>spen</t>
  </si>
  <si>
    <t>FBgn0016977_1_D</t>
  </si>
  <si>
    <t>FBtr0078121</t>
  </si>
  <si>
    <t>FBgn0016977</t>
  </si>
  <si>
    <t>201126</t>
  </si>
  <si>
    <t>203397</t>
  </si>
  <si>
    <t>201411</t>
  </si>
  <si>
    <t>1986</t>
  </si>
  <si>
    <t>0.558</t>
  </si>
  <si>
    <t>0.138869</t>
  </si>
  <si>
    <t>0</t>
  </si>
  <si>
    <t>0.521</t>
  </si>
  <si>
    <t>0.107068</t>
  </si>
  <si>
    <t>56.698</t>
  </si>
  <si>
    <t>47.549027</t>
  </si>
  <si>
    <t>65.269</t>
  </si>
  <si>
    <t>74.346648</t>
  </si>
  <si>
    <t>70.174</t>
  </si>
  <si>
    <t>85.544395</t>
  </si>
  <si>
    <t>0.359666666666667</t>
  </si>
  <si>
    <t>64.047</t>
  </si>
  <si>
    <t>0.081979</t>
  </si>
  <si>
    <t>69.14669</t>
  </si>
  <si>
    <t>0.00374180650785445</t>
  </si>
  <si>
    <t>0.0345025741745079</t>
  </si>
  <si>
    <t>63.6873333333333</t>
  </si>
  <si>
    <t>Eip78C</t>
  </si>
  <si>
    <t>FBgn0004865_1_D</t>
  </si>
  <si>
    <t>FBtr0078306</t>
  </si>
  <si>
    <t>FBgn0004865</t>
  </si>
  <si>
    <t>21264045</t>
  </si>
  <si>
    <t>21266503</t>
  </si>
  <si>
    <t>21264420</t>
  </si>
  <si>
    <t>2083</t>
  </si>
  <si>
    <t>7.668</t>
  </si>
  <si>
    <t>0.036468</t>
  </si>
  <si>
    <t>27.586</t>
  </si>
  <si>
    <t>0.09742</t>
  </si>
  <si>
    <t>7.143</t>
  </si>
  <si>
    <t>0.023701</t>
  </si>
  <si>
    <t>69.919</t>
  </si>
  <si>
    <t>11.801748</t>
  </si>
  <si>
    <t>18.791271</t>
  </si>
  <si>
    <t>91.016</t>
  </si>
  <si>
    <t>18.368785</t>
  </si>
  <si>
    <t>14.1323333333333</t>
  </si>
  <si>
    <t>86.9783333333333</t>
  </si>
  <si>
    <t>0.0525296666666667</t>
  </si>
  <si>
    <t>16.3206013333333</t>
  </si>
  <si>
    <t>0.00365956756761226</t>
  </si>
  <si>
    <t>72.846</t>
  </si>
  <si>
    <t>skd</t>
  </si>
  <si>
    <t>FBgn0003415_2_D</t>
  </si>
  <si>
    <t>FBtr0078329</t>
  </si>
  <si>
    <t>FBgn0003415</t>
  </si>
  <si>
    <t>20992813</t>
  </si>
  <si>
    <t>20996087</t>
  </si>
  <si>
    <t>20995706</t>
  </si>
  <si>
    <t>2893</t>
  </si>
  <si>
    <t>1.173</t>
  </si>
  <si>
    <t>0.211637</t>
  </si>
  <si>
    <t>0.81</t>
  </si>
  <si>
    <t>0.096453</t>
  </si>
  <si>
    <t>1.477</t>
  </si>
  <si>
    <t>0.269586</t>
  </si>
  <si>
    <t>27.369114</t>
  </si>
  <si>
    <t>41.25667</t>
  </si>
  <si>
    <t>42.722873</t>
  </si>
  <si>
    <t>1.15333333333333</t>
  </si>
  <si>
    <t>0.192558666666667</t>
  </si>
  <si>
    <t>37.116219</t>
  </si>
  <si>
    <t>3.80430311844058e-06</t>
  </si>
  <si>
    <t>0.00113180772366098</t>
  </si>
  <si>
    <t>98.8466666666667</t>
  </si>
  <si>
    <t>Aef1</t>
  </si>
  <si>
    <t>FBgn0005694_1_D</t>
  </si>
  <si>
    <t>FBtr0078348</t>
  </si>
  <si>
    <t>FBgn0005694</t>
  </si>
  <si>
    <t>21436072</t>
  </si>
  <si>
    <t>21438639</t>
  </si>
  <si>
    <t>21436206</t>
  </si>
  <si>
    <t>2433</t>
  </si>
  <si>
    <t>48.506</t>
  </si>
  <si>
    <t>45.702363</t>
  </si>
  <si>
    <t>29.807</t>
  </si>
  <si>
    <t>24.473164</t>
  </si>
  <si>
    <t>47.822</t>
  </si>
  <si>
    <t>46.155695</t>
  </si>
  <si>
    <t>91.499</t>
  </si>
  <si>
    <t>19.731629</t>
  </si>
  <si>
    <t>27.691909</t>
  </si>
  <si>
    <t>27.625618</t>
  </si>
  <si>
    <t>42.045</t>
  </si>
  <si>
    <t>97.1663333333333</t>
  </si>
  <si>
    <t>38.777074</t>
  </si>
  <si>
    <t>25.0163853333333</t>
  </si>
  <si>
    <t>0.0048036005915842</t>
  </si>
  <si>
    <t>0.039888810916232</t>
  </si>
  <si>
    <t>55.1213333333333</t>
  </si>
  <si>
    <t>Mkrn1</t>
  </si>
  <si>
    <t>FBgn0029152_1_D</t>
  </si>
  <si>
    <t>FBtr0078383</t>
  </si>
  <si>
    <t>FBgn0029152</t>
  </si>
  <si>
    <t>21529958</t>
  </si>
  <si>
    <t>21531573</t>
  </si>
  <si>
    <t>21531471</t>
  </si>
  <si>
    <t>1513</t>
  </si>
  <si>
    <t>8.693</t>
  </si>
  <si>
    <t>17.913355</t>
  </si>
  <si>
    <t>5.909</t>
  </si>
  <si>
    <t>9.809432</t>
  </si>
  <si>
    <t>9.29</t>
  </si>
  <si>
    <t>20.321221</t>
  </si>
  <si>
    <t>53.428</t>
  </si>
  <si>
    <t>31.938459</t>
  </si>
  <si>
    <t>69.559</t>
  </si>
  <si>
    <t>54.492318</t>
  </si>
  <si>
    <t>65.872</t>
  </si>
  <si>
    <t>54.552159</t>
  </si>
  <si>
    <t>7.964</t>
  </si>
  <si>
    <t>62.953</t>
  </si>
  <si>
    <t>16.0146693333333</t>
  </si>
  <si>
    <t>46.994312</t>
  </si>
  <si>
    <t>0.00593576429778277</t>
  </si>
  <si>
    <t>0.0445282928508247</t>
  </si>
  <si>
    <t>54.989</t>
  </si>
  <si>
    <t>mtd</t>
  </si>
  <si>
    <t>FBgn0013576_1_D</t>
  </si>
  <si>
    <t>FBtr0078810</t>
  </si>
  <si>
    <t>FBgn0013576</t>
  </si>
  <si>
    <t>chr3R</t>
  </si>
  <si>
    <t>5270115</t>
  </si>
  <si>
    <t>5274082</t>
  </si>
  <si>
    <t>5273949</t>
  </si>
  <si>
    <t>3834</t>
  </si>
  <si>
    <t>2.082</t>
  </si>
  <si>
    <t>1.805174</t>
  </si>
  <si>
    <t>2.856</t>
  </si>
  <si>
    <t>1.523236</t>
  </si>
  <si>
    <t>1.922</t>
  </si>
  <si>
    <t>1.800432</t>
  </si>
  <si>
    <t>38.21</t>
  </si>
  <si>
    <t>70.149928</t>
  </si>
  <si>
    <t>39.907</t>
  </si>
  <si>
    <t>101.743248</t>
  </si>
  <si>
    <t>39.307</t>
  </si>
  <si>
    <t>100.734422</t>
  </si>
  <si>
    <t>2.28666666666667</t>
  </si>
  <si>
    <t>39.1413333333333</t>
  </si>
  <si>
    <t>1.709614</t>
  </si>
  <si>
    <t>90.875866</t>
  </si>
  <si>
    <t>4.22897462893828e-06</t>
  </si>
  <si>
    <t>36.8546666666667</t>
  </si>
  <si>
    <t>stai</t>
  </si>
  <si>
    <t>FBgn0266521_2_D</t>
  </si>
  <si>
    <t>FBtr0079197</t>
  </si>
  <si>
    <t>FBgn0266521</t>
  </si>
  <si>
    <t>6122977</t>
  </si>
  <si>
    <t>6124653</t>
  </si>
  <si>
    <t>6123061</t>
  </si>
  <si>
    <t>1592</t>
  </si>
  <si>
    <t>0.079</t>
  </si>
  <si>
    <t>0.370954</t>
  </si>
  <si>
    <t>0.11</t>
  </si>
  <si>
    <t>0.440058</t>
  </si>
  <si>
    <t>0.109</t>
  </si>
  <si>
    <t>0.545748</t>
  </si>
  <si>
    <t>81.93934</t>
  </si>
  <si>
    <t>104.319396</t>
  </si>
  <si>
    <t>111.139651</t>
  </si>
  <si>
    <t>0.0993333333333333</t>
  </si>
  <si>
    <t>0.452253333333333</t>
  </si>
  <si>
    <t>99.1327956666667</t>
  </si>
  <si>
    <t>1.03650259077977e-08</t>
  </si>
  <si>
    <t>2.29378023339618e-05</t>
  </si>
  <si>
    <t>99.9006666666667</t>
  </si>
  <si>
    <t>chic</t>
  </si>
  <si>
    <t>FBgn0000308_3_D</t>
  </si>
  <si>
    <t>FBtr0079236</t>
  </si>
  <si>
    <t>FBgn0000308</t>
  </si>
  <si>
    <t>5972114</t>
  </si>
  <si>
    <t>5973674</t>
  </si>
  <si>
    <t>5973579</t>
  </si>
  <si>
    <t>1465</t>
  </si>
  <si>
    <t>5</t>
  </si>
  <si>
    <t>2.791</t>
  </si>
  <si>
    <t>16.969172</t>
  </si>
  <si>
    <t>1.8</t>
  </si>
  <si>
    <t>11.450624</t>
  </si>
  <si>
    <t>2.849</t>
  </si>
  <si>
    <t>17.576364</t>
  </si>
  <si>
    <t>18.097</t>
  </si>
  <si>
    <t>55.920525</t>
  </si>
  <si>
    <t>23.051</t>
  </si>
  <si>
    <t>82.762955</t>
  </si>
  <si>
    <t>19.861</t>
  </si>
  <si>
    <t>78.70571</t>
  </si>
  <si>
    <t>2.48</t>
  </si>
  <si>
    <t>20.3363333333333</t>
  </si>
  <si>
    <t>15.3320533333333</t>
  </si>
  <si>
    <t>72.4630633333333</t>
  </si>
  <si>
    <t>0.00462468142381056</t>
  </si>
  <si>
    <t>0.0394389980381224</t>
  </si>
  <si>
    <t>17.8563333333333</t>
  </si>
  <si>
    <t>nrv1</t>
  </si>
  <si>
    <t>FBgn0015776_1_D</t>
  </si>
  <si>
    <t>FBtr0079384</t>
  </si>
  <si>
    <t>FBgn0015776</t>
  </si>
  <si>
    <t>6778554</t>
  </si>
  <si>
    <t>6779651</t>
  </si>
  <si>
    <t>6779375</t>
  </si>
  <si>
    <t>821</t>
  </si>
  <si>
    <t>39.867</t>
  </si>
  <si>
    <t>76.914109</t>
  </si>
  <si>
    <t>23.539</t>
  </si>
  <si>
    <t>56.599556</t>
  </si>
  <si>
    <t>40.645</t>
  </si>
  <si>
    <t>79.3117</t>
  </si>
  <si>
    <t>78.562</t>
  </si>
  <si>
    <t>122.138565</t>
  </si>
  <si>
    <t>131.535525</t>
  </si>
  <si>
    <t>132.460629</t>
  </si>
  <si>
    <t>34.6836666666667</t>
  </si>
  <si>
    <t>92.854</t>
  </si>
  <si>
    <t>70.9417883333333</t>
  </si>
  <si>
    <t>128.711573</t>
  </si>
  <si>
    <t>0.0036801149392133</t>
  </si>
  <si>
    <t>58.1703333333333</t>
  </si>
  <si>
    <t>Utx</t>
  </si>
  <si>
    <t>FBgn0260749_2_D</t>
  </si>
  <si>
    <t>FBtr0080076</t>
  </si>
  <si>
    <t>FBgn0260749</t>
  </si>
  <si>
    <t>10272324</t>
  </si>
  <si>
    <t>10272906</t>
  </si>
  <si>
    <t>10272714</t>
  </si>
  <si>
    <t>390</t>
  </si>
  <si>
    <t>10.228</t>
  </si>
  <si>
    <t>8.566453</t>
  </si>
  <si>
    <t>12.063</t>
  </si>
  <si>
    <t>8.111373</t>
  </si>
  <si>
    <t>15.838</t>
  </si>
  <si>
    <t>12.143061</t>
  </si>
  <si>
    <t>34.969</t>
  </si>
  <si>
    <t>15.07933</t>
  </si>
  <si>
    <t>45.736</t>
  </si>
  <si>
    <t>14.188063</t>
  </si>
  <si>
    <t>43.771</t>
  </si>
  <si>
    <t>16.045136</t>
  </si>
  <si>
    <t>12.7096666666667</t>
  </si>
  <si>
    <t>41.492</t>
  </si>
  <si>
    <t>9.60696233333333</t>
  </si>
  <si>
    <t>15.1041763333333</t>
  </si>
  <si>
    <t>0.00476038038365379</t>
  </si>
  <si>
    <t>0.0398075118924054</t>
  </si>
  <si>
    <t>28.7823333333333</t>
  </si>
  <si>
    <t>crol</t>
  </si>
  <si>
    <t>FBgn0020309_1_D</t>
  </si>
  <si>
    <t>FBtr0080260</t>
  </si>
  <si>
    <t>FBgn0020309</t>
  </si>
  <si>
    <t>11794326</t>
  </si>
  <si>
    <t>11797741</t>
  </si>
  <si>
    <t>11797127</t>
  </si>
  <si>
    <t>2801</t>
  </si>
  <si>
    <t>13.289</t>
  </si>
  <si>
    <t>2.854967</t>
  </si>
  <si>
    <t>5.179</t>
  </si>
  <si>
    <t>0.957246</t>
  </si>
  <si>
    <t>8.842</t>
  </si>
  <si>
    <t>2.04264</t>
  </si>
  <si>
    <t>41.504665</t>
  </si>
  <si>
    <t>58.336606</t>
  </si>
  <si>
    <t>60.22139</t>
  </si>
  <si>
    <t>9.10333333333333</t>
  </si>
  <si>
    <t>1.95161766666667</t>
  </si>
  <si>
    <t>53.3542203333333</t>
  </si>
  <si>
    <t>0.000664786313286158</t>
  </si>
  <si>
    <t>0.0119607488723762</t>
  </si>
  <si>
    <t>90.8966666666667</t>
  </si>
  <si>
    <t>l(2)35Cc</t>
  </si>
  <si>
    <t>FBgn0259982_1_D</t>
  </si>
  <si>
    <t>FBtr0080708</t>
  </si>
  <si>
    <t>FBgn0259982</t>
  </si>
  <si>
    <t>15256748</t>
  </si>
  <si>
    <t>15257642</t>
  </si>
  <si>
    <t>15257187</t>
  </si>
  <si>
    <t>455</t>
  </si>
  <si>
    <t>19.288</t>
  </si>
  <si>
    <t>13.627153</t>
  </si>
  <si>
    <t>13.361</t>
  </si>
  <si>
    <t>7.890897</t>
  </si>
  <si>
    <t>16.559</t>
  </si>
  <si>
    <t>11.983416</t>
  </si>
  <si>
    <t>39.755</t>
  </si>
  <si>
    <t>3.275283</t>
  </si>
  <si>
    <t>40.541</t>
  </si>
  <si>
    <t>4.981197</t>
  </si>
  <si>
    <t>43.594</t>
  </si>
  <si>
    <t>4.206319</t>
  </si>
  <si>
    <t>16.4026666666667</t>
  </si>
  <si>
    <t>41.2966666666667</t>
  </si>
  <si>
    <t>11.1671553333333</t>
  </si>
  <si>
    <t>4.15426633333333</t>
  </si>
  <si>
    <t>0.00054598489493809</t>
  </si>
  <si>
    <t>24.894</t>
  </si>
  <si>
    <t>CadN</t>
  </si>
  <si>
    <t>FBgn0015609_2_D</t>
  </si>
  <si>
    <t>FBtr0081015</t>
  </si>
  <si>
    <t>FBgn0015609</t>
  </si>
  <si>
    <t>17647052</t>
  </si>
  <si>
    <t>17650505</t>
  </si>
  <si>
    <t>17650386</t>
  </si>
  <si>
    <t>3334</t>
  </si>
  <si>
    <t>21.604</t>
  </si>
  <si>
    <t>0.461973</t>
  </si>
  <si>
    <t>16.69</t>
  </si>
  <si>
    <t>0.254176</t>
  </si>
  <si>
    <t>23.794</t>
  </si>
  <si>
    <t>0.605352</t>
  </si>
  <si>
    <t>64.97</t>
  </si>
  <si>
    <t>36.194954</t>
  </si>
  <si>
    <t>76.159</t>
  </si>
  <si>
    <t>52.943138</t>
  </si>
  <si>
    <t>80.058</t>
  </si>
  <si>
    <t>57.438907</t>
  </si>
  <si>
    <t>20.696</t>
  </si>
  <si>
    <t>73.729</t>
  </si>
  <si>
    <t>0.440500333333333</t>
  </si>
  <si>
    <t>48.8589996666667</t>
  </si>
  <si>
    <t>0.00230812129653929</t>
  </si>
  <si>
    <t>0.0251619331489726</t>
  </si>
  <si>
    <t>53.033</t>
  </si>
  <si>
    <t>sky</t>
  </si>
  <si>
    <t>FBgn0032901_1_D</t>
  </si>
  <si>
    <t>FBtr0081440</t>
  </si>
  <si>
    <t>FBgn0032901</t>
  </si>
  <si>
    <t>20871334</t>
  </si>
  <si>
    <t>20873890</t>
  </si>
  <si>
    <t>20873751</t>
  </si>
  <si>
    <t>2417</t>
  </si>
  <si>
    <t>10.025</t>
  </si>
  <si>
    <t>8.438648</t>
  </si>
  <si>
    <t>6.04</t>
  </si>
  <si>
    <t>4.747272</t>
  </si>
  <si>
    <t>9.993</t>
  </si>
  <si>
    <t>8.577804</t>
  </si>
  <si>
    <t>88.63571</t>
  </si>
  <si>
    <t>116.206024</t>
  </si>
  <si>
    <t>118.323859</t>
  </si>
  <si>
    <t>8.686</t>
  </si>
  <si>
    <t>7.25457466666667</t>
  </si>
  <si>
    <t>107.721864333333</t>
  </si>
  <si>
    <t>0.000209859869203532</t>
  </si>
  <si>
    <t>91.314</t>
  </si>
  <si>
    <t>lap</t>
  </si>
  <si>
    <t>FBgn0086372_1_D</t>
  </si>
  <si>
    <t>FBtr0081572,FBtr0302183</t>
  </si>
  <si>
    <t>FBgn0086372</t>
  </si>
  <si>
    <t>7198327</t>
  </si>
  <si>
    <t>7200941</t>
  </si>
  <si>
    <t>7198507</t>
  </si>
  <si>
    <t>2434</t>
  </si>
  <si>
    <t>20.967</t>
  </si>
  <si>
    <t>12.988958</t>
  </si>
  <si>
    <t>9.676</t>
  </si>
  <si>
    <t>7.028154</t>
  </si>
  <si>
    <t>19.989</t>
  </si>
  <si>
    <t>13.681738</t>
  </si>
  <si>
    <t>79.229</t>
  </si>
  <si>
    <t>81.537688</t>
  </si>
  <si>
    <t>119.523888</t>
  </si>
  <si>
    <t>126.969368</t>
  </si>
  <si>
    <t>16.8773333333333</t>
  </si>
  <si>
    <t>93.0763333333333</t>
  </si>
  <si>
    <t>11.23295</t>
  </si>
  <si>
    <t>109.343648</t>
  </si>
  <si>
    <t>0.0022444586515045</t>
  </si>
  <si>
    <t>0.0247730024727155</t>
  </si>
  <si>
    <t>76.199</t>
  </si>
  <si>
    <t>neur</t>
  </si>
  <si>
    <t>FBgn0002932_1_D</t>
  </si>
  <si>
    <t>FBtr0082002,FBtr0082001</t>
  </si>
  <si>
    <t>FBgn0002932</t>
  </si>
  <si>
    <t>9020347</t>
  </si>
  <si>
    <t>9022044</t>
  </si>
  <si>
    <t>9021795</t>
  </si>
  <si>
    <t>1448</t>
  </si>
  <si>
    <t>44.01</t>
  </si>
  <si>
    <t>10.566653</t>
  </si>
  <si>
    <t>31.877</t>
  </si>
  <si>
    <t>6.059195</t>
  </si>
  <si>
    <t>42.682</t>
  </si>
  <si>
    <t>11.073161</t>
  </si>
  <si>
    <t>9.516134</t>
  </si>
  <si>
    <t>11.712142</t>
  </si>
  <si>
    <t>12.373604</t>
  </si>
  <si>
    <t>39.523</t>
  </si>
  <si>
    <t>9.233003</t>
  </si>
  <si>
    <t>11.2006266666667</t>
  </si>
  <si>
    <t>0.00401193331934071</t>
  </si>
  <si>
    <t>0.0360910912020366</t>
  </si>
  <si>
    <t>60.477</t>
  </si>
  <si>
    <t>tws</t>
  </si>
  <si>
    <t>FBgn0004889_2_D</t>
  </si>
  <si>
    <t>FBtr0082187</t>
  </si>
  <si>
    <t>FBgn0004889</t>
  </si>
  <si>
    <t>10126128</t>
  </si>
  <si>
    <t>10128515</t>
  </si>
  <si>
    <t>10128149</t>
  </si>
  <si>
    <t>2021</t>
  </si>
  <si>
    <t>4</t>
  </si>
  <si>
    <t>2.904</t>
  </si>
  <si>
    <t>6.990159</t>
  </si>
  <si>
    <t>3.472</t>
  </si>
  <si>
    <t>4.953329</t>
  </si>
  <si>
    <t>3.8</t>
  </si>
  <si>
    <t>9.068027</t>
  </si>
  <si>
    <t>63.001</t>
  </si>
  <si>
    <t>32.156572</t>
  </si>
  <si>
    <t>74.822</t>
  </si>
  <si>
    <t>48.832335</t>
  </si>
  <si>
    <t>77.284</t>
  </si>
  <si>
    <t>52.093634</t>
  </si>
  <si>
    <t>3.392</t>
  </si>
  <si>
    <t>71.7023333333333</t>
  </si>
  <si>
    <t>7.00383833333333</t>
  </si>
  <si>
    <t>44.360847</t>
  </si>
  <si>
    <t>0.00403269415836524</t>
  </si>
  <si>
    <t>0.0362042684481228</t>
  </si>
  <si>
    <t>68.3103333333333</t>
  </si>
  <si>
    <t>Lk6</t>
  </si>
  <si>
    <t>FBgn0017581_1_D</t>
  </si>
  <si>
    <t>FBtr0082534</t>
  </si>
  <si>
    <t>FBgn0017581</t>
  </si>
  <si>
    <t>11750930</t>
  </si>
  <si>
    <t>11755111</t>
  </si>
  <si>
    <t>11752974</t>
  </si>
  <si>
    <t>2044</t>
  </si>
  <si>
    <t>11.413</t>
  </si>
  <si>
    <t>14.707746</t>
  </si>
  <si>
    <t>7.299</t>
  </si>
  <si>
    <t>9.576214</t>
  </si>
  <si>
    <t>12.509</t>
  </si>
  <si>
    <t>16.497906</t>
  </si>
  <si>
    <t>278.954698</t>
  </si>
  <si>
    <t>307.322539</t>
  </si>
  <si>
    <t>317.854075</t>
  </si>
  <si>
    <t>10.407</t>
  </si>
  <si>
    <t>13.5939553333333</t>
  </si>
  <si>
    <t>301.377104</t>
  </si>
  <si>
    <t>0.000313176215035015</t>
  </si>
  <si>
    <t>0.00816863762723704</t>
  </si>
  <si>
    <t>89.593</t>
  </si>
  <si>
    <t>Dl</t>
  </si>
  <si>
    <t>FBgn0000463_1_D</t>
  </si>
  <si>
    <t>FBtr0083739</t>
  </si>
  <si>
    <t>FBgn0000463</t>
  </si>
  <si>
    <t>19302730</t>
  </si>
  <si>
    <t>19306589</t>
  </si>
  <si>
    <t>19304830</t>
  </si>
  <si>
    <t>2100</t>
  </si>
  <si>
    <t>20.949</t>
  </si>
  <si>
    <t>7.786587</t>
  </si>
  <si>
    <t>14.584</t>
  </si>
  <si>
    <t>4.22723</t>
  </si>
  <si>
    <t>22.239</t>
  </si>
  <si>
    <t>8.347166</t>
  </si>
  <si>
    <t>3.964995</t>
  </si>
  <si>
    <t>4.221505</t>
  </si>
  <si>
    <t>4.305922</t>
  </si>
  <si>
    <t>19.2573333333333</t>
  </si>
  <si>
    <t>6.78699433333333</t>
  </si>
  <si>
    <t>4.16414066666667</t>
  </si>
  <si>
    <t>0.000857671422405926</t>
  </si>
  <si>
    <t>0.0137538178100313</t>
  </si>
  <si>
    <t>80.7426666666667</t>
  </si>
  <si>
    <t>Ppcs</t>
  </si>
  <si>
    <t>FBgn0261285_1_D</t>
  </si>
  <si>
    <t>FBtr0083752,FBtr0330044</t>
  </si>
  <si>
    <t>FBgn0261285</t>
  </si>
  <si>
    <t>19139053</t>
  </si>
  <si>
    <t>19141643</t>
  </si>
  <si>
    <t>19141418</t>
  </si>
  <si>
    <t>2365</t>
  </si>
  <si>
    <t>25.312</t>
  </si>
  <si>
    <t>1.782393</t>
  </si>
  <si>
    <t>18.697</t>
  </si>
  <si>
    <t>1.050624</t>
  </si>
  <si>
    <t>24.815</t>
  </si>
  <si>
    <t>1.537005</t>
  </si>
  <si>
    <t>16.441794</t>
  </si>
  <si>
    <t>14.946575</t>
  </si>
  <si>
    <t>16.589443</t>
  </si>
  <si>
    <t>22.9413333333333</t>
  </si>
  <si>
    <t>1.456674</t>
  </si>
  <si>
    <t>15.992604</t>
  </si>
  <si>
    <t>0.000761027713679397</t>
  </si>
  <si>
    <t>0.0128561399265077</t>
  </si>
  <si>
    <t>77.0586666666667</t>
  </si>
  <si>
    <t>bon</t>
  </si>
  <si>
    <t>FBgn0023097_1_D</t>
  </si>
  <si>
    <t>FBtr0083912,FBtr0330043,FBtr0334637,FBtr0334639</t>
  </si>
  <si>
    <t>FBgn0023097</t>
  </si>
  <si>
    <t>20610572</t>
  </si>
  <si>
    <t>20612540</t>
  </si>
  <si>
    <t>20611055</t>
  </si>
  <si>
    <t>1485</t>
  </si>
  <si>
    <t>47.715</t>
  </si>
  <si>
    <t>19.785744</t>
  </si>
  <si>
    <t>35.537</t>
  </si>
  <si>
    <t>10.98251</t>
  </si>
  <si>
    <t>44.087</t>
  </si>
  <si>
    <t>19.174249</t>
  </si>
  <si>
    <t>25.713284</t>
  </si>
  <si>
    <t>31.313895</t>
  </si>
  <si>
    <t>32.194539</t>
  </si>
  <si>
    <t>42.4463333333333</t>
  </si>
  <si>
    <t>16.647501</t>
  </si>
  <si>
    <t>29.7405726666667</t>
  </si>
  <si>
    <t>0.00391108848673221</t>
  </si>
  <si>
    <t>0.0357467076461063</t>
  </si>
  <si>
    <t>57.5536666666667</t>
  </si>
  <si>
    <t>H</t>
  </si>
  <si>
    <t>FBgn0001169_1_D</t>
  </si>
  <si>
    <t>FBtr0083914</t>
  </si>
  <si>
    <t>FBgn0001169</t>
  </si>
  <si>
    <t>20626759</t>
  </si>
  <si>
    <t>20628915</t>
  </si>
  <si>
    <t>20626785</t>
  </si>
  <si>
    <t>2130</t>
  </si>
  <si>
    <t>36.145</t>
  </si>
  <si>
    <t>11.19426</t>
  </si>
  <si>
    <t>28.416</t>
  </si>
  <si>
    <t>5.627043</t>
  </si>
  <si>
    <t>36.355</t>
  </si>
  <si>
    <t>12.499178</t>
  </si>
  <si>
    <t>65.599</t>
  </si>
  <si>
    <t>9.896454</t>
  </si>
  <si>
    <t>81.91</t>
  </si>
  <si>
    <t>16.327038</t>
  </si>
  <si>
    <t>71.77</t>
  </si>
  <si>
    <t>17.548496</t>
  </si>
  <si>
    <t>33.6386666666667</t>
  </si>
  <si>
    <t>73.093</t>
  </si>
  <si>
    <t>9.77349366666667</t>
  </si>
  <si>
    <t>14.5906626666667</t>
  </si>
  <si>
    <t>0.00476682812990845</t>
  </si>
  <si>
    <t>39.4543333333333</t>
  </si>
  <si>
    <t>twin</t>
  </si>
  <si>
    <t>FBgn0011725_3_D</t>
  </si>
  <si>
    <t>FBtr0084568</t>
  </si>
  <si>
    <t>FBgn0011725</t>
  </si>
  <si>
    <t>24196892</t>
  </si>
  <si>
    <t>24199213</t>
  </si>
  <si>
    <t>24198438</t>
  </si>
  <si>
    <t>1546</t>
  </si>
  <si>
    <t>21.269</t>
  </si>
  <si>
    <t>14.905257</t>
  </si>
  <si>
    <t>10.632</t>
  </si>
  <si>
    <t>9.084041</t>
  </si>
  <si>
    <t>25.235</t>
  </si>
  <si>
    <t>17.451474</t>
  </si>
  <si>
    <t>22.367004</t>
  </si>
  <si>
    <t>21.891515</t>
  </si>
  <si>
    <t>23.471537</t>
  </si>
  <si>
    <t>19.0453333333333</t>
  </si>
  <si>
    <t>13.8135906666667</t>
  </si>
  <si>
    <t>22.5766853333333</t>
  </si>
  <si>
    <t>0.00288762704846876</t>
  </si>
  <si>
    <t>0.0295848086030619</t>
  </si>
  <si>
    <t>80.9546666666667</t>
  </si>
  <si>
    <t>Ythdf</t>
  </si>
  <si>
    <t>FBgn0039261_1_D</t>
  </si>
  <si>
    <t>FBtr0084794</t>
  </si>
  <si>
    <t>FBgn0039261</t>
  </si>
  <si>
    <t>25033875</t>
  </si>
  <si>
    <t>25034623</t>
  </si>
  <si>
    <t>25034584</t>
  </si>
  <si>
    <t>709</t>
  </si>
  <si>
    <t>6.612</t>
  </si>
  <si>
    <t>6.745739</t>
  </si>
  <si>
    <t>6.804</t>
  </si>
  <si>
    <t>4.056132</t>
  </si>
  <si>
    <t>5.369</t>
  </si>
  <si>
    <t>5.940983</t>
  </si>
  <si>
    <t>57.723</t>
  </si>
  <si>
    <t>19.39406</t>
  </si>
  <si>
    <t>56.41</t>
  </si>
  <si>
    <t>28.479709</t>
  </si>
  <si>
    <t>59.947</t>
  </si>
  <si>
    <t>34.972975</t>
  </si>
  <si>
    <t>6.26166666666667</t>
  </si>
  <si>
    <t>58.0266666666667</t>
  </si>
  <si>
    <t>5.58095133333333</t>
  </si>
  <si>
    <t>27.6155813333333</t>
  </si>
  <si>
    <t>4.97988767935955e-05</t>
  </si>
  <si>
    <t>0.00319434534331094</t>
  </si>
  <si>
    <t>51.765</t>
  </si>
  <si>
    <t>Ald</t>
  </si>
  <si>
    <t>FBgn0000064_1_D</t>
  </si>
  <si>
    <t>FBtr0084994</t>
  </si>
  <si>
    <t>FBgn0000064</t>
  </si>
  <si>
    <t>26254068</t>
  </si>
  <si>
    <t>26255431</t>
  </si>
  <si>
    <t>26255344</t>
  </si>
  <si>
    <t>1276</t>
  </si>
  <si>
    <t>0.653</t>
  </si>
  <si>
    <t>1.061952</t>
  </si>
  <si>
    <t>0.282</t>
  </si>
  <si>
    <t>0.556243</t>
  </si>
  <si>
    <t>0.902</t>
  </si>
  <si>
    <t>1.709129</t>
  </si>
  <si>
    <t>27.988</t>
  </si>
  <si>
    <t>197.191292</t>
  </si>
  <si>
    <t>36.771</t>
  </si>
  <si>
    <t>318.657085</t>
  </si>
  <si>
    <t>35.147</t>
  </si>
  <si>
    <t>335.934359</t>
  </si>
  <si>
    <t>0.612333333333333</t>
  </si>
  <si>
    <t>33.302</t>
  </si>
  <si>
    <t>1.109108</t>
  </si>
  <si>
    <t>283.927578666667</t>
  </si>
  <si>
    <t>0.00655354318087419</t>
  </si>
  <si>
    <t>0.0469303115541404</t>
  </si>
  <si>
    <t>32.6896666666667</t>
  </si>
  <si>
    <t>wdb</t>
  </si>
  <si>
    <t>FBgn0027492_2_D</t>
  </si>
  <si>
    <t>FBtr0085204</t>
  </si>
  <si>
    <t>FBgn0027492</t>
  </si>
  <si>
    <t>27561674</t>
  </si>
  <si>
    <t>27565854</t>
  </si>
  <si>
    <t>27565571</t>
  </si>
  <si>
    <t>3897</t>
  </si>
  <si>
    <t>7.556</t>
  </si>
  <si>
    <t>3.561873</t>
  </si>
  <si>
    <t>5.488</t>
  </si>
  <si>
    <t>1.675026</t>
  </si>
  <si>
    <t>8.334</t>
  </si>
  <si>
    <t>3.65009</t>
  </si>
  <si>
    <t>30.841237</t>
  </si>
  <si>
    <t>56.722451</t>
  </si>
  <si>
    <t>55.370215</t>
  </si>
  <si>
    <t>7.126</t>
  </si>
  <si>
    <t>2.96232966666667</t>
  </si>
  <si>
    <t>47.6446343333333</t>
  </si>
  <si>
    <t>8.36014395270389e-05</t>
  </si>
  <si>
    <t>92.874</t>
  </si>
  <si>
    <t>Cul2</t>
  </si>
  <si>
    <t>FBgn0032956_1_D</t>
  </si>
  <si>
    <t>FBtr0085899</t>
  </si>
  <si>
    <t>FBgn0032956</t>
  </si>
  <si>
    <t>21662688</t>
  </si>
  <si>
    <t>21663698</t>
  </si>
  <si>
    <t>21662817</t>
  </si>
  <si>
    <t>881</t>
  </si>
  <si>
    <t>1.273</t>
  </si>
  <si>
    <t>2.434689</t>
  </si>
  <si>
    <t>1.111</t>
  </si>
  <si>
    <t>1.664695</t>
  </si>
  <si>
    <t>1.802</t>
  </si>
  <si>
    <t>3.487538</t>
  </si>
  <si>
    <t>21.073</t>
  </si>
  <si>
    <t>17.125544</t>
  </si>
  <si>
    <t>22.456</t>
  </si>
  <si>
    <t>25.670103</t>
  </si>
  <si>
    <t>23.013</t>
  </si>
  <si>
    <t>25.357091</t>
  </si>
  <si>
    <t>1.39533333333333</t>
  </si>
  <si>
    <t>22.1806666666667</t>
  </si>
  <si>
    <t>2.528974</t>
  </si>
  <si>
    <t>22.7175793333333</t>
  </si>
  <si>
    <t>0.000206231052013385</t>
  </si>
  <si>
    <t>20.7853333333333</t>
  </si>
  <si>
    <t>Atf6</t>
  </si>
  <si>
    <t>FBgn0033010_1_D</t>
  </si>
  <si>
    <t>FBtr0086079</t>
  </si>
  <si>
    <t>FBgn0033010</t>
  </si>
  <si>
    <t>chr2R</t>
  </si>
  <si>
    <t>5152788</t>
  </si>
  <si>
    <t>5154756</t>
  </si>
  <si>
    <t>5154027</t>
  </si>
  <si>
    <t>729</t>
  </si>
  <si>
    <t>41.784</t>
  </si>
  <si>
    <t>44.537918</t>
  </si>
  <si>
    <t>35.184</t>
  </si>
  <si>
    <t>32.949369</t>
  </si>
  <si>
    <t>41.363</t>
  </si>
  <si>
    <t>48.247572</t>
  </si>
  <si>
    <t>98.142462</t>
  </si>
  <si>
    <t>133.551135</t>
  </si>
  <si>
    <t>130.622067</t>
  </si>
  <si>
    <t>39.4436666666667</t>
  </si>
  <si>
    <t>41.9116196666667</t>
  </si>
  <si>
    <t>120.771888</t>
  </si>
  <si>
    <t>0.00123872911038296</t>
  </si>
  <si>
    <t>0.018214667915465</t>
  </si>
  <si>
    <t>60.5563333333333</t>
  </si>
  <si>
    <t>Mapmodulin</t>
  </si>
  <si>
    <t>FBgn0034282_1_D</t>
  </si>
  <si>
    <t>FBtr0086822</t>
  </si>
  <si>
    <t>FBgn0034282</t>
  </si>
  <si>
    <t>17866177</t>
  </si>
  <si>
    <t>17867253</t>
  </si>
  <si>
    <t>17867212</t>
  </si>
  <si>
    <t>1035</t>
  </si>
  <si>
    <t>2.792</t>
  </si>
  <si>
    <t>40.537764</t>
  </si>
  <si>
    <t>4.237</t>
  </si>
  <si>
    <t>33.178138</t>
  </si>
  <si>
    <t>3.189</t>
  </si>
  <si>
    <t>48.161823</t>
  </si>
  <si>
    <t>36.921</t>
  </si>
  <si>
    <t>71.053612</t>
  </si>
  <si>
    <t>37.537</t>
  </si>
  <si>
    <t>132.15365</t>
  </si>
  <si>
    <t>31.058</t>
  </si>
  <si>
    <t>121.774778</t>
  </si>
  <si>
    <t>3.406</t>
  </si>
  <si>
    <t>35.172</t>
  </si>
  <si>
    <t>40.6259083333333</t>
  </si>
  <si>
    <t>108.327346666667</t>
  </si>
  <si>
    <t>0.00307166988758175</t>
  </si>
  <si>
    <t>0.0311103224769721</t>
  </si>
  <si>
    <t>31.766</t>
  </si>
  <si>
    <t>Rho1</t>
  </si>
  <si>
    <t>FBgn0014020_2_D</t>
  </si>
  <si>
    <t>FBtr0087212</t>
  </si>
  <si>
    <t>FBgn0014020</t>
  </si>
  <si>
    <t>16105859</t>
  </si>
  <si>
    <t>16107229</t>
  </si>
  <si>
    <t>16106048</t>
  </si>
  <si>
    <t>1181</t>
  </si>
  <si>
    <t>17.224</t>
  </si>
  <si>
    <t>62.121068</t>
  </si>
  <si>
    <t>14.839</t>
  </si>
  <si>
    <t>38.739949</t>
  </si>
  <si>
    <t>17.653</t>
  </si>
  <si>
    <t>61.473668</t>
  </si>
  <si>
    <t>50.93</t>
  </si>
  <si>
    <t>154.377931</t>
  </si>
  <si>
    <t>54.725</t>
  </si>
  <si>
    <t>214.922199</t>
  </si>
  <si>
    <t>59.07</t>
  </si>
  <si>
    <t>214.193012</t>
  </si>
  <si>
    <t>16.572</t>
  </si>
  <si>
    <t>54.9083333333333</t>
  </si>
  <si>
    <t>54.1115616666667</t>
  </si>
  <si>
    <t>194.497714</t>
  </si>
  <si>
    <t>0.00143396238521356</t>
  </si>
  <si>
    <t>0.0198956661973518</t>
  </si>
  <si>
    <t>38.3363333333333</t>
  </si>
  <si>
    <t>Arf51F</t>
  </si>
  <si>
    <t>FBgn0013750_1_D</t>
  </si>
  <si>
    <t>FBtr0087375</t>
  </si>
  <si>
    <t>FBgn0013750</t>
  </si>
  <si>
    <t>15324201</t>
  </si>
  <si>
    <t>15325490</t>
  </si>
  <si>
    <t>15324341</t>
  </si>
  <si>
    <t>1149</t>
  </si>
  <si>
    <t>1.339</t>
  </si>
  <si>
    <t>2.397951</t>
  </si>
  <si>
    <t>0.671</t>
  </si>
  <si>
    <t>1.011024</t>
  </si>
  <si>
    <t>1.436</t>
  </si>
  <si>
    <t>2.787818</t>
  </si>
  <si>
    <t>9.382</t>
  </si>
  <si>
    <t>9.292767</t>
  </si>
  <si>
    <t>11.522</t>
  </si>
  <si>
    <t>14.979071</t>
  </si>
  <si>
    <t>10.145</t>
  </si>
  <si>
    <t>13.814293</t>
  </si>
  <si>
    <t>1.14866666666667</t>
  </si>
  <si>
    <t>10.3496666666667</t>
  </si>
  <si>
    <t>2.06559766666667</t>
  </si>
  <si>
    <t>12.695377</t>
  </si>
  <si>
    <t>0.0017698869480135</t>
  </si>
  <si>
    <t>0.0220042686289546</t>
  </si>
  <si>
    <t>9.201</t>
  </si>
  <si>
    <t>SRPK</t>
  </si>
  <si>
    <t>FBgn0026370_2_D</t>
  </si>
  <si>
    <t>FBtr0087384</t>
  </si>
  <si>
    <t>FBgn0026370</t>
  </si>
  <si>
    <t>15384495</t>
  </si>
  <si>
    <t>15387851</t>
  </si>
  <si>
    <t>15385388</t>
  </si>
  <si>
    <t>2463</t>
  </si>
  <si>
    <t>22.136</t>
  </si>
  <si>
    <t>12.071896</t>
  </si>
  <si>
    <t>11.838</t>
  </si>
  <si>
    <t>7.283951</t>
  </si>
  <si>
    <t>24.104</t>
  </si>
  <si>
    <t>12.031662</t>
  </si>
  <si>
    <t>28.136946</t>
  </si>
  <si>
    <t>30.102334</t>
  </si>
  <si>
    <t>29.217442</t>
  </si>
  <si>
    <t>19.3593333333333</t>
  </si>
  <si>
    <t>10.462503</t>
  </si>
  <si>
    <t>29.1522406666667</t>
  </si>
  <si>
    <t>0.00221704777952153</t>
  </si>
  <si>
    <t>0.0247170112648925</t>
  </si>
  <si>
    <t>80.6406666666667</t>
  </si>
  <si>
    <t>Dp</t>
  </si>
  <si>
    <t>FBgn0011763_2_D</t>
  </si>
  <si>
    <t>FBtr0087741</t>
  </si>
  <si>
    <t>FBgn0011763</t>
  </si>
  <si>
    <t>13226985</t>
  </si>
  <si>
    <t>13228202</t>
  </si>
  <si>
    <t>13227167</t>
  </si>
  <si>
    <t>26.288</t>
  </si>
  <si>
    <t>34.056809</t>
  </si>
  <si>
    <t>20.271</t>
  </si>
  <si>
    <t>23.046715</t>
  </si>
  <si>
    <t>31.283</t>
  </si>
  <si>
    <t>38.710164</t>
  </si>
  <si>
    <t>40.7205</t>
  </si>
  <si>
    <t>45.787053</t>
  </si>
  <si>
    <t>47.683608</t>
  </si>
  <si>
    <t>25.9473333333333</t>
  </si>
  <si>
    <t>31.937896</t>
  </si>
  <si>
    <t>44.730387</t>
  </si>
  <si>
    <t>0.00184294767654249</t>
  </si>
  <si>
    <t>74.0526666666667</t>
  </si>
  <si>
    <t>Galphao</t>
  </si>
  <si>
    <t>FBgn0001122_3_D</t>
  </si>
  <si>
    <t>FBtr0088272</t>
  </si>
  <si>
    <t>FBgn0001122</t>
  </si>
  <si>
    <t>10461512</t>
  </si>
  <si>
    <t>10465701</t>
  </si>
  <si>
    <t>10461697</t>
  </si>
  <si>
    <t>4004</t>
  </si>
  <si>
    <t>5.189</t>
  </si>
  <si>
    <t>2.339846</t>
  </si>
  <si>
    <t>3.703</t>
  </si>
  <si>
    <t>1.453241</t>
  </si>
  <si>
    <t>4.595</t>
  </si>
  <si>
    <t>2.035044</t>
  </si>
  <si>
    <t>75.648</t>
  </si>
  <si>
    <t>78.527559</t>
  </si>
  <si>
    <t>86.662</t>
  </si>
  <si>
    <t>119.944172</t>
  </si>
  <si>
    <t>87.994</t>
  </si>
  <si>
    <t>121.545484</t>
  </si>
  <si>
    <t>4.49566666666667</t>
  </si>
  <si>
    <t>83.4346666666667</t>
  </si>
  <si>
    <t>1.94271033333333</t>
  </si>
  <si>
    <t>106.672405</t>
  </si>
  <si>
    <t>0.00220988884042684</t>
  </si>
  <si>
    <t>78.939</t>
  </si>
  <si>
    <t>Pka-R2</t>
  </si>
  <si>
    <t>FBgn0022382_2_D</t>
  </si>
  <si>
    <t>FBtr0088438</t>
  </si>
  <si>
    <t>FBgn0022382</t>
  </si>
  <si>
    <t>9993889</t>
  </si>
  <si>
    <t>9996621</t>
  </si>
  <si>
    <t>9996493</t>
  </si>
  <si>
    <t>2604</t>
  </si>
  <si>
    <t>25.388</t>
  </si>
  <si>
    <t>17.457082</t>
  </si>
  <si>
    <t>22.514</t>
  </si>
  <si>
    <t>11.277036</t>
  </si>
  <si>
    <t>24.902</t>
  </si>
  <si>
    <t>18.411164</t>
  </si>
  <si>
    <t>90.514936</t>
  </si>
  <si>
    <t>132.696232</t>
  </si>
  <si>
    <t>133.333261</t>
  </si>
  <si>
    <t>24.268</t>
  </si>
  <si>
    <t>15.715094</t>
  </si>
  <si>
    <t>118.848143</t>
  </si>
  <si>
    <t>0.000137507083643184</t>
  </si>
  <si>
    <t>75.732</t>
  </si>
  <si>
    <t>Cul1</t>
  </si>
  <si>
    <t>FBgn0015509_2_D</t>
  </si>
  <si>
    <t>FBtr0088846</t>
  </si>
  <si>
    <t>FBgn0015509</t>
  </si>
  <si>
    <t>7920003</t>
  </si>
  <si>
    <t>7921579</t>
  </si>
  <si>
    <t>7920402</t>
  </si>
  <si>
    <t>1177</t>
  </si>
  <si>
    <t>5.914</t>
  </si>
  <si>
    <t>19.665307</t>
  </si>
  <si>
    <t>4.332</t>
  </si>
  <si>
    <t>14.41098</t>
  </si>
  <si>
    <t>5.009</t>
  </si>
  <si>
    <t>16.075604</t>
  </si>
  <si>
    <t>20.346</t>
  </si>
  <si>
    <t>22.843281</t>
  </si>
  <si>
    <t>24.831</t>
  </si>
  <si>
    <t>26.514341</t>
  </si>
  <si>
    <t>26.337</t>
  </si>
  <si>
    <t>27.950451</t>
  </si>
  <si>
    <t>5.085</t>
  </si>
  <si>
    <t>23.838</t>
  </si>
  <si>
    <t>16.717297</t>
  </si>
  <si>
    <t>25.7693576666667</t>
  </si>
  <si>
    <t>0.00633050362002757</t>
  </si>
  <si>
    <t>0.0465428721299702</t>
  </si>
  <si>
    <t>18.753</t>
  </si>
  <si>
    <t>CG18812</t>
  </si>
  <si>
    <t>FBgn0042135_2_D</t>
  </si>
  <si>
    <t>FBtr0088936</t>
  </si>
  <si>
    <t>FBgn0042135</t>
  </si>
  <si>
    <t>7716806</t>
  </si>
  <si>
    <t>7719306</t>
  </si>
  <si>
    <t>7719264</t>
  </si>
  <si>
    <t>2458</t>
  </si>
  <si>
    <t>1.656</t>
  </si>
  <si>
    <t>1.740296</t>
  </si>
  <si>
    <t>1.4</t>
  </si>
  <si>
    <t>1.450781</t>
  </si>
  <si>
    <t>1.671</t>
  </si>
  <si>
    <t>1.747834</t>
  </si>
  <si>
    <t>39.352</t>
  </si>
  <si>
    <t>69.195445</t>
  </si>
  <si>
    <t>49.808</t>
  </si>
  <si>
    <t>103.252556</t>
  </si>
  <si>
    <t>49.585</t>
  </si>
  <si>
    <t>103.909181</t>
  </si>
  <si>
    <t>1.57566666666667</t>
  </si>
  <si>
    <t>46.2483333333333</t>
  </si>
  <si>
    <t>1.64630366666667</t>
  </si>
  <si>
    <t>92.1190606666667</t>
  </si>
  <si>
    <t>0.00588162482205615</t>
  </si>
  <si>
    <t>44.6726666666667</t>
  </si>
  <si>
    <t>Eaf</t>
  </si>
  <si>
    <t>FBgn0033166_2_D</t>
  </si>
  <si>
    <t>FBtr0089007</t>
  </si>
  <si>
    <t>FBgn0033166</t>
  </si>
  <si>
    <t>7396849</t>
  </si>
  <si>
    <t>7398809</t>
  </si>
  <si>
    <t>7398398</t>
  </si>
  <si>
    <t>1549</t>
  </si>
  <si>
    <t>13.597</t>
  </si>
  <si>
    <t>3.980272</t>
  </si>
  <si>
    <t>7.136</t>
  </si>
  <si>
    <t>1.703465</t>
  </si>
  <si>
    <t>14.663</t>
  </si>
  <si>
    <t>4.559632</t>
  </si>
  <si>
    <t>16.937587</t>
  </si>
  <si>
    <t>25.953733</t>
  </si>
  <si>
    <t>27.135457</t>
  </si>
  <si>
    <t>11.7986666666667</t>
  </si>
  <si>
    <t>3.41445633333333</t>
  </si>
  <si>
    <t>23.342259</t>
  </si>
  <si>
    <t>0.000710063625308142</t>
  </si>
  <si>
    <t>0.0123244768847601</t>
  </si>
  <si>
    <t>88.2013333333333</t>
  </si>
  <si>
    <t>Ephrin</t>
  </si>
  <si>
    <t>FBgn0040324_2_D</t>
  </si>
  <si>
    <t>FBtr0089077</t>
  </si>
  <si>
    <t>FBgn0040324</t>
  </si>
  <si>
    <t>chr4</t>
  </si>
  <si>
    <t>576978</t>
  </si>
  <si>
    <t>580122</t>
  </si>
  <si>
    <t>577319</t>
  </si>
  <si>
    <t>2803</t>
  </si>
  <si>
    <t>11.074</t>
  </si>
  <si>
    <t>11.610588</t>
  </si>
  <si>
    <t>5.647354</t>
  </si>
  <si>
    <t>10.111</t>
  </si>
  <si>
    <t>11.65196</t>
  </si>
  <si>
    <t>47.462</t>
  </si>
  <si>
    <t>37.22225</t>
  </si>
  <si>
    <t>44.376</t>
  </si>
  <si>
    <t>50.24129</t>
  </si>
  <si>
    <t>48.387</t>
  </si>
  <si>
    <t>56.559622</t>
  </si>
  <si>
    <t>9.42533333333333</t>
  </si>
  <si>
    <t>46.7416666666667</t>
  </si>
  <si>
    <t>9.636634</t>
  </si>
  <si>
    <t>48.0077206666667</t>
  </si>
  <si>
    <t>2.58638892805605e-05</t>
  </si>
  <si>
    <t>0.00232550098236951</t>
  </si>
  <si>
    <t>37.3163333333333</t>
  </si>
  <si>
    <t>myo</t>
  </si>
  <si>
    <t>FBgn0026199_3_D</t>
  </si>
  <si>
    <t>FBtr0089095</t>
  </si>
  <si>
    <t>FBgn0026199</t>
  </si>
  <si>
    <t>690685</t>
  </si>
  <si>
    <t>692359</t>
  </si>
  <si>
    <t>691993</t>
  </si>
  <si>
    <t>1308</t>
  </si>
  <si>
    <t>3.532</t>
  </si>
  <si>
    <t>3.628674</t>
  </si>
  <si>
    <t>4.285</t>
  </si>
  <si>
    <t>3.48596</t>
  </si>
  <si>
    <t>3.504</t>
  </si>
  <si>
    <t>3.878795</t>
  </si>
  <si>
    <t>33.398</t>
  </si>
  <si>
    <t>29.579217</t>
  </si>
  <si>
    <t>34.373</t>
  </si>
  <si>
    <t>40.078026</t>
  </si>
  <si>
    <t>32.708</t>
  </si>
  <si>
    <t>39.208616</t>
  </si>
  <si>
    <t>3.77366666666667</t>
  </si>
  <si>
    <t>33.493</t>
  </si>
  <si>
    <t>3.66447633333333</t>
  </si>
  <si>
    <t>36.2886196666667</t>
  </si>
  <si>
    <t>1.21048818503452e-05</t>
  </si>
  <si>
    <t>0.00207431902359482</t>
  </si>
  <si>
    <t>29.7193333333333</t>
  </si>
  <si>
    <t>Dsp1</t>
  </si>
  <si>
    <t>FBgn0278608_3_D</t>
  </si>
  <si>
    <t>FBtr0089263</t>
  </si>
  <si>
    <t>FBgn0278608</t>
  </si>
  <si>
    <t>16337624</t>
  </si>
  <si>
    <t>16340624</t>
  </si>
  <si>
    <t>16337804</t>
  </si>
  <si>
    <t>2820</t>
  </si>
  <si>
    <t>0.138</t>
  </si>
  <si>
    <t>0.112213</t>
  </si>
  <si>
    <t>1.193</t>
  </si>
  <si>
    <t>0.676763</t>
  </si>
  <si>
    <t>0.273</t>
  </si>
  <si>
    <t>0.241554</t>
  </si>
  <si>
    <t>29.298</t>
  </si>
  <si>
    <t>15.377643</t>
  </si>
  <si>
    <t>24.415</t>
  </si>
  <si>
    <t>21.195447</t>
  </si>
  <si>
    <t>23.081</t>
  </si>
  <si>
    <t>21.376383</t>
  </si>
  <si>
    <t>0.534666666666667</t>
  </si>
  <si>
    <t>25.598</t>
  </si>
  <si>
    <t>0.34351</t>
  </si>
  <si>
    <t>19.316491</t>
  </si>
  <si>
    <t>0.00459437951601875</t>
  </si>
  <si>
    <t>0.0392562234322374</t>
  </si>
  <si>
    <t>25.0633333333333</t>
  </si>
  <si>
    <t>Dyrk2</t>
  </si>
  <si>
    <t>FBgn0016930_2_D</t>
  </si>
  <si>
    <t>FBtr0089289,FBtr0329933</t>
  </si>
  <si>
    <t>FBgn0016930</t>
  </si>
  <si>
    <t>14184477</t>
  </si>
  <si>
    <t>14187153</t>
  </si>
  <si>
    <t>14186068</t>
  </si>
  <si>
    <t>1591</t>
  </si>
  <si>
    <t>27.043</t>
  </si>
  <si>
    <t>4.193622</t>
  </si>
  <si>
    <t>17.31</t>
  </si>
  <si>
    <t>2.646014</t>
  </si>
  <si>
    <t>34.08</t>
  </si>
  <si>
    <t>5.587881</t>
  </si>
  <si>
    <t>85.675</t>
  </si>
  <si>
    <t>37.096906</t>
  </si>
  <si>
    <t>58.774592</t>
  </si>
  <si>
    <t>61.233767</t>
  </si>
  <si>
    <t>26.1443333333333</t>
  </si>
  <si>
    <t>95.225</t>
  </si>
  <si>
    <t>4.14250566666667</t>
  </si>
  <si>
    <t>52.3684216666667</t>
  </si>
  <si>
    <t>0.000533994018776451</t>
  </si>
  <si>
    <t>69.0806666666667</t>
  </si>
  <si>
    <t>Mob2</t>
  </si>
  <si>
    <t>FBgn0259481_2_D</t>
  </si>
  <si>
    <t>FBtr0089332</t>
  </si>
  <si>
    <t>FBgn0259481</t>
  </si>
  <si>
    <t>11522756</t>
  </si>
  <si>
    <t>11525513</t>
  </si>
  <si>
    <t>11524483</t>
  </si>
  <si>
    <t>1727</t>
  </si>
  <si>
    <t>4.527</t>
  </si>
  <si>
    <t>0.745004</t>
  </si>
  <si>
    <t>2.282</t>
  </si>
  <si>
    <t>0.658495</t>
  </si>
  <si>
    <t>5.88</t>
  </si>
  <si>
    <t>1.029318</t>
  </si>
  <si>
    <t>130.411455</t>
  </si>
  <si>
    <t>162.004471</t>
  </si>
  <si>
    <t>164.468941</t>
  </si>
  <si>
    <t>4.22966666666667</t>
  </si>
  <si>
    <t>0.810939</t>
  </si>
  <si>
    <t>152.294955666667</t>
  </si>
  <si>
    <t>0.000120007537174142</t>
  </si>
  <si>
    <t>0.00505860342412146</t>
  </si>
  <si>
    <t>95.7703333333333</t>
  </si>
  <si>
    <t>AP-2alpha</t>
  </si>
  <si>
    <t>FBgn0264855_1_D</t>
  </si>
  <si>
    <t>FBtr0089488</t>
  </si>
  <si>
    <t>FBgn0264855</t>
  </si>
  <si>
    <t>408029</t>
  </si>
  <si>
    <t>409465</t>
  </si>
  <si>
    <t>409390</t>
  </si>
  <si>
    <t>1361</t>
  </si>
  <si>
    <t>4.197</t>
  </si>
  <si>
    <t>9.161123</t>
  </si>
  <si>
    <t>3.641</t>
  </si>
  <si>
    <t>6.87089</t>
  </si>
  <si>
    <t>4.438</t>
  </si>
  <si>
    <t>10.056271</t>
  </si>
  <si>
    <t>57.654</t>
  </si>
  <si>
    <t>65.580267</t>
  </si>
  <si>
    <t>68.69</t>
  </si>
  <si>
    <t>84.214296</t>
  </si>
  <si>
    <t>70.027</t>
  </si>
  <si>
    <t>88.463338</t>
  </si>
  <si>
    <t>4.092</t>
  </si>
  <si>
    <t>65.457</t>
  </si>
  <si>
    <t>8.69609466666667</t>
  </si>
  <si>
    <t>79.4193003333333</t>
  </si>
  <si>
    <t>0.0039495512013986</t>
  </si>
  <si>
    <t>0.0357885235075458</t>
  </si>
  <si>
    <t>61.365</t>
  </si>
  <si>
    <t>spin</t>
  </si>
  <si>
    <t>FBgn0086676_1_D</t>
  </si>
  <si>
    <t>FBtr0089591</t>
  </si>
  <si>
    <t>FBgn0086676</t>
  </si>
  <si>
    <t>16137204</t>
  </si>
  <si>
    <t>16138238</t>
  </si>
  <si>
    <t>16137251</t>
  </si>
  <si>
    <t>987</t>
  </si>
  <si>
    <t>17.38</t>
  </si>
  <si>
    <t>17.686724</t>
  </si>
  <si>
    <t>15.126</t>
  </si>
  <si>
    <t>11.514085</t>
  </si>
  <si>
    <t>19.622</t>
  </si>
  <si>
    <t>20.394683</t>
  </si>
  <si>
    <t>92.743565</t>
  </si>
  <si>
    <t>118.91455</t>
  </si>
  <si>
    <t>121.862373</t>
  </si>
  <si>
    <t>17.376</t>
  </si>
  <si>
    <t>16.5318306666667</t>
  </si>
  <si>
    <t>111.173496</t>
  </si>
  <si>
    <t>0.000246660296897214</t>
  </si>
  <si>
    <t>0.00706347878561826</t>
  </si>
  <si>
    <t>82.624</t>
  </si>
  <si>
    <t>didum</t>
  </si>
  <si>
    <t>FBgn0261397_2_D</t>
  </si>
  <si>
    <t>FBtr0089745</t>
  </si>
  <si>
    <t>FBgn0261397</t>
  </si>
  <si>
    <t>7507714</t>
  </si>
  <si>
    <t>7508625</t>
  </si>
  <si>
    <t>7507855</t>
  </si>
  <si>
    <t>9.972</t>
  </si>
  <si>
    <t>13.612118</t>
  </si>
  <si>
    <t>8.012</t>
  </si>
  <si>
    <t>6.141357</t>
  </si>
  <si>
    <t>12.419</t>
  </si>
  <si>
    <t>16.864836</t>
  </si>
  <si>
    <t>50.019</t>
  </si>
  <si>
    <t>37.657018</t>
  </si>
  <si>
    <t>62.624</t>
  </si>
  <si>
    <t>61.675562</t>
  </si>
  <si>
    <t>53.155</t>
  </si>
  <si>
    <t>55.125728</t>
  </si>
  <si>
    <t>10.1343333333333</t>
  </si>
  <si>
    <t>55.266</t>
  </si>
  <si>
    <t>12.2061036666667</t>
  </si>
  <si>
    <t>51.4861026666667</t>
  </si>
  <si>
    <t>0.00359701856057857</t>
  </si>
  <si>
    <t>45.1316666666667</t>
  </si>
  <si>
    <t>nuf</t>
  </si>
  <si>
    <t>FBgn0013718_1_D</t>
  </si>
  <si>
    <t>FBtr0100039</t>
  </si>
  <si>
    <t>FBgn0013718</t>
  </si>
  <si>
    <t>14231926</t>
  </si>
  <si>
    <t>14233250</t>
  </si>
  <si>
    <t>14232052</t>
  </si>
  <si>
    <t>1198</t>
  </si>
  <si>
    <t>19.441</t>
  </si>
  <si>
    <t>25.833232</t>
  </si>
  <si>
    <t>20.882</t>
  </si>
  <si>
    <t>18.012473</t>
  </si>
  <si>
    <t>19.817</t>
  </si>
  <si>
    <t>28.763022</t>
  </si>
  <si>
    <t>111.164666</t>
  </si>
  <si>
    <t>170.450947</t>
  </si>
  <si>
    <t>178.934568</t>
  </si>
  <si>
    <t>20.0466666666667</t>
  </si>
  <si>
    <t>24.202909</t>
  </si>
  <si>
    <t>153.516727</t>
  </si>
  <si>
    <t>2.91306384041553e-05</t>
  </si>
  <si>
    <t>0.00232973746224698</t>
  </si>
  <si>
    <t>79.9533333333333</t>
  </si>
  <si>
    <t>Ih</t>
  </si>
  <si>
    <t>FBgn0263397_1_D</t>
  </si>
  <si>
    <t>FBtr0100369</t>
  </si>
  <si>
    <t>FBgn0263397</t>
  </si>
  <si>
    <t>14298374</t>
  </si>
  <si>
    <t>14300095</t>
  </si>
  <si>
    <t>14298507</t>
  </si>
  <si>
    <t>1588</t>
  </si>
  <si>
    <t>29.894</t>
  </si>
  <si>
    <t>0.905474</t>
  </si>
  <si>
    <t>15.337</t>
  </si>
  <si>
    <t>0.793855</t>
  </si>
  <si>
    <t>26.157</t>
  </si>
  <si>
    <t>1.00138</t>
  </si>
  <si>
    <t>83.181</t>
  </si>
  <si>
    <t>92.001824</t>
  </si>
  <si>
    <t>124.755251</t>
  </si>
  <si>
    <t>123.951282</t>
  </si>
  <si>
    <t>23.796</t>
  </si>
  <si>
    <t>94.3936666666667</t>
  </si>
  <si>
    <t>0.900236333333333</t>
  </si>
  <si>
    <t>113.569452333333</t>
  </si>
  <si>
    <t>0.000767448355731393</t>
  </si>
  <si>
    <t>0.0128663879638907</t>
  </si>
  <si>
    <t>70.5976666666667</t>
  </si>
  <si>
    <t>Dyrk3</t>
  </si>
  <si>
    <t>FBgn0027101_2_D</t>
  </si>
  <si>
    <t>FBtr0100406</t>
  </si>
  <si>
    <t>FBgn0027101</t>
  </si>
  <si>
    <t>1225088</t>
  </si>
  <si>
    <t>1226444</t>
  </si>
  <si>
    <t>1226160</t>
  </si>
  <si>
    <t>1072</t>
  </si>
  <si>
    <t>4.074</t>
  </si>
  <si>
    <t>3.326462</t>
  </si>
  <si>
    <t>4.222</t>
  </si>
  <si>
    <t>2.718162</t>
  </si>
  <si>
    <t>4.784</t>
  </si>
  <si>
    <t>4.294778</t>
  </si>
  <si>
    <t>32.692</t>
  </si>
  <si>
    <t>39.54428</t>
  </si>
  <si>
    <t>34.186</t>
  </si>
  <si>
    <t>57.622232</t>
  </si>
  <si>
    <t>35.292</t>
  </si>
  <si>
    <t>58.24524</t>
  </si>
  <si>
    <t>4.36</t>
  </si>
  <si>
    <t>34.0566666666667</t>
  </si>
  <si>
    <t>3.44646733333333</t>
  </si>
  <si>
    <t>51.8039173333333</t>
  </si>
  <si>
    <t>0.000266372560587471</t>
  </si>
  <si>
    <t>0.00746180350101359</t>
  </si>
  <si>
    <t>29.6966666666667</t>
  </si>
  <si>
    <t>Rbp9</t>
  </si>
  <si>
    <t>FBgn0010263_2_D</t>
  </si>
  <si>
    <t>FBtr0100468</t>
  </si>
  <si>
    <t>FBgn0010263</t>
  </si>
  <si>
    <t>2963224</t>
  </si>
  <si>
    <t>2968434</t>
  </si>
  <si>
    <t>2963383</t>
  </si>
  <si>
    <t>5051</t>
  </si>
  <si>
    <t>2.565</t>
  </si>
  <si>
    <t>0.059163</t>
  </si>
  <si>
    <t>2.498</t>
  </si>
  <si>
    <t>0.065297</t>
  </si>
  <si>
    <t>4.839</t>
  </si>
  <si>
    <t>0.10812</t>
  </si>
  <si>
    <t>19.104</t>
  </si>
  <si>
    <t>55.502333</t>
  </si>
  <si>
    <t>25.719</t>
  </si>
  <si>
    <t>74.653725</t>
  </si>
  <si>
    <t>25.814</t>
  </si>
  <si>
    <t>76.028559</t>
  </si>
  <si>
    <t>3.30066666666667</t>
  </si>
  <si>
    <t>23.5456666666667</t>
  </si>
  <si>
    <t>0.0775266666666667</t>
  </si>
  <si>
    <t>68.7282056666667</t>
  </si>
  <si>
    <t>0.00664057875507866</t>
  </si>
  <si>
    <t>0.0473288270047957</t>
  </si>
  <si>
    <t>20.245</t>
  </si>
  <si>
    <t>kuz</t>
  </si>
  <si>
    <t>FBgn0259984_1_D</t>
  </si>
  <si>
    <t>FBtr0100660</t>
  </si>
  <si>
    <t>FBgn0259984</t>
  </si>
  <si>
    <t>13637287</t>
  </si>
  <si>
    <t>13639411</t>
  </si>
  <si>
    <t>13637318</t>
  </si>
  <si>
    <t>2093</t>
  </si>
  <si>
    <t>36.429</t>
  </si>
  <si>
    <t>7.431577</t>
  </si>
  <si>
    <t>20.682</t>
  </si>
  <si>
    <t>3.554977</t>
  </si>
  <si>
    <t>35.289</t>
  </si>
  <si>
    <t>7.485984</t>
  </si>
  <si>
    <t>16.466317</t>
  </si>
  <si>
    <t>23.34268</t>
  </si>
  <si>
    <t>25.107662</t>
  </si>
  <si>
    <t>30.8</t>
  </si>
  <si>
    <t>6.15751266666667</t>
  </si>
  <si>
    <t>21.6388863333333</t>
  </si>
  <si>
    <t>0.00532441221898522</t>
  </si>
  <si>
    <t>0.0423085251009489</t>
  </si>
  <si>
    <t>69.2</t>
  </si>
  <si>
    <t>Hers</t>
  </si>
  <si>
    <t>FBgn0052529_2_D</t>
  </si>
  <si>
    <t>FBtr0100839</t>
  </si>
  <si>
    <t>FBgn0052529</t>
  </si>
  <si>
    <t>19904738</t>
  </si>
  <si>
    <t>19908108</t>
  </si>
  <si>
    <t>19904955</t>
  </si>
  <si>
    <t>3153</t>
  </si>
  <si>
    <t>14.95</t>
  </si>
  <si>
    <t>0.426476</t>
  </si>
  <si>
    <t>14.137</t>
  </si>
  <si>
    <t>0.28268</t>
  </si>
  <si>
    <t>11.092</t>
  </si>
  <si>
    <t>0.368745</t>
  </si>
  <si>
    <t>28.233574</t>
  </si>
  <si>
    <t>40.355084</t>
  </si>
  <si>
    <t>41.850518</t>
  </si>
  <si>
    <t>13.393</t>
  </si>
  <si>
    <t>0.359300333333333</t>
  </si>
  <si>
    <t>36.8130586666667</t>
  </si>
  <si>
    <t>0.000183761203943925</t>
  </si>
  <si>
    <t>0.00625636222042936</t>
  </si>
  <si>
    <t>86.607</t>
  </si>
  <si>
    <t>Eip63E</t>
  </si>
  <si>
    <t>FBgn0005640_2_D</t>
  </si>
  <si>
    <t>FBtr0110924</t>
  </si>
  <si>
    <t>FBgn0005640</t>
  </si>
  <si>
    <t>3607501</t>
  </si>
  <si>
    <t>3610521</t>
  </si>
  <si>
    <t>3607563</t>
  </si>
  <si>
    <t>2958</t>
  </si>
  <si>
    <t>0.36</t>
  </si>
  <si>
    <t>0.16184</t>
  </si>
  <si>
    <t>0.802</t>
  </si>
  <si>
    <t>0.221645</t>
  </si>
  <si>
    <t>0.269</t>
  </si>
  <si>
    <t>0.125221</t>
  </si>
  <si>
    <t>77.523</t>
  </si>
  <si>
    <t>37.797458</t>
  </si>
  <si>
    <t>64.742</t>
  </si>
  <si>
    <t>50.190963</t>
  </si>
  <si>
    <t>66.314</t>
  </si>
  <si>
    <t>50.951289</t>
  </si>
  <si>
    <t>0.477</t>
  </si>
  <si>
    <t>69.5263333333333</t>
  </si>
  <si>
    <t>0.169568666666667</t>
  </si>
  <si>
    <t>46.3132366666667</t>
  </si>
  <si>
    <t>0.00333534220186026</t>
  </si>
  <si>
    <t>0.0325876922415751</t>
  </si>
  <si>
    <t>69.0493333333333</t>
  </si>
  <si>
    <t>Mnn1</t>
  </si>
  <si>
    <t>FBgn0031885_2_D</t>
  </si>
  <si>
    <t>FBtr0110978</t>
  </si>
  <si>
    <t>FBgn0031885</t>
  </si>
  <si>
    <t>7060965</t>
  </si>
  <si>
    <t>7063586</t>
  </si>
  <si>
    <t>7061718</t>
  </si>
  <si>
    <t>1868</t>
  </si>
  <si>
    <t>12.291</t>
  </si>
  <si>
    <t>5.583167</t>
  </si>
  <si>
    <t>9.268</t>
  </si>
  <si>
    <t>4.381673</t>
  </si>
  <si>
    <t>11.665</t>
  </si>
  <si>
    <t>5.438798</t>
  </si>
  <si>
    <t>68.334926</t>
  </si>
  <si>
    <t>73.574369</t>
  </si>
  <si>
    <t>74.974458</t>
  </si>
  <si>
    <t>11.0746666666667</t>
  </si>
  <si>
    <t>5.134546</t>
  </si>
  <si>
    <t>72.2945843333333</t>
  </si>
  <si>
    <t>0.000107304178054969</t>
  </si>
  <si>
    <t>0.00470226031753753</t>
  </si>
  <si>
    <t>88.9253333333333</t>
  </si>
  <si>
    <t>CG17528</t>
  </si>
  <si>
    <t>FBgn0261387_2_D</t>
  </si>
  <si>
    <t>FBtr0111277</t>
  </si>
  <si>
    <t>FBgn0261387</t>
  </si>
  <si>
    <t>4815425</t>
  </si>
  <si>
    <t>4817730</t>
  </si>
  <si>
    <t>4817451</t>
  </si>
  <si>
    <t>2026</t>
  </si>
  <si>
    <t>4.688</t>
  </si>
  <si>
    <t>11.683363</t>
  </si>
  <si>
    <t>2.873</t>
  </si>
  <si>
    <t>6.157542</t>
  </si>
  <si>
    <t>4.951</t>
  </si>
  <si>
    <t>12.368018</t>
  </si>
  <si>
    <t>11.727</t>
  </si>
  <si>
    <t>8.903172</t>
  </si>
  <si>
    <t>14.543</t>
  </si>
  <si>
    <t>13.413194</t>
  </si>
  <si>
    <t>14.201</t>
  </si>
  <si>
    <t>13.154963</t>
  </si>
  <si>
    <t>4.17066666666667</t>
  </si>
  <si>
    <t>13.4903333333333</t>
  </si>
  <si>
    <t>10.069641</t>
  </si>
  <si>
    <t>11.8237763333333</t>
  </si>
  <si>
    <t>0.00153948082436639</t>
  </si>
  <si>
    <t>9.31966666666667</t>
  </si>
  <si>
    <t>CG17683</t>
  </si>
  <si>
    <t>FBgn0262115_3_D</t>
  </si>
  <si>
    <t>FBtr0111300</t>
  </si>
  <si>
    <t>FBgn0262115</t>
  </si>
  <si>
    <t>4132036</t>
  </si>
  <si>
    <t>4133484</t>
  </si>
  <si>
    <t>4132653</t>
  </si>
  <si>
    <t>831</t>
  </si>
  <si>
    <t>3.87</t>
  </si>
  <si>
    <t>7.020706</t>
  </si>
  <si>
    <t>2.884</t>
  </si>
  <si>
    <t>5.089835</t>
  </si>
  <si>
    <t>4.598</t>
  </si>
  <si>
    <t>8.103493</t>
  </si>
  <si>
    <t>17.504806</t>
  </si>
  <si>
    <t>24.748</t>
  </si>
  <si>
    <t>21.65528</t>
  </si>
  <si>
    <t>23.676</t>
  </si>
  <si>
    <t>19.503132</t>
  </si>
  <si>
    <t>3.784</t>
  </si>
  <si>
    <t>24.1283333333333</t>
  </si>
  <si>
    <t>6.73801133333333</t>
  </si>
  <si>
    <t>19.554406</t>
  </si>
  <si>
    <t>1.81677013318744e-05</t>
  </si>
  <si>
    <t>20.3443333333333</t>
  </si>
  <si>
    <t>Snoo</t>
  </si>
  <si>
    <t>FBgn0085450_2_D</t>
  </si>
  <si>
    <t>FBtr0112718</t>
  </si>
  <si>
    <t>FBgn0085450</t>
  </si>
  <si>
    <t>7891186</t>
  </si>
  <si>
    <t>7896754</t>
  </si>
  <si>
    <t>7894087</t>
  </si>
  <si>
    <t>2901</t>
  </si>
  <si>
    <t>35.892</t>
  </si>
  <si>
    <t>1.10467</t>
  </si>
  <si>
    <t>20.597</t>
  </si>
  <si>
    <t>0.649985</t>
  </si>
  <si>
    <t>45.353</t>
  </si>
  <si>
    <t>1.415213</t>
  </si>
  <si>
    <t>92.394</t>
  </si>
  <si>
    <t>17.406511</t>
  </si>
  <si>
    <t>18.91967</t>
  </si>
  <si>
    <t>19.593512</t>
  </si>
  <si>
    <t>33.9473333333333</t>
  </si>
  <si>
    <t>97.4646666666667</t>
  </si>
  <si>
    <t>1.05662266666667</t>
  </si>
  <si>
    <t>18.6398976666667</t>
  </si>
  <si>
    <t>0.0071096679713438</t>
  </si>
  <si>
    <t>0.0490146268554014</t>
  </si>
  <si>
    <t>63.5173333333333</t>
  </si>
  <si>
    <t>Lar</t>
  </si>
  <si>
    <t>FBgn0000464_2_D</t>
  </si>
  <si>
    <t>FBtr0112800</t>
  </si>
  <si>
    <t>FBgn0000464</t>
  </si>
  <si>
    <t>19730093</t>
  </si>
  <si>
    <t>19732069</t>
  </si>
  <si>
    <t>19730159</t>
  </si>
  <si>
    <t>1910</t>
  </si>
  <si>
    <t>14.544</t>
  </si>
  <si>
    <t>1.895718</t>
  </si>
  <si>
    <t>26.655</t>
  </si>
  <si>
    <t>1.794912</t>
  </si>
  <si>
    <t>9.574</t>
  </si>
  <si>
    <t>1.190869</t>
  </si>
  <si>
    <t>77.145</t>
  </si>
  <si>
    <t>56.382238</t>
  </si>
  <si>
    <t>94.743</t>
  </si>
  <si>
    <t>86.707842</t>
  </si>
  <si>
    <t>87.661</t>
  </si>
  <si>
    <t>84.322464</t>
  </si>
  <si>
    <t>16.9243333333333</t>
  </si>
  <si>
    <t>86.5163333333333</t>
  </si>
  <si>
    <t>1.62716633333333</t>
  </si>
  <si>
    <t>75.8041813333333</t>
  </si>
  <si>
    <t>0.000641805942915757</t>
  </si>
  <si>
    <t>0.011738153319608</t>
  </si>
  <si>
    <t>69.592</t>
  </si>
  <si>
    <t>dlg1</t>
  </si>
  <si>
    <t>FBgn0001624_2_D</t>
  </si>
  <si>
    <t>FBtr0112812</t>
  </si>
  <si>
    <t>FBgn0001624</t>
  </si>
  <si>
    <t>11406071</t>
  </si>
  <si>
    <t>11409776</t>
  </si>
  <si>
    <t>11406175</t>
  </si>
  <si>
    <t>3601</t>
  </si>
  <si>
    <t>2.956</t>
  </si>
  <si>
    <t>0.896177</t>
  </si>
  <si>
    <t>2.888</t>
  </si>
  <si>
    <t>0.49164</t>
  </si>
  <si>
    <t>2.517</t>
  </si>
  <si>
    <t>0.751477</t>
  </si>
  <si>
    <t>44.242</t>
  </si>
  <si>
    <t>27.006096</t>
  </si>
  <si>
    <t>50.324</t>
  </si>
  <si>
    <t>39.405647</t>
  </si>
  <si>
    <t>51.438</t>
  </si>
  <si>
    <t>40.135955</t>
  </si>
  <si>
    <t>2.787</t>
  </si>
  <si>
    <t>48.668</t>
  </si>
  <si>
    <t>0.713098</t>
  </si>
  <si>
    <t>35.5158993333333</t>
  </si>
  <si>
    <t>0.00229366851205298</t>
  </si>
  <si>
    <t>0.0251281604810557</t>
  </si>
  <si>
    <t>45.881</t>
  </si>
  <si>
    <t>Mbs</t>
  </si>
  <si>
    <t>FBgn0005536_1_D</t>
  </si>
  <si>
    <t>FBtr0112850</t>
  </si>
  <si>
    <t>FBgn0005536</t>
  </si>
  <si>
    <t>16080758</t>
  </si>
  <si>
    <t>16082026</t>
  </si>
  <si>
    <t>16080842</t>
  </si>
  <si>
    <t>1184</t>
  </si>
  <si>
    <t>7.495</t>
  </si>
  <si>
    <t>4.452268</t>
  </si>
  <si>
    <t>5.639</t>
  </si>
  <si>
    <t>1.710066</t>
  </si>
  <si>
    <t>8.258</t>
  </si>
  <si>
    <t>5.079705</t>
  </si>
  <si>
    <t>50.638</t>
  </si>
  <si>
    <t>57.872501</t>
  </si>
  <si>
    <t>53.878</t>
  </si>
  <si>
    <t>81.023187</t>
  </si>
  <si>
    <t>59.835</t>
  </si>
  <si>
    <t>81.111371</t>
  </si>
  <si>
    <t>7.13066666666667</t>
  </si>
  <si>
    <t>54.7836666666667</t>
  </si>
  <si>
    <t>3.74734633333333</t>
  </si>
  <si>
    <t>73.3356863333333</t>
  </si>
  <si>
    <t>0.0016973045717415</t>
  </si>
  <si>
    <t>0.0217117631055719</t>
  </si>
  <si>
    <t>47.653</t>
  </si>
  <si>
    <t>heph</t>
  </si>
  <si>
    <t>FBgn0011224_5_D</t>
  </si>
  <si>
    <t>FBtr0112866</t>
  </si>
  <si>
    <t>FBgn0011224</t>
  </si>
  <si>
    <t>31846986</t>
  </si>
  <si>
    <t>31851987</t>
  </si>
  <si>
    <t>31851857</t>
  </si>
  <si>
    <t>4871</t>
  </si>
  <si>
    <t>0.816</t>
  </si>
  <si>
    <t>1.43502</t>
  </si>
  <si>
    <t>0.851</t>
  </si>
  <si>
    <t>1.118965</t>
  </si>
  <si>
    <t>1.213</t>
  </si>
  <si>
    <t>2.315843</t>
  </si>
  <si>
    <t>74.299</t>
  </si>
  <si>
    <t>52.051742</t>
  </si>
  <si>
    <t>94.967</t>
  </si>
  <si>
    <t>68.077363</t>
  </si>
  <si>
    <t>91.639</t>
  </si>
  <si>
    <t>70.704845</t>
  </si>
  <si>
    <t>0.96</t>
  </si>
  <si>
    <t>86.9683333333333</t>
  </si>
  <si>
    <t>1.623276</t>
  </si>
  <si>
    <t>63.6113166666667</t>
  </si>
  <si>
    <t>0.00548888440486345</t>
  </si>
  <si>
    <t>0.0431992499095874</t>
  </si>
  <si>
    <t>86.0083333333333</t>
  </si>
  <si>
    <t>Arp2</t>
  </si>
  <si>
    <t>FBgn0011742_2_D</t>
  </si>
  <si>
    <t>FBtr0112868</t>
  </si>
  <si>
    <t>FBgn0011742</t>
  </si>
  <si>
    <t>16548289</t>
  </si>
  <si>
    <t>16549412</t>
  </si>
  <si>
    <t>16549244</t>
  </si>
  <si>
    <t>955</t>
  </si>
  <si>
    <t>6.6</t>
  </si>
  <si>
    <t>14.709718</t>
  </si>
  <si>
    <t>7.2</t>
  </si>
  <si>
    <t>13.322909</t>
  </si>
  <si>
    <t>8.384</t>
  </si>
  <si>
    <t>18.199688</t>
  </si>
  <si>
    <t>41.170335</t>
  </si>
  <si>
    <t>47.834144</t>
  </si>
  <si>
    <t>49.134274</t>
  </si>
  <si>
    <t>7.39466666666667</t>
  </si>
  <si>
    <t>15.4107716666667</t>
  </si>
  <si>
    <t>46.046251</t>
  </si>
  <si>
    <t>3.20300830960741e-05</t>
  </si>
  <si>
    <t>0.00236275246305375</t>
  </si>
  <si>
    <t>92.6053333333333</t>
  </si>
  <si>
    <t>Atet</t>
  </si>
  <si>
    <t>FBgn0020762_2_D</t>
  </si>
  <si>
    <t>FBtr0112898</t>
  </si>
  <si>
    <t>FBgn0020762</t>
  </si>
  <si>
    <t>4344268</t>
  </si>
  <si>
    <t>4345776</t>
  </si>
  <si>
    <t>4344477</t>
  </si>
  <si>
    <t>1299</t>
  </si>
  <si>
    <t>5.245</t>
  </si>
  <si>
    <t>0.362918</t>
  </si>
  <si>
    <t>7.181</t>
  </si>
  <si>
    <t>0.343317</t>
  </si>
  <si>
    <t>11.242</t>
  </si>
  <si>
    <t>0.741502</t>
  </si>
  <si>
    <t>60.114</t>
  </si>
  <si>
    <t>29.102684</t>
  </si>
  <si>
    <t>72.834</t>
  </si>
  <si>
    <t>40.458102</t>
  </si>
  <si>
    <t>77.656</t>
  </si>
  <si>
    <t>44.468651</t>
  </si>
  <si>
    <t>7.88933333333333</t>
  </si>
  <si>
    <t>70.2013333333333</t>
  </si>
  <si>
    <t>0.482579</t>
  </si>
  <si>
    <t>38.0098123333333</t>
  </si>
  <si>
    <t>0.00358291875787006</t>
  </si>
  <si>
    <t>62.312</t>
  </si>
  <si>
    <t>Wdr62</t>
  </si>
  <si>
    <t>FBgn0031374_3_D</t>
  </si>
  <si>
    <t>FBtr0113011</t>
  </si>
  <si>
    <t>FBgn0031374</t>
  </si>
  <si>
    <t>1942784</t>
  </si>
  <si>
    <t>1944289</t>
  </si>
  <si>
    <t>1942962</t>
  </si>
  <si>
    <t>1327</t>
  </si>
  <si>
    <t>0.465</t>
  </si>
  <si>
    <t>0.173726</t>
  </si>
  <si>
    <t>0.865</t>
  </si>
  <si>
    <t>0.297328</t>
  </si>
  <si>
    <t>25.275</t>
  </si>
  <si>
    <t>18.486586</t>
  </si>
  <si>
    <t>27.953</t>
  </si>
  <si>
    <t>30.184898</t>
  </si>
  <si>
    <t>28.275</t>
  </si>
  <si>
    <t>30.633572</t>
  </si>
  <si>
    <t>0.443333333333333</t>
  </si>
  <si>
    <t>27.1676666666667</t>
  </si>
  <si>
    <t>0.157018</t>
  </si>
  <si>
    <t>26.4350186666667</t>
  </si>
  <si>
    <t>0.000659031353359385</t>
  </si>
  <si>
    <t>0.0119384947568192</t>
  </si>
  <si>
    <t>26.7243333333333</t>
  </si>
  <si>
    <t>CG9003</t>
  </si>
  <si>
    <t>FBgn0033639_2_D</t>
  </si>
  <si>
    <t>FBtr0113067</t>
  </si>
  <si>
    <t>FBgn0033639</t>
  </si>
  <si>
    <t>11641476</t>
  </si>
  <si>
    <t>11643296</t>
  </si>
  <si>
    <t>11643191</t>
  </si>
  <si>
    <t>1715</t>
  </si>
  <si>
    <t>9.846</t>
  </si>
  <si>
    <t>1.949074</t>
  </si>
  <si>
    <t>7.131</t>
  </si>
  <si>
    <t>1.666437</t>
  </si>
  <si>
    <t>13.908</t>
  </si>
  <si>
    <t>2.91756</t>
  </si>
  <si>
    <t>89.53</t>
  </si>
  <si>
    <t>28.228885</t>
  </si>
  <si>
    <t>33.569963</t>
  </si>
  <si>
    <t>33.838309</t>
  </si>
  <si>
    <t>10.295</t>
  </si>
  <si>
    <t>96.51</t>
  </si>
  <si>
    <t>2.17769033333333</t>
  </si>
  <si>
    <t>31.8790523333333</t>
  </si>
  <si>
    <t>0.000157037401444993</t>
  </si>
  <si>
    <t>0.00556030629582555</t>
  </si>
  <si>
    <t>86.215</t>
  </si>
  <si>
    <t>Sesn</t>
  </si>
  <si>
    <t>FBgn0034897_2_D</t>
  </si>
  <si>
    <t>FBtr0113114</t>
  </si>
  <si>
    <t>FBgn0034897</t>
  </si>
  <si>
    <t>23732561</t>
  </si>
  <si>
    <t>23734846</t>
  </si>
  <si>
    <t>23732645</t>
  </si>
  <si>
    <t>2201</t>
  </si>
  <si>
    <t>0.142</t>
  </si>
  <si>
    <t>0.149632</t>
  </si>
  <si>
    <t>0.201</t>
  </si>
  <si>
    <t>0.120697</t>
  </si>
  <si>
    <t>0.292</t>
  </si>
  <si>
    <t>0.316953</t>
  </si>
  <si>
    <t>5.107</t>
  </si>
  <si>
    <t>4.607804</t>
  </si>
  <si>
    <t>4.809</t>
  </si>
  <si>
    <t>7.042675</t>
  </si>
  <si>
    <t>4.501</t>
  </si>
  <si>
    <t>6.528336</t>
  </si>
  <si>
    <t>0.211666666666667</t>
  </si>
  <si>
    <t>4.80566666666667</t>
  </si>
  <si>
    <t>0.195760666666667</t>
  </si>
  <si>
    <t>6.059605</t>
  </si>
  <si>
    <t>0.000817156334369889</t>
  </si>
  <si>
    <t>0.013395310873782</t>
  </si>
  <si>
    <t>4.594</t>
  </si>
  <si>
    <t>CG3655</t>
  </si>
  <si>
    <t>FBgn0040397_2_D</t>
  </si>
  <si>
    <t>FBtr0113327</t>
  </si>
  <si>
    <t>FBgn0040397</t>
  </si>
  <si>
    <t>1073040</t>
  </si>
  <si>
    <t>1076300</t>
  </si>
  <si>
    <t>1075505</t>
  </si>
  <si>
    <t>2465</t>
  </si>
  <si>
    <t>1.827</t>
  </si>
  <si>
    <t>0.52766</t>
  </si>
  <si>
    <t>0.536</t>
  </si>
  <si>
    <t>0.1441</t>
  </si>
  <si>
    <t>1.776</t>
  </si>
  <si>
    <t>0.472721</t>
  </si>
  <si>
    <t>13.726</t>
  </si>
  <si>
    <t>2.740216</t>
  </si>
  <si>
    <t>15.587</t>
  </si>
  <si>
    <t>3.044669</t>
  </si>
  <si>
    <t>12.003</t>
  </si>
  <si>
    <t>2.343358</t>
  </si>
  <si>
    <t>1.37966666666667</t>
  </si>
  <si>
    <t>13.772</t>
  </si>
  <si>
    <t>0.381493666666667</t>
  </si>
  <si>
    <t>2.70941433333333</t>
  </si>
  <si>
    <t>0.00271781698361785</t>
  </si>
  <si>
    <t>0.0283704197393696</t>
  </si>
  <si>
    <t>12.3923333333333</t>
  </si>
  <si>
    <t>CG40191</t>
  </si>
  <si>
    <t>FBgn0058191_2_D</t>
  </si>
  <si>
    <t>FBtr0113825</t>
  </si>
  <si>
    <t>FBgn0058191</t>
  </si>
  <si>
    <t>1265342</t>
  </si>
  <si>
    <t>1267747</t>
  </si>
  <si>
    <t>1266023</t>
  </si>
  <si>
    <t>1724</t>
  </si>
  <si>
    <t>4.714</t>
  </si>
  <si>
    <t>9.039923</t>
  </si>
  <si>
    <t>4.076</t>
  </si>
  <si>
    <t>7.584665</t>
  </si>
  <si>
    <t>4.208</t>
  </si>
  <si>
    <t>8.242849</t>
  </si>
  <si>
    <t>55.763</t>
  </si>
  <si>
    <t>51.317409</t>
  </si>
  <si>
    <t>61.618</t>
  </si>
  <si>
    <t>61.758717</t>
  </si>
  <si>
    <t>56.245</t>
  </si>
  <si>
    <t>59.518664</t>
  </si>
  <si>
    <t>4.33266666666667</t>
  </si>
  <si>
    <t>57.8753333333333</t>
  </si>
  <si>
    <t>8.28914566666667</t>
  </si>
  <si>
    <t>57.5315966666667</t>
  </si>
  <si>
    <t>0.001104099205183</t>
  </si>
  <si>
    <t>0.0168286876143332</t>
  </si>
  <si>
    <t>53.5426666666667</t>
  </si>
  <si>
    <t>CG41099</t>
  </si>
  <si>
    <t>FBgn0039955_1_D</t>
  </si>
  <si>
    <t>FBtr0113989</t>
  </si>
  <si>
    <t>FBgn0039955</t>
  </si>
  <si>
    <t>3867499</t>
  </si>
  <si>
    <t>3868401</t>
  </si>
  <si>
    <t>3867635</t>
  </si>
  <si>
    <t>766</t>
  </si>
  <si>
    <t>2.07</t>
  </si>
  <si>
    <t>14.729869</t>
  </si>
  <si>
    <t>1.395</t>
  </si>
  <si>
    <t>6.0798</t>
  </si>
  <si>
    <t>1.889</t>
  </si>
  <si>
    <t>13.193912</t>
  </si>
  <si>
    <t>6.906</t>
  </si>
  <si>
    <t>10.633477</t>
  </si>
  <si>
    <t>5.983</t>
  </si>
  <si>
    <t>14.575421</t>
  </si>
  <si>
    <t>5.805</t>
  </si>
  <si>
    <t>14.226508</t>
  </si>
  <si>
    <t>1.78466666666667</t>
  </si>
  <si>
    <t>6.23133333333333</t>
  </si>
  <si>
    <t>11.334527</t>
  </si>
  <si>
    <t>13.1451353333333</t>
  </si>
  <si>
    <t>0.00104913258270407</t>
  </si>
  <si>
    <t>0.0161793059618404</t>
  </si>
  <si>
    <t>4.44666666666667</t>
  </si>
  <si>
    <t>flfl</t>
  </si>
  <si>
    <t>FBgn0024555_2_D</t>
  </si>
  <si>
    <t>FBtr0114604</t>
  </si>
  <si>
    <t>FBgn0024555</t>
  </si>
  <si>
    <t>13691634</t>
  </si>
  <si>
    <t>13693905</t>
  </si>
  <si>
    <t>13691730</t>
  </si>
  <si>
    <t>2175</t>
  </si>
  <si>
    <t>7.558</t>
  </si>
  <si>
    <t>8.862336</t>
  </si>
  <si>
    <t>5.458</t>
  </si>
  <si>
    <t>5.836142</t>
  </si>
  <si>
    <t>9.104</t>
  </si>
  <si>
    <t>9.918968</t>
  </si>
  <si>
    <t>66.726</t>
  </si>
  <si>
    <t>42.969953</t>
  </si>
  <si>
    <t>88.727</t>
  </si>
  <si>
    <t>53.07496</t>
  </si>
  <si>
    <t>80.629</t>
  </si>
  <si>
    <t>55.221494</t>
  </si>
  <si>
    <t>7.37333333333333</t>
  </si>
  <si>
    <t>78.694</t>
  </si>
  <si>
    <t>8.20581533333333</t>
  </si>
  <si>
    <t>50.4221356666667</t>
  </si>
  <si>
    <t>0.00682156517250896</t>
  </si>
  <si>
    <t>0.047959000626911</t>
  </si>
  <si>
    <t>71.3206666666667</t>
  </si>
  <si>
    <t>Ptp10D</t>
  </si>
  <si>
    <t>FBgn0004370_1_D</t>
  </si>
  <si>
    <t>FBtr0273235</t>
  </si>
  <si>
    <t>FBgn0004370</t>
  </si>
  <si>
    <t>11675330</t>
  </si>
  <si>
    <t>11677338</t>
  </si>
  <si>
    <t>11675359</t>
  </si>
  <si>
    <t>1979</t>
  </si>
  <si>
    <t>12.213</t>
  </si>
  <si>
    <t>4.841106</t>
  </si>
  <si>
    <t>12.752</t>
  </si>
  <si>
    <t>2.971736</t>
  </si>
  <si>
    <t>11.973</t>
  </si>
  <si>
    <t>4.851432</t>
  </si>
  <si>
    <t>85.814</t>
  </si>
  <si>
    <t>15.751805</t>
  </si>
  <si>
    <t>23.906545</t>
  </si>
  <si>
    <t>25.223342</t>
  </si>
  <si>
    <t>12.3126666666667</t>
  </si>
  <si>
    <t>95.2713333333333</t>
  </si>
  <si>
    <t>4.22142466666667</t>
  </si>
  <si>
    <t>21.6272306666667</t>
  </si>
  <si>
    <t>0.00317353276875208</t>
  </si>
  <si>
    <t>0.0317784073178658</t>
  </si>
  <si>
    <t>82.9586666666667</t>
  </si>
  <si>
    <t>Cirl</t>
  </si>
  <si>
    <t>FBgn0033313_1_D</t>
  </si>
  <si>
    <t>FBtr0290112</t>
  </si>
  <si>
    <t>FBgn0033313</t>
  </si>
  <si>
    <t>8623041</t>
  </si>
  <si>
    <t>8625203</t>
  </si>
  <si>
    <t>8623504</t>
  </si>
  <si>
    <t>1699</t>
  </si>
  <si>
    <t>5.358</t>
  </si>
  <si>
    <t>1.612265</t>
  </si>
  <si>
    <t>5.06</t>
  </si>
  <si>
    <t>0.980225</t>
  </si>
  <si>
    <t>5.46</t>
  </si>
  <si>
    <t>1.665069</t>
  </si>
  <si>
    <t>59.416008</t>
  </si>
  <si>
    <t>74.468197</t>
  </si>
  <si>
    <t>77.265385</t>
  </si>
  <si>
    <t>5.29266666666667</t>
  </si>
  <si>
    <t>1.41918633333333</t>
  </si>
  <si>
    <t>70.3831966666667</t>
  </si>
  <si>
    <t>1.60549010544427e-06</t>
  </si>
  <si>
    <t>0.00105357322806641</t>
  </si>
  <si>
    <t>94.7073333333333</t>
  </si>
  <si>
    <t>MTA1-like</t>
  </si>
  <si>
    <t>FBgn0027951_2_D</t>
  </si>
  <si>
    <t>FBtr0290206</t>
  </si>
  <si>
    <t>FBgn0027951</t>
  </si>
  <si>
    <t>5638654</t>
  </si>
  <si>
    <t>5640564</t>
  </si>
  <si>
    <t>5640431</t>
  </si>
  <si>
    <t>1777</t>
  </si>
  <si>
    <t>3.929</t>
  </si>
  <si>
    <t>2.380502</t>
  </si>
  <si>
    <t>1.036</t>
  </si>
  <si>
    <t>0.633781</t>
  </si>
  <si>
    <t>2.915</t>
  </si>
  <si>
    <t>1.901744</t>
  </si>
  <si>
    <t>68.699</t>
  </si>
  <si>
    <t>19.604139</t>
  </si>
  <si>
    <t>88.956</t>
  </si>
  <si>
    <t>28.360805</t>
  </si>
  <si>
    <t>88.78</t>
  </si>
  <si>
    <t>28.617589</t>
  </si>
  <si>
    <t>2.62666666666667</t>
  </si>
  <si>
    <t>82.145</t>
  </si>
  <si>
    <t>1.63867566666667</t>
  </si>
  <si>
    <t>25.527511</t>
  </si>
  <si>
    <t>0.00640308914711916</t>
  </si>
  <si>
    <t>0.0466928375236346</t>
  </si>
  <si>
    <t>79.5183333333333</t>
  </si>
  <si>
    <t>alpha-Man-Ia</t>
  </si>
  <si>
    <t>FBgn0259170_2_D</t>
  </si>
  <si>
    <t>FBtr0299633</t>
  </si>
  <si>
    <t>FBgn0259170</t>
  </si>
  <si>
    <t>10276054</t>
  </si>
  <si>
    <t>10277702</t>
  </si>
  <si>
    <t>10277558</t>
  </si>
  <si>
    <t>1504</t>
  </si>
  <si>
    <t>17.565</t>
  </si>
  <si>
    <t>14.24858</t>
  </si>
  <si>
    <t>21.057</t>
  </si>
  <si>
    <t>14.376217</t>
  </si>
  <si>
    <t>19.638</t>
  </si>
  <si>
    <t>17.234889</t>
  </si>
  <si>
    <t>89.08022</t>
  </si>
  <si>
    <t>106.335817</t>
  </si>
  <si>
    <t>110.713048</t>
  </si>
  <si>
    <t>19.42</t>
  </si>
  <si>
    <t>15.286562</t>
  </si>
  <si>
    <t>102.043028333333</t>
  </si>
  <si>
    <t>0.000158291593600094</t>
  </si>
  <si>
    <t>80.58</t>
  </si>
  <si>
    <t>wech</t>
  </si>
  <si>
    <t>FBgn0259745_3_D</t>
  </si>
  <si>
    <t>FBtr0300082</t>
  </si>
  <si>
    <t>FBgn0259745</t>
  </si>
  <si>
    <t>7478852</t>
  </si>
  <si>
    <t>7483564</t>
  </si>
  <si>
    <t>7483396</t>
  </si>
  <si>
    <t>4544</t>
  </si>
  <si>
    <t>12.721</t>
  </si>
  <si>
    <t>45.81491</t>
  </si>
  <si>
    <t>11.067</t>
  </si>
  <si>
    <t>34.916458</t>
  </si>
  <si>
    <t>16.08</t>
  </si>
  <si>
    <t>57.025808</t>
  </si>
  <si>
    <t>47.633451</t>
  </si>
  <si>
    <t>69.456144</t>
  </si>
  <si>
    <t>87.512384</t>
  </si>
  <si>
    <t>13.2893333333333</t>
  </si>
  <si>
    <t>45.9190586666667</t>
  </si>
  <si>
    <t>68.2006596666667</t>
  </si>
  <si>
    <t>0.000289142632218151</t>
  </si>
  <si>
    <t>0.00785119809937138</t>
  </si>
  <si>
    <t>86.7106666666667</t>
  </si>
  <si>
    <t>nAChRalpha4</t>
  </si>
  <si>
    <t>FBgn0266347_1_D</t>
  </si>
  <si>
    <t>FBtr0300118</t>
  </si>
  <si>
    <t>FBgn0266347</t>
  </si>
  <si>
    <t>23283732</t>
  </si>
  <si>
    <t>23287448</t>
  </si>
  <si>
    <t>23283927</t>
  </si>
  <si>
    <t>3521</t>
  </si>
  <si>
    <t>1.088</t>
  </si>
  <si>
    <t>0.400691</t>
  </si>
  <si>
    <t>1.521</t>
  </si>
  <si>
    <t>0.430547</t>
  </si>
  <si>
    <t>1.562</t>
  </si>
  <si>
    <t>0.51684</t>
  </si>
  <si>
    <t>66.927</t>
  </si>
  <si>
    <t>39.573528</t>
  </si>
  <si>
    <t>66.734</t>
  </si>
  <si>
    <t>46.156165</t>
  </si>
  <si>
    <t>61.273</t>
  </si>
  <si>
    <t>47.847246</t>
  </si>
  <si>
    <t>1.39033333333333</t>
  </si>
  <si>
    <t>64.978</t>
  </si>
  <si>
    <t>0.449359333333333</t>
  </si>
  <si>
    <t>44.5256463333333</t>
  </si>
  <si>
    <t>0.000790799189817516</t>
  </si>
  <si>
    <t>0.0130599896049714</t>
  </si>
  <si>
    <t>63.5876666666667</t>
  </si>
  <si>
    <t>CG12179</t>
  </si>
  <si>
    <t>FBgn0025388_2_D</t>
  </si>
  <si>
    <t>FBtr0300755</t>
  </si>
  <si>
    <t>FBgn0025388</t>
  </si>
  <si>
    <t>4631051</t>
  </si>
  <si>
    <t>4631730</t>
  </si>
  <si>
    <t>4631670</t>
  </si>
  <si>
    <t>619</t>
  </si>
  <si>
    <t>6.321</t>
  </si>
  <si>
    <t>2.432633</t>
  </si>
  <si>
    <t>3.292</t>
  </si>
  <si>
    <t>1.078235</t>
  </si>
  <si>
    <t>4.771</t>
  </si>
  <si>
    <t>2.137205</t>
  </si>
  <si>
    <t>20.888702</t>
  </si>
  <si>
    <t>28.082079</t>
  </si>
  <si>
    <t>26.245266</t>
  </si>
  <si>
    <t>4.79466666666667</t>
  </si>
  <si>
    <t>1.882691</t>
  </si>
  <si>
    <t>25.0720156666667</t>
  </si>
  <si>
    <t>8.43566492184554e-05</t>
  </si>
  <si>
    <t>95.2053333333333</t>
  </si>
  <si>
    <t>CG42540</t>
  </si>
  <si>
    <t>FBgn0260657_1_D</t>
  </si>
  <si>
    <t>FBtr0301095</t>
  </si>
  <si>
    <t>FBgn0260657</t>
  </si>
  <si>
    <t>4590031</t>
  </si>
  <si>
    <t>4592295</t>
  </si>
  <si>
    <t>4590352</t>
  </si>
  <si>
    <t>1943</t>
  </si>
  <si>
    <t>15.268</t>
  </si>
  <si>
    <t>0.155095</t>
  </si>
  <si>
    <t>5.486</t>
  </si>
  <si>
    <t>0.053062</t>
  </si>
  <si>
    <t>185.264996</t>
  </si>
  <si>
    <t>251.380869</t>
  </si>
  <si>
    <t>257.1147</t>
  </si>
  <si>
    <t>6.918</t>
  </si>
  <si>
    <t>0.0693856666666667</t>
  </si>
  <si>
    <t>231.253521666667</t>
  </si>
  <si>
    <t>0.00229333854524172</t>
  </si>
  <si>
    <t>93.082</t>
  </si>
  <si>
    <t>CASK</t>
  </si>
  <si>
    <t>FBgn0013759_2_D</t>
  </si>
  <si>
    <t>FBtr0301327</t>
  </si>
  <si>
    <t>FBgn0013759</t>
  </si>
  <si>
    <t>21783399</t>
  </si>
  <si>
    <t>21786862</t>
  </si>
  <si>
    <t>21786685</t>
  </si>
  <si>
    <t>3286</t>
  </si>
  <si>
    <t>2.427</t>
  </si>
  <si>
    <t>0.37937</t>
  </si>
  <si>
    <t>1.884</t>
  </si>
  <si>
    <t>0.228469</t>
  </si>
  <si>
    <t>2.948</t>
  </si>
  <si>
    <t>0.458809</t>
  </si>
  <si>
    <t>81.60434</t>
  </si>
  <si>
    <t>131.094314</t>
  </si>
  <si>
    <t>127.713683</t>
  </si>
  <si>
    <t>2.41966666666667</t>
  </si>
  <si>
    <t>0.355549333333333</t>
  </si>
  <si>
    <t>113.470779</t>
  </si>
  <si>
    <t>9.90906885647307e-06</t>
  </si>
  <si>
    <t>0.00190684951124999</t>
  </si>
  <si>
    <t>97.5803333333333</t>
  </si>
  <si>
    <t>NFAT</t>
  </si>
  <si>
    <t>FBgn0030505_2_D</t>
  </si>
  <si>
    <t>FBtr0301449</t>
  </si>
  <si>
    <t>FBgn0030505</t>
  </si>
  <si>
    <t>13662754</t>
  </si>
  <si>
    <t>13664568</t>
  </si>
  <si>
    <t>13662756</t>
  </si>
  <si>
    <t>1812</t>
  </si>
  <si>
    <t>13.586</t>
  </si>
  <si>
    <t>1.57628</t>
  </si>
  <si>
    <t>6.81</t>
  </si>
  <si>
    <t>0.553047</t>
  </si>
  <si>
    <t>13.448</t>
  </si>
  <si>
    <t>1.800904</t>
  </si>
  <si>
    <t>79.162</t>
  </si>
  <si>
    <t>24.395654</t>
  </si>
  <si>
    <t>69.473</t>
  </si>
  <si>
    <t>36.440001</t>
  </si>
  <si>
    <t>75.093</t>
  </si>
  <si>
    <t>39.170128</t>
  </si>
  <si>
    <t>11.2813333333333</t>
  </si>
  <si>
    <t>74.576</t>
  </si>
  <si>
    <t>1.310077</t>
  </si>
  <si>
    <t>33.335261</t>
  </si>
  <si>
    <t>8.60134141505026e-05</t>
  </si>
  <si>
    <t>63.2946666666667</t>
  </si>
  <si>
    <t>sbb</t>
  </si>
  <si>
    <t>FBgn0285917_2_D</t>
  </si>
  <si>
    <t>FBtr0301550</t>
  </si>
  <si>
    <t>FBgn0285917</t>
  </si>
  <si>
    <t>18278197</t>
  </si>
  <si>
    <t>18280176</t>
  </si>
  <si>
    <t>18280105</t>
  </si>
  <si>
    <t>1908</t>
  </si>
  <si>
    <t>9.825</t>
  </si>
  <si>
    <t>1.279739</t>
  </si>
  <si>
    <t>16.744</t>
  </si>
  <si>
    <t>1.130806</t>
  </si>
  <si>
    <t>15.238</t>
  </si>
  <si>
    <t>1.91485</t>
  </si>
  <si>
    <t>23.774299</t>
  </si>
  <si>
    <t>28.638253</t>
  </si>
  <si>
    <t>34.049028</t>
  </si>
  <si>
    <t>13.9356666666667</t>
  </si>
  <si>
    <t>1.44179833333333</t>
  </si>
  <si>
    <t>28.8205266666667</t>
  </si>
  <si>
    <t>0.000595303925393513</t>
  </si>
  <si>
    <t>86.0643333333333</t>
  </si>
  <si>
    <t>Tob</t>
  </si>
  <si>
    <t>FBgn0028397_1_D</t>
  </si>
  <si>
    <t>FBtr0301652</t>
  </si>
  <si>
    <t>FBgn0028397</t>
  </si>
  <si>
    <t>16074716</t>
  </si>
  <si>
    <t>16080705</t>
  </si>
  <si>
    <t>16079822</t>
  </si>
  <si>
    <t>5106</t>
  </si>
  <si>
    <t>2.27</t>
  </si>
  <si>
    <t>0.713714</t>
  </si>
  <si>
    <t>1.174</t>
  </si>
  <si>
    <t>0.362465</t>
  </si>
  <si>
    <t>2.143</t>
  </si>
  <si>
    <t>0.675322</t>
  </si>
  <si>
    <t>86.932</t>
  </si>
  <si>
    <t>66.806539</t>
  </si>
  <si>
    <t>93.138709</t>
  </si>
  <si>
    <t>98.175052</t>
  </si>
  <si>
    <t>1.86233333333333</t>
  </si>
  <si>
    <t>95.644</t>
  </si>
  <si>
    <t>0.583833666666667</t>
  </si>
  <si>
    <t>86.0401</t>
  </si>
  <si>
    <t>0.0020361297695838</t>
  </si>
  <si>
    <t>0.0235297920631277</t>
  </si>
  <si>
    <t>93.7816666666667</t>
  </si>
  <si>
    <t>tna</t>
  </si>
  <si>
    <t>FBgn0026160_3_D</t>
  </si>
  <si>
    <t>FBtr0301658</t>
  </si>
  <si>
    <t>FBgn0026160</t>
  </si>
  <si>
    <t>10874335</t>
  </si>
  <si>
    <t>10876496</t>
  </si>
  <si>
    <t>10874464</t>
  </si>
  <si>
    <t>2032</t>
  </si>
  <si>
    <t>2.471</t>
  </si>
  <si>
    <t>0.034959</t>
  </si>
  <si>
    <t>3.879</t>
  </si>
  <si>
    <t>0.063971</t>
  </si>
  <si>
    <t>30.281</t>
  </si>
  <si>
    <t>15.949135</t>
  </si>
  <si>
    <t>41.244</t>
  </si>
  <si>
    <t>26.571679</t>
  </si>
  <si>
    <t>37.205</t>
  </si>
  <si>
    <t>26.849097</t>
  </si>
  <si>
    <t>2.11666666666667</t>
  </si>
  <si>
    <t>36.2433333333333</t>
  </si>
  <si>
    <t>0.0329766666666667</t>
  </si>
  <si>
    <t>23.1233036666667</t>
  </si>
  <si>
    <t>0.00442899771305041</t>
  </si>
  <si>
    <t>0.0383615340077517</t>
  </si>
  <si>
    <t>34.1266666666667</t>
  </si>
  <si>
    <t>X11L</t>
  </si>
  <si>
    <t>FBgn0026313_2_D</t>
  </si>
  <si>
    <t>FBtr0301696</t>
  </si>
  <si>
    <t>FBgn0026313</t>
  </si>
  <si>
    <t>17605237</t>
  </si>
  <si>
    <t>17606879</t>
  </si>
  <si>
    <t>17605306</t>
  </si>
  <si>
    <t>1573</t>
  </si>
  <si>
    <t>3.348</t>
  </si>
  <si>
    <t>1.608856</t>
  </si>
  <si>
    <t>3.806</t>
  </si>
  <si>
    <t>1.212708</t>
  </si>
  <si>
    <t>2.8</t>
  </si>
  <si>
    <t>1.566678</t>
  </si>
  <si>
    <t>66.131</t>
  </si>
  <si>
    <t>30.513074</t>
  </si>
  <si>
    <t>65.082</t>
  </si>
  <si>
    <t>43.766671</t>
  </si>
  <si>
    <t>68.437</t>
  </si>
  <si>
    <t>46.595255</t>
  </si>
  <si>
    <t>3.318</t>
  </si>
  <si>
    <t>66.55</t>
  </si>
  <si>
    <t>1.46274733333333</t>
  </si>
  <si>
    <t>40.2916666666667</t>
  </si>
  <si>
    <t>8.30858121792956e-05</t>
  </si>
  <si>
    <t>63.232</t>
  </si>
  <si>
    <t>Su(Tpl)</t>
  </si>
  <si>
    <t>FBgn0014037_2_D</t>
  </si>
  <si>
    <t>FBtr0302047</t>
  </si>
  <si>
    <t>FBgn0014037</t>
  </si>
  <si>
    <t>19889119</t>
  </si>
  <si>
    <t>19895038</t>
  </si>
  <si>
    <t>19891526</t>
  </si>
  <si>
    <t>2407</t>
  </si>
  <si>
    <t>39.77</t>
  </si>
  <si>
    <t>15.471668</t>
  </si>
  <si>
    <t>21.928</t>
  </si>
  <si>
    <t>10.719006</t>
  </si>
  <si>
    <t>40.629</t>
  </si>
  <si>
    <t>15.461895</t>
  </si>
  <si>
    <t>75.89</t>
  </si>
  <si>
    <t>18.862252</t>
  </si>
  <si>
    <t>21.317011</t>
  </si>
  <si>
    <t>20.695289</t>
  </si>
  <si>
    <t>34.109</t>
  </si>
  <si>
    <t>91.9633333333333</t>
  </si>
  <si>
    <t>13.8841896666667</t>
  </si>
  <si>
    <t>20.2915173333333</t>
  </si>
  <si>
    <t>0.00565477514943712</t>
  </si>
  <si>
    <t>0.0437724638528175</t>
  </si>
  <si>
    <t>57.8543333333333</t>
  </si>
  <si>
    <t>RpL37A</t>
  </si>
  <si>
    <t>FBgn0261608_2_D</t>
  </si>
  <si>
    <t>FBtr0302570</t>
  </si>
  <si>
    <t>FBgn0261608</t>
  </si>
  <si>
    <t>5071608</t>
  </si>
  <si>
    <t>5072055</t>
  </si>
  <si>
    <t>5071752</t>
  </si>
  <si>
    <t>303</t>
  </si>
  <si>
    <t>2.257</t>
  </si>
  <si>
    <t>15.195173</t>
  </si>
  <si>
    <t>1.852</t>
  </si>
  <si>
    <t>15.571105</t>
  </si>
  <si>
    <t>2.41</t>
  </si>
  <si>
    <t>16.306929</t>
  </si>
  <si>
    <t>5.007</t>
  </si>
  <si>
    <t>37.247203</t>
  </si>
  <si>
    <t>5.23</t>
  </si>
  <si>
    <t>27.018663</t>
  </si>
  <si>
    <t>4.709</t>
  </si>
  <si>
    <t>27.200531</t>
  </si>
  <si>
    <t>2.173</t>
  </si>
  <si>
    <t>4.982</t>
  </si>
  <si>
    <t>15.691069</t>
  </si>
  <si>
    <t>30.488799</t>
  </si>
  <si>
    <t>0.000248961294748407</t>
  </si>
  <si>
    <t>2.809</t>
  </si>
  <si>
    <t>Mal-B2</t>
  </si>
  <si>
    <t>FBgn0032382_2_D</t>
  </si>
  <si>
    <t>FBtr0303220</t>
  </si>
  <si>
    <t>FBgn0032382</t>
  </si>
  <si>
    <t>11852377</t>
  </si>
  <si>
    <t>11852881</t>
  </si>
  <si>
    <t>11852441</t>
  </si>
  <si>
    <t>440</t>
  </si>
  <si>
    <t>0.896</t>
  </si>
  <si>
    <t>1.090633</t>
  </si>
  <si>
    <t>0.348</t>
  </si>
  <si>
    <t>0.376777</t>
  </si>
  <si>
    <t>1.495</t>
  </si>
  <si>
    <t>1.796879</t>
  </si>
  <si>
    <t>4.548</t>
  </si>
  <si>
    <t>15.752234</t>
  </si>
  <si>
    <t>4.924</t>
  </si>
  <si>
    <t>14.78052</t>
  </si>
  <si>
    <t>5.159</t>
  </si>
  <si>
    <t>14.132433</t>
  </si>
  <si>
    <t>0.913</t>
  </si>
  <si>
    <t>4.877</t>
  </si>
  <si>
    <t>1.08809633333333</t>
  </si>
  <si>
    <t>14.8883956666667</t>
  </si>
  <si>
    <t>0.00165573525654042</t>
  </si>
  <si>
    <t>0.0215537771924938</t>
  </si>
  <si>
    <t>3.964</t>
  </si>
  <si>
    <t>CG6136</t>
  </si>
  <si>
    <t>FBgn0038332_2_D</t>
  </si>
  <si>
    <t>FBtr0303236</t>
  </si>
  <si>
    <t>FBgn0038332</t>
  </si>
  <si>
    <t>15370035</t>
  </si>
  <si>
    <t>15372212</t>
  </si>
  <si>
    <t>15371024</t>
  </si>
  <si>
    <t>989</t>
  </si>
  <si>
    <t>24.282</t>
  </si>
  <si>
    <t>1.334552</t>
  </si>
  <si>
    <t>6.776</t>
  </si>
  <si>
    <t>0.774053</t>
  </si>
  <si>
    <t>27.662</t>
  </si>
  <si>
    <t>1.427262</t>
  </si>
  <si>
    <t>6.669658</t>
  </si>
  <si>
    <t>4.33283</t>
  </si>
  <si>
    <t>5.10437</t>
  </si>
  <si>
    <t>19.5733333333333</t>
  </si>
  <si>
    <t>1.17862233333333</t>
  </si>
  <si>
    <t>5.36895266666667</t>
  </si>
  <si>
    <t>0.00641456639124854</t>
  </si>
  <si>
    <t>80.4266666666667</t>
  </si>
  <si>
    <t>Ptp99A</t>
  </si>
  <si>
    <t>FBgn0004369_3_D</t>
  </si>
  <si>
    <t>FBtr0303454</t>
  </si>
  <si>
    <t>FBgn0004369</t>
  </si>
  <si>
    <t>29483468</t>
  </si>
  <si>
    <t>29487131</t>
  </si>
  <si>
    <t>29484486</t>
  </si>
  <si>
    <t>2645</t>
  </si>
  <si>
    <t>0.391</t>
  </si>
  <si>
    <t>0.051024</t>
  </si>
  <si>
    <t>0.932</t>
  </si>
  <si>
    <t>0.129412</t>
  </si>
  <si>
    <t>3.092</t>
  </si>
  <si>
    <t>0.36734</t>
  </si>
  <si>
    <t>25.150411</t>
  </si>
  <si>
    <t>29.152381</t>
  </si>
  <si>
    <t>34.351276</t>
  </si>
  <si>
    <t>1.47166666666667</t>
  </si>
  <si>
    <t>0.182592</t>
  </si>
  <si>
    <t>29.551356</t>
  </si>
  <si>
    <t>7.01174556050537e-05</t>
  </si>
  <si>
    <t>98.5283333333333</t>
  </si>
  <si>
    <t>CG42797</t>
  </si>
  <si>
    <t>FBgn0261931_3_D</t>
  </si>
  <si>
    <t>FBtr0303710</t>
  </si>
  <si>
    <t>FBgn0261931</t>
  </si>
  <si>
    <t>9620592</t>
  </si>
  <si>
    <t>9623243</t>
  </si>
  <si>
    <t>9621664</t>
  </si>
  <si>
    <t>1579</t>
  </si>
  <si>
    <t>35.832</t>
  </si>
  <si>
    <t>6.385309</t>
  </si>
  <si>
    <t>18.967</t>
  </si>
  <si>
    <t>3.700319</t>
  </si>
  <si>
    <t>40.466</t>
  </si>
  <si>
    <t>7.327178</t>
  </si>
  <si>
    <t>85.112</t>
  </si>
  <si>
    <t>11.09382</t>
  </si>
  <si>
    <t>10.214154</t>
  </si>
  <si>
    <t>10.836797</t>
  </si>
  <si>
    <t>31.755</t>
  </si>
  <si>
    <t>95.0373333333333</t>
  </si>
  <si>
    <t>5.80426866666667</t>
  </si>
  <si>
    <t>10.7149236666667</t>
  </si>
  <si>
    <t>0.00200683788318918</t>
  </si>
  <si>
    <t>0.023252001232972</t>
  </si>
  <si>
    <t>63.2823333333333</t>
  </si>
  <si>
    <t>tai</t>
  </si>
  <si>
    <t>FBgn0041092_2_D</t>
  </si>
  <si>
    <t>FBtr0303873</t>
  </si>
  <si>
    <t>FBgn0041092</t>
  </si>
  <si>
    <t>9245776</t>
  </si>
  <si>
    <t>9250211</t>
  </si>
  <si>
    <t>9245805</t>
  </si>
  <si>
    <t>4406</t>
  </si>
  <si>
    <t>0.704</t>
  </si>
  <si>
    <t>0.058038</t>
  </si>
  <si>
    <t>1.411</t>
  </si>
  <si>
    <t>0.088485</t>
  </si>
  <si>
    <t>1.045</t>
  </si>
  <si>
    <t>0.100192</t>
  </si>
  <si>
    <t>46.486</t>
  </si>
  <si>
    <t>15.185009</t>
  </si>
  <si>
    <t>50.419</t>
  </si>
  <si>
    <t>21.144733</t>
  </si>
  <si>
    <t>47.108</t>
  </si>
  <si>
    <t>21.85871</t>
  </si>
  <si>
    <t>1.05333333333333</t>
  </si>
  <si>
    <t>48.0043333333333</t>
  </si>
  <si>
    <t>0.0822383333333333</t>
  </si>
  <si>
    <t>19.3961506666667</t>
  </si>
  <si>
    <t>0.000498187825792691</t>
  </si>
  <si>
    <t>0.0107037830920313</t>
  </si>
  <si>
    <t>46.951</t>
  </si>
  <si>
    <t>Tao</t>
  </si>
  <si>
    <t>FBgn0031030_2_D</t>
  </si>
  <si>
    <t>FBtr0303999</t>
  </si>
  <si>
    <t>FBgn0031030</t>
  </si>
  <si>
    <t>19569720</t>
  </si>
  <si>
    <t>19571704</t>
  </si>
  <si>
    <t>19571583</t>
  </si>
  <si>
    <t>1863</t>
  </si>
  <si>
    <t>5.888</t>
  </si>
  <si>
    <t>27.918007</t>
  </si>
  <si>
    <t>3.994</t>
  </si>
  <si>
    <t>15.442882</t>
  </si>
  <si>
    <t>5.836</t>
  </si>
  <si>
    <t>28.137015</t>
  </si>
  <si>
    <t>27.119</t>
  </si>
  <si>
    <t>22.874392</t>
  </si>
  <si>
    <t>21.339</t>
  </si>
  <si>
    <t>27.271874</t>
  </si>
  <si>
    <t>21.89</t>
  </si>
  <si>
    <t>24.719889</t>
  </si>
  <si>
    <t>5.23933333333333</t>
  </si>
  <si>
    <t>23.4493333333333</t>
  </si>
  <si>
    <t>23.8326346666667</t>
  </si>
  <si>
    <t>24.955385</t>
  </si>
  <si>
    <t>0.00559870430322324</t>
  </si>
  <si>
    <t>0.0435906787077541</t>
  </si>
  <si>
    <t>18.21</t>
  </si>
  <si>
    <t>Cnot4</t>
  </si>
  <si>
    <t>FBgn0051716_2_D</t>
  </si>
  <si>
    <t>FBtr0304112</t>
  </si>
  <si>
    <t>FBgn0051716</t>
  </si>
  <si>
    <t>10402630</t>
  </si>
  <si>
    <t>10403206</t>
  </si>
  <si>
    <t>10402767</t>
  </si>
  <si>
    <t>439</t>
  </si>
  <si>
    <t>1.822</t>
  </si>
  <si>
    <t>7.726746</t>
  </si>
  <si>
    <t>4.139993</t>
  </si>
  <si>
    <t>1.38</t>
  </si>
  <si>
    <t>5.851935</t>
  </si>
  <si>
    <t>15.044</t>
  </si>
  <si>
    <t>32.953534</t>
  </si>
  <si>
    <t>15.705</t>
  </si>
  <si>
    <t>40.514397</t>
  </si>
  <si>
    <t>16.203</t>
  </si>
  <si>
    <t>39.479546</t>
  </si>
  <si>
    <t>1.43</t>
  </si>
  <si>
    <t>15.6506666666667</t>
  </si>
  <si>
    <t>5.90622466666667</t>
  </si>
  <si>
    <t>37.649159</t>
  </si>
  <si>
    <t>1.72762894172859e-05</t>
  </si>
  <si>
    <t>14.2206666666667</t>
  </si>
  <si>
    <t>Spn</t>
  </si>
  <si>
    <t>FBgn0010905_2_D</t>
  </si>
  <si>
    <t>FBtr0304614</t>
  </si>
  <si>
    <t>FBgn0010905</t>
  </si>
  <si>
    <t>2505244</t>
  </si>
  <si>
    <t>2508573</t>
  </si>
  <si>
    <t>2508309</t>
  </si>
  <si>
    <t>3065</t>
  </si>
  <si>
    <t>0.758</t>
  </si>
  <si>
    <t>0.319191</t>
  </si>
  <si>
    <t>0.949</t>
  </si>
  <si>
    <t>0.327318</t>
  </si>
  <si>
    <t>1.047</t>
  </si>
  <si>
    <t>0.4575</t>
  </si>
  <si>
    <t>68.122</t>
  </si>
  <si>
    <t>33.42331</t>
  </si>
  <si>
    <t>86.701</t>
  </si>
  <si>
    <t>43.998301</t>
  </si>
  <si>
    <t>86.931</t>
  </si>
  <si>
    <t>45.497949</t>
  </si>
  <si>
    <t>0.918</t>
  </si>
  <si>
    <t>80.5846666666667</t>
  </si>
  <si>
    <t>0.368003</t>
  </si>
  <si>
    <t>40.9731866666667</t>
  </si>
  <si>
    <t>0.00605564729375519</t>
  </si>
  <si>
    <t>0.0452419417529528</t>
  </si>
  <si>
    <t>79.6666666666667</t>
  </si>
  <si>
    <t>ftz-f1</t>
  </si>
  <si>
    <t>FBgn0001078_2_D</t>
  </si>
  <si>
    <t>FBtr0304627</t>
  </si>
  <si>
    <t>FBgn0001078</t>
  </si>
  <si>
    <t>18750606</t>
  </si>
  <si>
    <t>18752895</t>
  </si>
  <si>
    <t>18752748</t>
  </si>
  <si>
    <t>2142</t>
  </si>
  <si>
    <t>11.613</t>
  </si>
  <si>
    <t>8.037253</t>
  </si>
  <si>
    <t>10.877</t>
  </si>
  <si>
    <t>4.875388</t>
  </si>
  <si>
    <t>9.897</t>
  </si>
  <si>
    <t>7.585451</t>
  </si>
  <si>
    <t>45.038344</t>
  </si>
  <si>
    <t>63.655419</t>
  </si>
  <si>
    <t>64.8001</t>
  </si>
  <si>
    <t>10.7956666666667</t>
  </si>
  <si>
    <t>6.83269733333333</t>
  </si>
  <si>
    <t>57.8312876666667</t>
  </si>
  <si>
    <t>3.10440430101336e-05</t>
  </si>
  <si>
    <t>89.2043333333333</t>
  </si>
  <si>
    <t>CycA</t>
  </si>
  <si>
    <t>FBgn0000404_2_D</t>
  </si>
  <si>
    <t>FBtr0304650</t>
  </si>
  <si>
    <t>FBgn0000404</t>
  </si>
  <si>
    <t>11826718</t>
  </si>
  <si>
    <t>11827805</t>
  </si>
  <si>
    <t>11827654</t>
  </si>
  <si>
    <t>936</t>
  </si>
  <si>
    <t>7.372</t>
  </si>
  <si>
    <t>93.28657</t>
  </si>
  <si>
    <t>6.892</t>
  </si>
  <si>
    <t>52.115183</t>
  </si>
  <si>
    <t>7.157</t>
  </si>
  <si>
    <t>89.259677</t>
  </si>
  <si>
    <t>0.471252</t>
  </si>
  <si>
    <t>1.509022</t>
  </si>
  <si>
    <t>2.305314</t>
  </si>
  <si>
    <t>7.14033333333333</t>
  </si>
  <si>
    <t>78.2204766666667</t>
  </si>
  <si>
    <t>1.42852933333333</t>
  </si>
  <si>
    <t>2.23467050692473e-06</t>
  </si>
  <si>
    <t>0.001098961295961</t>
  </si>
  <si>
    <t>92.8596666666667</t>
  </si>
  <si>
    <t>sm</t>
  </si>
  <si>
    <t>FBgn0003435_4_D</t>
  </si>
  <si>
    <t>FBtr0304656</t>
  </si>
  <si>
    <t>FBgn0003435</t>
  </si>
  <si>
    <t>19517863</t>
  </si>
  <si>
    <t>19530700</t>
  </si>
  <si>
    <t>19530566</t>
  </si>
  <si>
    <t>12703</t>
  </si>
  <si>
    <t>0.060094</t>
  </si>
  <si>
    <t>0.731</t>
  </si>
  <si>
    <t>0.045211</t>
  </si>
  <si>
    <t>0.516</t>
  </si>
  <si>
    <t>0.051215</t>
  </si>
  <si>
    <t>37.433</t>
  </si>
  <si>
    <t>41.983044</t>
  </si>
  <si>
    <t>42.327</t>
  </si>
  <si>
    <t>59.868189</t>
  </si>
  <si>
    <t>42.667</t>
  </si>
  <si>
    <t>63.450673</t>
  </si>
  <si>
    <t>0.601666666666667</t>
  </si>
  <si>
    <t>40.809</t>
  </si>
  <si>
    <t>0.0521733333333333</t>
  </si>
  <si>
    <t>55.1006353333333</t>
  </si>
  <si>
    <t>0.00173974730507692</t>
  </si>
  <si>
    <t>40.2073333333333</t>
  </si>
  <si>
    <t>SF2</t>
  </si>
  <si>
    <t>FBgn0283477_2_D</t>
  </si>
  <si>
    <t>FBtr0304727</t>
  </si>
  <si>
    <t>FBgn0283477</t>
  </si>
  <si>
    <t>16338942</t>
  </si>
  <si>
    <t>16340762</t>
  </si>
  <si>
    <t>16340656</t>
  </si>
  <si>
    <t>1714</t>
  </si>
  <si>
    <t>13.084591</t>
  </si>
  <si>
    <t>3.235</t>
  </si>
  <si>
    <t>8.783031</t>
  </si>
  <si>
    <t>4.245</t>
  </si>
  <si>
    <t>13.350259</t>
  </si>
  <si>
    <t>46.831</t>
  </si>
  <si>
    <t>45.140621</t>
  </si>
  <si>
    <t>42.66</t>
  </si>
  <si>
    <t>60.860629</t>
  </si>
  <si>
    <t>39.658</t>
  </si>
  <si>
    <t>60.637863</t>
  </si>
  <si>
    <t>3.97266666666667</t>
  </si>
  <si>
    <t>43.0496666666667</t>
  </si>
  <si>
    <t>11.7392936666667</t>
  </si>
  <si>
    <t>55.546371</t>
  </si>
  <si>
    <t>0.00218037797209285</t>
  </si>
  <si>
    <t>39.077</t>
  </si>
  <si>
    <t>Drep2</t>
  </si>
  <si>
    <t>FBgn0028408_2_D</t>
  </si>
  <si>
    <t>FBtr0304798</t>
  </si>
  <si>
    <t>FBgn0028408</t>
  </si>
  <si>
    <t>9298266</t>
  </si>
  <si>
    <t>9302821</t>
  </si>
  <si>
    <t>9299429</t>
  </si>
  <si>
    <t>3392</t>
  </si>
  <si>
    <t>13.319</t>
  </si>
  <si>
    <t>9.244177</t>
  </si>
  <si>
    <t>6.871</t>
  </si>
  <si>
    <t>5.326919</t>
  </si>
  <si>
    <t>15.396</t>
  </si>
  <si>
    <t>10.11995</t>
  </si>
  <si>
    <t>17.57107</t>
  </si>
  <si>
    <t>22.928607</t>
  </si>
  <si>
    <t>22.528982</t>
  </si>
  <si>
    <t>11.862</t>
  </si>
  <si>
    <t>8.23034866666667</t>
  </si>
  <si>
    <t>21.009553</t>
  </si>
  <si>
    <t>0.000846857376395525</t>
  </si>
  <si>
    <t>88.138</t>
  </si>
  <si>
    <t>wcy</t>
  </si>
  <si>
    <t>FBgn0030812_2_D</t>
  </si>
  <si>
    <t>FBtr0304840</t>
  </si>
  <si>
    <t>FBgn0030812</t>
  </si>
  <si>
    <t>17068716</t>
  </si>
  <si>
    <t>17070431</t>
  </si>
  <si>
    <t>17070355</t>
  </si>
  <si>
    <t>1639</t>
  </si>
  <si>
    <t>26.555</t>
  </si>
  <si>
    <t>15.768959</t>
  </si>
  <si>
    <t>22.543</t>
  </si>
  <si>
    <t>9.003918</t>
  </si>
  <si>
    <t>25.74</t>
  </si>
  <si>
    <t>16.182364</t>
  </si>
  <si>
    <t>62.647</t>
  </si>
  <si>
    <t>9.999582</t>
  </si>
  <si>
    <t>57.739</t>
  </si>
  <si>
    <t>12.711396</t>
  </si>
  <si>
    <t>63.117</t>
  </si>
  <si>
    <t>13.836375</t>
  </si>
  <si>
    <t>24.946</t>
  </si>
  <si>
    <t>61.1676666666667</t>
  </si>
  <si>
    <t>13.651747</t>
  </si>
  <si>
    <t>12.182451</t>
  </si>
  <si>
    <t>0.000135838691240183</t>
  </si>
  <si>
    <t>36.2216666666667</t>
  </si>
  <si>
    <t>Cf2</t>
  </si>
  <si>
    <t>FBgn0000286_2_D</t>
  </si>
  <si>
    <t>FBtr0304887</t>
  </si>
  <si>
    <t>FBgn0000286</t>
  </si>
  <si>
    <t>4876890</t>
  </si>
  <si>
    <t>4879196</t>
  </si>
  <si>
    <t>4879023</t>
  </si>
  <si>
    <t>2133</t>
  </si>
  <si>
    <t>10.221</t>
  </si>
  <si>
    <t>1.254118</t>
  </si>
  <si>
    <t>13.06</t>
  </si>
  <si>
    <t>1.030819</t>
  </si>
  <si>
    <t>16.297</t>
  </si>
  <si>
    <t>2.120618</t>
  </si>
  <si>
    <t>18.587206</t>
  </si>
  <si>
    <t>29.523855</t>
  </si>
  <si>
    <t>30.121205</t>
  </si>
  <si>
    <t>13.1926666666667</t>
  </si>
  <si>
    <t>1.46851833333333</t>
  </si>
  <si>
    <t>26.077422</t>
  </si>
  <si>
    <t>0.000408597697628548</t>
  </si>
  <si>
    <t>0.00941902817554141</t>
  </si>
  <si>
    <t>86.8073333333333</t>
  </si>
  <si>
    <t>Galphaq</t>
  </si>
  <si>
    <t>FBgn0004435_3_D</t>
  </si>
  <si>
    <t>FBtr0304955</t>
  </si>
  <si>
    <t>FBgn0004435</t>
  </si>
  <si>
    <t>12619063</t>
  </si>
  <si>
    <t>12623197</t>
  </si>
  <si>
    <t>12619143</t>
  </si>
  <si>
    <t>4054</t>
  </si>
  <si>
    <t>0.954409</t>
  </si>
  <si>
    <t>0.637</t>
  </si>
  <si>
    <t>0.726707</t>
  </si>
  <si>
    <t>0.584</t>
  </si>
  <si>
    <t>0.881078</t>
  </si>
  <si>
    <t>40.66</t>
  </si>
  <si>
    <t>50.987759</t>
  </si>
  <si>
    <t>35.253</t>
  </si>
  <si>
    <t>65.386045</t>
  </si>
  <si>
    <t>35.216</t>
  </si>
  <si>
    <t>65.5025</t>
  </si>
  <si>
    <t>0.624333333333333</t>
  </si>
  <si>
    <t>37.043</t>
  </si>
  <si>
    <t>0.854064666666667</t>
  </si>
  <si>
    <t>60.6254346666667</t>
  </si>
  <si>
    <t>0.00245428961154407</t>
  </si>
  <si>
    <t>0.0261751465558893</t>
  </si>
  <si>
    <t>36.4186666666667</t>
  </si>
  <si>
    <t>Cam</t>
  </si>
  <si>
    <t>FBgn0000253_3_D</t>
  </si>
  <si>
    <t>FBtr0304963</t>
  </si>
  <si>
    <t>FBgn0000253</t>
  </si>
  <si>
    <t>12273765</t>
  </si>
  <si>
    <t>12278809</t>
  </si>
  <si>
    <t>12273791</t>
  </si>
  <si>
    <t>5018</t>
  </si>
  <si>
    <t>0.017</t>
  </si>
  <si>
    <t>0.605167</t>
  </si>
  <si>
    <t>0.03</t>
  </si>
  <si>
    <t>0.664287</t>
  </si>
  <si>
    <t>0.02</t>
  </si>
  <si>
    <t>0.71029</t>
  </si>
  <si>
    <t>3.042</t>
  </si>
  <si>
    <t>157.008862</t>
  </si>
  <si>
    <t>3.194</t>
  </si>
  <si>
    <t>234.478338</t>
  </si>
  <si>
    <t>3.308</t>
  </si>
  <si>
    <t>243.91209</t>
  </si>
  <si>
    <t>0.0223333333333333</t>
  </si>
  <si>
    <t>3.18133333333333</t>
  </si>
  <si>
    <t>0.659914666666667</t>
  </si>
  <si>
    <t>211.799763333333</t>
  </si>
  <si>
    <t>0.000577226199650904</t>
  </si>
  <si>
    <t>0.0112546394698454</t>
  </si>
  <si>
    <t>3.159</t>
  </si>
  <si>
    <t>gro</t>
  </si>
  <si>
    <t>FBgn0001139_2_D</t>
  </si>
  <si>
    <t>FBtr0305047</t>
  </si>
  <si>
    <t>FBgn0001139</t>
  </si>
  <si>
    <t>26048497</t>
  </si>
  <si>
    <t>26049911</t>
  </si>
  <si>
    <t>26048602</t>
  </si>
  <si>
    <t>1309</t>
  </si>
  <si>
    <t>9.112</t>
  </si>
  <si>
    <t>22.595999</t>
  </si>
  <si>
    <t>7.159</t>
  </si>
  <si>
    <t>16.329028</t>
  </si>
  <si>
    <t>7.763</t>
  </si>
  <si>
    <t>19.956573</t>
  </si>
  <si>
    <t>56.063</t>
  </si>
  <si>
    <t>36.54475</t>
  </si>
  <si>
    <t>59.83</t>
  </si>
  <si>
    <t>45.023295</t>
  </si>
  <si>
    <t>65.254</t>
  </si>
  <si>
    <t>49.648119</t>
  </si>
  <si>
    <t>8.01133333333333</t>
  </si>
  <si>
    <t>60.3823333333333</t>
  </si>
  <si>
    <t>19.6272</t>
  </si>
  <si>
    <t>43.7387213333333</t>
  </si>
  <si>
    <t>0.00176748101246464</t>
  </si>
  <si>
    <t>52.371</t>
  </si>
  <si>
    <t>Rbfox1</t>
  </si>
  <si>
    <t>FBgn0052062_4_D</t>
  </si>
  <si>
    <t>FBtr0305095</t>
  </si>
  <si>
    <t>FBgn0052062</t>
  </si>
  <si>
    <t>10590520</t>
  </si>
  <si>
    <t>10594012</t>
  </si>
  <si>
    <t>10590562</t>
  </si>
  <si>
    <t>3450</t>
  </si>
  <si>
    <t>1.592</t>
  </si>
  <si>
    <t>0.453348</t>
  </si>
  <si>
    <t>1.604</t>
  </si>
  <si>
    <t>0.372081</t>
  </si>
  <si>
    <t>1.646</t>
  </si>
  <si>
    <t>0.488196</t>
  </si>
  <si>
    <t>50.163</t>
  </si>
  <si>
    <t>57.427889</t>
  </si>
  <si>
    <t>48.966</t>
  </si>
  <si>
    <t>73.618057</t>
  </si>
  <si>
    <t>48.52</t>
  </si>
  <si>
    <t>73.462008</t>
  </si>
  <si>
    <t>1.614</t>
  </si>
  <si>
    <t>49.2163333333333</t>
  </si>
  <si>
    <t>0.437875</t>
  </si>
  <si>
    <t>68.169318</t>
  </si>
  <si>
    <t>0.000104449186059013</t>
  </si>
  <si>
    <t>0.00467027745965321</t>
  </si>
  <si>
    <t>47.6023333333333</t>
  </si>
  <si>
    <t>CanA-14F</t>
  </si>
  <si>
    <t>FBgn0267912_3_D</t>
  </si>
  <si>
    <t>FBtr0305198</t>
  </si>
  <si>
    <t>FBgn0267912</t>
  </si>
  <si>
    <t>16560683</t>
  </si>
  <si>
    <t>16568276</t>
  </si>
  <si>
    <t>16566278</t>
  </si>
  <si>
    <t>5595</t>
  </si>
  <si>
    <t>0.395</t>
  </si>
  <si>
    <t>0.206081</t>
  </si>
  <si>
    <t>0.382</t>
  </si>
  <si>
    <t>0.160875</t>
  </si>
  <si>
    <t>0.3</t>
  </si>
  <si>
    <t>0.159101</t>
  </si>
  <si>
    <t>94.832</t>
  </si>
  <si>
    <t>28.980314</t>
  </si>
  <si>
    <t>46.353941</t>
  </si>
  <si>
    <t>47.441036</t>
  </si>
  <si>
    <t>0.359</t>
  </si>
  <si>
    <t>98.2773333333333</t>
  </si>
  <si>
    <t>0.175352333333333</t>
  </si>
  <si>
    <t>40.925097</t>
  </si>
  <si>
    <t>0.000308211528201656</t>
  </si>
  <si>
    <t>0.00816852828635047</t>
  </si>
  <si>
    <t>97.9183333333333</t>
  </si>
  <si>
    <t>ari-1</t>
  </si>
  <si>
    <t>FBgn0017418_2_D</t>
  </si>
  <si>
    <t>FBtr0306057</t>
  </si>
  <si>
    <t>FBgn0017418</t>
  </si>
  <si>
    <t>18130391</t>
  </si>
  <si>
    <t>18132877</t>
  </si>
  <si>
    <t>18132798</t>
  </si>
  <si>
    <t>10.61</t>
  </si>
  <si>
    <t>4.723244</t>
  </si>
  <si>
    <t>7.171</t>
  </si>
  <si>
    <t>2.149502</t>
  </si>
  <si>
    <t>10.066</t>
  </si>
  <si>
    <t>4.076584</t>
  </si>
  <si>
    <t>44.595132</t>
  </si>
  <si>
    <t>66.085158</t>
  </si>
  <si>
    <t>66.772137</t>
  </si>
  <si>
    <t>9.28233333333333</t>
  </si>
  <si>
    <t>3.64977666666667</t>
  </si>
  <si>
    <t>59.150809</t>
  </si>
  <si>
    <t>0.000138383864211331</t>
  </si>
  <si>
    <t>90.7176666666667</t>
  </si>
  <si>
    <t>Dg</t>
  </si>
  <si>
    <t>FBgn0034072_2_D</t>
  </si>
  <si>
    <t>FBtr0306238</t>
  </si>
  <si>
    <t>FBgn0034072</t>
  </si>
  <si>
    <t>16081175</t>
  </si>
  <si>
    <t>16083393</t>
  </si>
  <si>
    <t>16083274</t>
  </si>
  <si>
    <t>2099</t>
  </si>
  <si>
    <t>3.4</t>
  </si>
  <si>
    <t>1.001594</t>
  </si>
  <si>
    <t>2.784</t>
  </si>
  <si>
    <t>0.460351</t>
  </si>
  <si>
    <t>2.341</t>
  </si>
  <si>
    <t>0.717956</t>
  </si>
  <si>
    <t>52.74</t>
  </si>
  <si>
    <t>15.144621</t>
  </si>
  <si>
    <t>47.49</t>
  </si>
  <si>
    <t>17.365808</t>
  </si>
  <si>
    <t>50.479</t>
  </si>
  <si>
    <t>19.017989</t>
  </si>
  <si>
    <t>2.84166666666667</t>
  </si>
  <si>
    <t>50.2363333333333</t>
  </si>
  <si>
    <t>0.726633666666667</t>
  </si>
  <si>
    <t>17.1761393333333</t>
  </si>
  <si>
    <t>0.000684097258987644</t>
  </si>
  <si>
    <t>0.0121112578731172</t>
  </si>
  <si>
    <t>47.3946666666667</t>
  </si>
  <si>
    <t>Mrtf</t>
  </si>
  <si>
    <t>FBgn0052296_1_D</t>
  </si>
  <si>
    <t>FBtr0306331</t>
  </si>
  <si>
    <t>FBgn0052296</t>
  </si>
  <si>
    <t>2717614</t>
  </si>
  <si>
    <t>2724058</t>
  </si>
  <si>
    <t>2719790</t>
  </si>
  <si>
    <t>2176</t>
  </si>
  <si>
    <t>39.507</t>
  </si>
  <si>
    <t>5.175001</t>
  </si>
  <si>
    <t>31.208</t>
  </si>
  <si>
    <t>3.554115</t>
  </si>
  <si>
    <t>50.245</t>
  </si>
  <si>
    <t>5.726504</t>
  </si>
  <si>
    <t>86.274</t>
  </si>
  <si>
    <t>7.851848</t>
  </si>
  <si>
    <t>6.763912</t>
  </si>
  <si>
    <t>7.020952</t>
  </si>
  <si>
    <t>40.32</t>
  </si>
  <si>
    <t>95.4246666666667</t>
  </si>
  <si>
    <t>4.81854</t>
  </si>
  <si>
    <t>7.21223733333333</t>
  </si>
  <si>
    <t>0.00175531860996146</t>
  </si>
  <si>
    <t>55.1046666666667</t>
  </si>
  <si>
    <t>Ca-beta</t>
  </si>
  <si>
    <t>FBgn0259822_2_D</t>
  </si>
  <si>
    <t>FBtr0306386</t>
  </si>
  <si>
    <t>FBgn0259822</t>
  </si>
  <si>
    <t>11156117</t>
  </si>
  <si>
    <t>11159729</t>
  </si>
  <si>
    <t>11159272</t>
  </si>
  <si>
    <t>3155</t>
  </si>
  <si>
    <t>20.877</t>
  </si>
  <si>
    <t>0.632646</t>
  </si>
  <si>
    <t>15.596</t>
  </si>
  <si>
    <t>0.439969</t>
  </si>
  <si>
    <t>19.58</t>
  </si>
  <si>
    <t>0.546807</t>
  </si>
  <si>
    <t>95.101</t>
  </si>
  <si>
    <t>31.0315</t>
  </si>
  <si>
    <t>40.705377</t>
  </si>
  <si>
    <t>41.898321</t>
  </si>
  <si>
    <t>18.6843333333333</t>
  </si>
  <si>
    <t>98.367</t>
  </si>
  <si>
    <t>0.539807333333333</t>
  </si>
  <si>
    <t>37.8783993333333</t>
  </si>
  <si>
    <t>4.01887608538882e-06</t>
  </si>
  <si>
    <t>79.6826666666667</t>
  </si>
  <si>
    <t>Eip75B</t>
  </si>
  <si>
    <t>FBgn0000568_3_D</t>
  </si>
  <si>
    <t>FBtr0306814</t>
  </si>
  <si>
    <t>FBgn0000568</t>
  </si>
  <si>
    <t>17950952</t>
  </si>
  <si>
    <t>17955049</t>
  </si>
  <si>
    <t>17953643</t>
  </si>
  <si>
    <t>2691</t>
  </si>
  <si>
    <t>0.528533</t>
  </si>
  <si>
    <t>10.118</t>
  </si>
  <si>
    <t>0.217425</t>
  </si>
  <si>
    <t>9.924</t>
  </si>
  <si>
    <t>0.316591</t>
  </si>
  <si>
    <t>31.449351</t>
  </si>
  <si>
    <t>43.715812</t>
  </si>
  <si>
    <t>46.933613</t>
  </si>
  <si>
    <t>12.7506666666667</t>
  </si>
  <si>
    <t>0.354183</t>
  </si>
  <si>
    <t>40.699592</t>
  </si>
  <si>
    <t>0.000977778391586867</t>
  </si>
  <si>
    <t>0.0153462665289485</t>
  </si>
  <si>
    <t>87.2493333333333</t>
  </si>
  <si>
    <t>Hrb27C</t>
  </si>
  <si>
    <t>FBgn0004838_4_D</t>
  </si>
  <si>
    <t>FBtr0307032</t>
  </si>
  <si>
    <t>FBgn0004838</t>
  </si>
  <si>
    <t>6924684</t>
  </si>
  <si>
    <t>6932057</t>
  </si>
  <si>
    <t>6925452</t>
  </si>
  <si>
    <t>6605</t>
  </si>
  <si>
    <t>0.251</t>
  </si>
  <si>
    <t>1.222285</t>
  </si>
  <si>
    <t>0.186</t>
  </si>
  <si>
    <t>0.871927</t>
  </si>
  <si>
    <t>0.253</t>
  </si>
  <si>
    <t>1.2754</t>
  </si>
  <si>
    <t>49.51</t>
  </si>
  <si>
    <t>91.573538</t>
  </si>
  <si>
    <t>54.392</t>
  </si>
  <si>
    <t>136.953724</t>
  </si>
  <si>
    <t>56.572</t>
  </si>
  <si>
    <t>142.472855</t>
  </si>
  <si>
    <t>0.23</t>
  </si>
  <si>
    <t>53.4913333333333</t>
  </si>
  <si>
    <t>1.123204</t>
  </si>
  <si>
    <t>123.666705666667</t>
  </si>
  <si>
    <t>0.00153140693547946</t>
  </si>
  <si>
    <t>53.2613333333333</t>
  </si>
  <si>
    <t>Mitf</t>
  </si>
  <si>
    <t>FBgn0263112_1_D</t>
  </si>
  <si>
    <t>FBtr0307326</t>
  </si>
  <si>
    <t>FBgn0263112</t>
  </si>
  <si>
    <t>1222221</t>
  </si>
  <si>
    <t>1224467</t>
  </si>
  <si>
    <t>1222788</t>
  </si>
  <si>
    <t>1679</t>
  </si>
  <si>
    <t>3.320812</t>
  </si>
  <si>
    <t>3.307</t>
  </si>
  <si>
    <t>3.233648</t>
  </si>
  <si>
    <t>4.896</t>
  </si>
  <si>
    <t>6.763779</t>
  </si>
  <si>
    <t>38.268</t>
  </si>
  <si>
    <t>15.712363</t>
  </si>
  <si>
    <t>29.678</t>
  </si>
  <si>
    <t>18.424148</t>
  </si>
  <si>
    <t>39.513</t>
  </si>
  <si>
    <t>25.127686</t>
  </si>
  <si>
    <t>3.561</t>
  </si>
  <si>
    <t>35.8196666666667</t>
  </si>
  <si>
    <t>4.439413</t>
  </si>
  <si>
    <t>19.7547323333333</t>
  </si>
  <si>
    <t>0.00674332874013931</t>
  </si>
  <si>
    <t>0.0477535568061706</t>
  </si>
  <si>
    <t>32.2586666666667</t>
  </si>
  <si>
    <t>CG5151</t>
  </si>
  <si>
    <t>FBgn0036576_2_D</t>
  </si>
  <si>
    <t>FBtr0307521</t>
  </si>
  <si>
    <t>FBgn0036576</t>
  </si>
  <si>
    <t>16137801</t>
  </si>
  <si>
    <t>16141264</t>
  </si>
  <si>
    <t>16140463</t>
  </si>
  <si>
    <t>2662</t>
  </si>
  <si>
    <t>4.824</t>
  </si>
  <si>
    <t>0.949396</t>
  </si>
  <si>
    <t>0.822</t>
  </si>
  <si>
    <t>0.135631</t>
  </si>
  <si>
    <t>4.799</t>
  </si>
  <si>
    <t>0.948268</t>
  </si>
  <si>
    <t>94.141</t>
  </si>
  <si>
    <t>10.329904</t>
  </si>
  <si>
    <t>17.208171</t>
  </si>
  <si>
    <t>18.271825</t>
  </si>
  <si>
    <t>3.48166666666667</t>
  </si>
  <si>
    <t>98.047</t>
  </si>
  <si>
    <t>0.677765</t>
  </si>
  <si>
    <t>15.2699666666667</t>
  </si>
  <si>
    <t>8.14817094158199e-06</t>
  </si>
  <si>
    <t>0.00171732402797344</t>
  </si>
  <si>
    <t>94.5653333333333</t>
  </si>
  <si>
    <t>unc-13</t>
  </si>
  <si>
    <t>FBgn0025726_2_D</t>
  </si>
  <si>
    <t>FBtr0308805</t>
  </si>
  <si>
    <t>FBgn0025726</t>
  </si>
  <si>
    <t>867823</t>
  </si>
  <si>
    <t>871654</t>
  </si>
  <si>
    <t>871495</t>
  </si>
  <si>
    <t>3672</t>
  </si>
  <si>
    <t>3.435</t>
  </si>
  <si>
    <t>0.602926</t>
  </si>
  <si>
    <t>3.078</t>
  </si>
  <si>
    <t>0.448046</t>
  </si>
  <si>
    <t>3.753</t>
  </si>
  <si>
    <t>0.71778</t>
  </si>
  <si>
    <t>10.537</t>
  </si>
  <si>
    <t>31.30137</t>
  </si>
  <si>
    <t>11.378</t>
  </si>
  <si>
    <t>43.13718</t>
  </si>
  <si>
    <t>11.11</t>
  </si>
  <si>
    <t>42.384518</t>
  </si>
  <si>
    <t>3.422</t>
  </si>
  <si>
    <t>11.0083333333333</t>
  </si>
  <si>
    <t>0.589584</t>
  </si>
  <si>
    <t>38.9410226666667</t>
  </si>
  <si>
    <t>2.77660606655361e-05</t>
  </si>
  <si>
    <t>7.58633333333333</t>
  </si>
  <si>
    <t>tun</t>
  </si>
  <si>
    <t>FBgn0034046_2_D</t>
  </si>
  <si>
    <t>FBtr0308814</t>
  </si>
  <si>
    <t>FBgn0034046</t>
  </si>
  <si>
    <t>15853064</t>
  </si>
  <si>
    <t>15855645</t>
  </si>
  <si>
    <t>15853192</t>
  </si>
  <si>
    <t>2453</t>
  </si>
  <si>
    <t>1.151</t>
  </si>
  <si>
    <t>0.583831</t>
  </si>
  <si>
    <t>0.196</t>
  </si>
  <si>
    <t>0.086019</t>
  </si>
  <si>
    <t>1.139</t>
  </si>
  <si>
    <t>0.577879</t>
  </si>
  <si>
    <t>60.59</t>
  </si>
  <si>
    <t>13.029989</t>
  </si>
  <si>
    <t>72.131</t>
  </si>
  <si>
    <t>19.542498</t>
  </si>
  <si>
    <t>77.34</t>
  </si>
  <si>
    <t>20.925415</t>
  </si>
  <si>
    <t>0.828666666666667</t>
  </si>
  <si>
    <t>70.0203333333333</t>
  </si>
  <si>
    <t>0.415909666666667</t>
  </si>
  <si>
    <t>17.832634</t>
  </si>
  <si>
    <t>0.00493493379134224</t>
  </si>
  <si>
    <t>0.0404481795564459</t>
  </si>
  <si>
    <t>69.1916666666667</t>
  </si>
  <si>
    <t>jef</t>
  </si>
  <si>
    <t>FBgn0033958_2_D</t>
  </si>
  <si>
    <t>FBtr0309056</t>
  </si>
  <si>
    <t>FBgn0033958</t>
  </si>
  <si>
    <t>14739358</t>
  </si>
  <si>
    <t>14741362</t>
  </si>
  <si>
    <t>14741182</t>
  </si>
  <si>
    <t>1824</t>
  </si>
  <si>
    <t>40.78</t>
  </si>
  <si>
    <t>1.220546</t>
  </si>
  <si>
    <t>26.254</t>
  </si>
  <si>
    <t>1.213419</t>
  </si>
  <si>
    <t>42.801</t>
  </si>
  <si>
    <t>1.471083</t>
  </si>
  <si>
    <t>81.692</t>
  </si>
  <si>
    <t>76.589193</t>
  </si>
  <si>
    <t>108.202913</t>
  </si>
  <si>
    <t>112.039669</t>
  </si>
  <si>
    <t>36.6116666666667</t>
  </si>
  <si>
    <t>93.8973333333333</t>
  </si>
  <si>
    <t>1.30168266666667</t>
  </si>
  <si>
    <t>98.943925</t>
  </si>
  <si>
    <t>0.00223182984955204</t>
  </si>
  <si>
    <t>0.0247570900103192</t>
  </si>
  <si>
    <t>57.2856666666667</t>
  </si>
  <si>
    <t>CG4022</t>
  </si>
  <si>
    <t>FBgn0035986_3_D</t>
  </si>
  <si>
    <t>FBtr0309089</t>
  </si>
  <si>
    <t>FBgn0035986</t>
  </si>
  <si>
    <t>9406178</t>
  </si>
  <si>
    <t>9409191</t>
  </si>
  <si>
    <t>9408215</t>
  </si>
  <si>
    <t>2037</t>
  </si>
  <si>
    <t>33.431</t>
  </si>
  <si>
    <t>10.983442</t>
  </si>
  <si>
    <t>20.187</t>
  </si>
  <si>
    <t>6.648576</t>
  </si>
  <si>
    <t>34.221</t>
  </si>
  <si>
    <t>10.945205</t>
  </si>
  <si>
    <t>8.122445</t>
  </si>
  <si>
    <t>10.538043</t>
  </si>
  <si>
    <t>10.440358</t>
  </si>
  <si>
    <t>29.2796666666667</t>
  </si>
  <si>
    <t>9.525741</t>
  </si>
  <si>
    <t>9.700282</t>
  </si>
  <si>
    <t>0.00411752810680167</t>
  </si>
  <si>
    <t>70.7203333333333</t>
  </si>
  <si>
    <t>Calx</t>
  </si>
  <si>
    <t>FBgn0013995_5_D</t>
  </si>
  <si>
    <t>FBtr0309205</t>
  </si>
  <si>
    <t>FBgn0013995</t>
  </si>
  <si>
    <t>21012890</t>
  </si>
  <si>
    <t>21015613</t>
  </si>
  <si>
    <t>21013092</t>
  </si>
  <si>
    <t>2521</t>
  </si>
  <si>
    <t>0.121</t>
  </si>
  <si>
    <t>0.066477</t>
  </si>
  <si>
    <t>33.28</t>
  </si>
  <si>
    <t>23.74183</t>
  </si>
  <si>
    <t>38.319</t>
  </si>
  <si>
    <t>33.334076</t>
  </si>
  <si>
    <t>39.721</t>
  </si>
  <si>
    <t>33.501</t>
  </si>
  <si>
    <t>0.0403333333333333</t>
  </si>
  <si>
    <t>37.1066666666667</t>
  </si>
  <si>
    <t>0.022159</t>
  </si>
  <si>
    <t>30.192302</t>
  </si>
  <si>
    <t>0.00276256786478319</t>
  </si>
  <si>
    <t>0.0287021722289446</t>
  </si>
  <si>
    <t>37.0663333333333</t>
  </si>
  <si>
    <t>Pp2B-14D</t>
  </si>
  <si>
    <t>FBgn0011826_3_D</t>
  </si>
  <si>
    <t>FBtr0309793</t>
  </si>
  <si>
    <t>FBgn0011826</t>
  </si>
  <si>
    <t>16554626</t>
  </si>
  <si>
    <t>16560016</t>
  </si>
  <si>
    <t>16557697</t>
  </si>
  <si>
    <t>3071</t>
  </si>
  <si>
    <t>1.137</t>
  </si>
  <si>
    <t>0.459102</t>
  </si>
  <si>
    <t>0.262</t>
  </si>
  <si>
    <t>0.107582</t>
  </si>
  <si>
    <t>1.069</t>
  </si>
  <si>
    <t>0.420906</t>
  </si>
  <si>
    <t>87.683</t>
  </si>
  <si>
    <t>26.758646</t>
  </si>
  <si>
    <t>30.217636</t>
  </si>
  <si>
    <t>30.578706</t>
  </si>
  <si>
    <t>0.822666666666667</t>
  </si>
  <si>
    <t>95.8943333333333</t>
  </si>
  <si>
    <t>0.329196666666667</t>
  </si>
  <si>
    <t>29.184996</t>
  </si>
  <si>
    <t>0.00178336398372714</t>
  </si>
  <si>
    <t>0.0221023341117901</t>
  </si>
  <si>
    <t>95.0716666666667</t>
  </si>
  <si>
    <t>OtopLa</t>
  </si>
  <si>
    <t>FBgn0259994_4_D</t>
  </si>
  <si>
    <t>FBtr0310286</t>
  </si>
  <si>
    <t>FBgn0259994</t>
  </si>
  <si>
    <t>5625675</t>
  </si>
  <si>
    <t>5629024</t>
  </si>
  <si>
    <t>5628886</t>
  </si>
  <si>
    <t>3211</t>
  </si>
  <si>
    <t>5.675</t>
  </si>
  <si>
    <t>0.027457</t>
  </si>
  <si>
    <t>11.715</t>
  </si>
  <si>
    <t>0.054488</t>
  </si>
  <si>
    <t>44.283</t>
  </si>
  <si>
    <t>55.490054</t>
  </si>
  <si>
    <t>56.013</t>
  </si>
  <si>
    <t>86.024671</t>
  </si>
  <si>
    <t>57.219</t>
  </si>
  <si>
    <t>89.173527</t>
  </si>
  <si>
    <t>5.79666666666667</t>
  </si>
  <si>
    <t>52.505</t>
  </si>
  <si>
    <t>0.027315</t>
  </si>
  <si>
    <t>76.896084</t>
  </si>
  <si>
    <t>0.00111085788289789</t>
  </si>
  <si>
    <t>0.016837866403103</t>
  </si>
  <si>
    <t>46.7083333333333</t>
  </si>
  <si>
    <t>CHES-1-like</t>
  </si>
  <si>
    <t>FBgn0029504_3_D</t>
  </si>
  <si>
    <t>FBtr0310287</t>
  </si>
  <si>
    <t>FBgn0029504</t>
  </si>
  <si>
    <t>7682337</t>
  </si>
  <si>
    <t>7686506</t>
  </si>
  <si>
    <t>7685917</t>
  </si>
  <si>
    <t>3580</t>
  </si>
  <si>
    <t>2.16</t>
  </si>
  <si>
    <t>0.311367</t>
  </si>
  <si>
    <t>0.915</t>
  </si>
  <si>
    <t>0.111623</t>
  </si>
  <si>
    <t>1.759</t>
  </si>
  <si>
    <t>0.265721</t>
  </si>
  <si>
    <t>57.716</t>
  </si>
  <si>
    <t>16.613624</t>
  </si>
  <si>
    <t>65.994</t>
  </si>
  <si>
    <t>24.173881</t>
  </si>
  <si>
    <t>75.737</t>
  </si>
  <si>
    <t>28.150652</t>
  </si>
  <si>
    <t>1.61133333333333</t>
  </si>
  <si>
    <t>66.4823333333333</t>
  </si>
  <si>
    <t>0.229570333333333</t>
  </si>
  <si>
    <t>22.9793856666667</t>
  </si>
  <si>
    <t>0.00618062192366899</t>
  </si>
  <si>
    <t>0.0457559058549119</t>
  </si>
  <si>
    <t>64.871</t>
  </si>
  <si>
    <t>CG43658</t>
  </si>
  <si>
    <t>FBgn0263706_2_D</t>
  </si>
  <si>
    <t>FBtr0310339</t>
  </si>
  <si>
    <t>FBgn0263706</t>
  </si>
  <si>
    <t>17456168</t>
  </si>
  <si>
    <t>17460443</t>
  </si>
  <si>
    <t>17458223</t>
  </si>
  <si>
    <t>2055</t>
  </si>
  <si>
    <t>19.305</t>
  </si>
  <si>
    <t>1.271257</t>
  </si>
  <si>
    <t>10.163</t>
  </si>
  <si>
    <t>0.581295</t>
  </si>
  <si>
    <t>16.68</t>
  </si>
  <si>
    <t>1.05421</t>
  </si>
  <si>
    <t>92.955</t>
  </si>
  <si>
    <t>12.407429</t>
  </si>
  <si>
    <t>11.99353</t>
  </si>
  <si>
    <t>12.571274</t>
  </si>
  <si>
    <t>15.3826666666667</t>
  </si>
  <si>
    <t>97.6516666666667</t>
  </si>
  <si>
    <t>0.968920666666667</t>
  </si>
  <si>
    <t>12.3240776666667</t>
  </si>
  <si>
    <t>2.55057321092775e-05</t>
  </si>
  <si>
    <t>82.269</t>
  </si>
  <si>
    <t>Tango13</t>
  </si>
  <si>
    <t>FBgn0086674_3_D</t>
  </si>
  <si>
    <t>FBtr0310433</t>
  </si>
  <si>
    <t>FBgn0086674</t>
  </si>
  <si>
    <t>13589921</t>
  </si>
  <si>
    <t>13593224</t>
  </si>
  <si>
    <t>13590371</t>
  </si>
  <si>
    <t>2853</t>
  </si>
  <si>
    <t>7.877</t>
  </si>
  <si>
    <t>3.020954</t>
  </si>
  <si>
    <t>5.264</t>
  </si>
  <si>
    <t>1.759599</t>
  </si>
  <si>
    <t>7.879</t>
  </si>
  <si>
    <t>3.079965</t>
  </si>
  <si>
    <t>59.713</t>
  </si>
  <si>
    <t>32.143535</t>
  </si>
  <si>
    <t>71.417</t>
  </si>
  <si>
    <t>45.557759</t>
  </si>
  <si>
    <t>76.321</t>
  </si>
  <si>
    <t>45.949014</t>
  </si>
  <si>
    <t>7.00666666666667</t>
  </si>
  <si>
    <t>69.1503333333333</t>
  </si>
  <si>
    <t>2.62017266666667</t>
  </si>
  <si>
    <t>41.2167693333333</t>
  </si>
  <si>
    <t>0.00508899951596176</t>
  </si>
  <si>
    <t>0.0414805006586497</t>
  </si>
  <si>
    <t>62.1436666666667</t>
  </si>
  <si>
    <t>CG11360</t>
  </si>
  <si>
    <t>FBgn0039920_2_D</t>
  </si>
  <si>
    <t>FBtr0310539</t>
  </si>
  <si>
    <t>FBgn0039920</t>
  </si>
  <si>
    <t>684580</t>
  </si>
  <si>
    <t>690650</t>
  </si>
  <si>
    <t>686037</t>
  </si>
  <si>
    <t>4613</t>
  </si>
  <si>
    <t>4.071</t>
  </si>
  <si>
    <t>0.642957</t>
  </si>
  <si>
    <t>3.27</t>
  </si>
  <si>
    <t>0.316434</t>
  </si>
  <si>
    <t>5.317</t>
  </si>
  <si>
    <t>0.842029</t>
  </si>
  <si>
    <t>67.177</t>
  </si>
  <si>
    <t>25.017153</t>
  </si>
  <si>
    <t>78.028</t>
  </si>
  <si>
    <t>42.387378</t>
  </si>
  <si>
    <t>84.146</t>
  </si>
  <si>
    <t>46.381314</t>
  </si>
  <si>
    <t>4.21933333333333</t>
  </si>
  <si>
    <t>76.4503333333333</t>
  </si>
  <si>
    <t>0.600473333333333</t>
  </si>
  <si>
    <t>37.928615</t>
  </si>
  <si>
    <t>0.00423114586348774</t>
  </si>
  <si>
    <t>0.0370832704788054</t>
  </si>
  <si>
    <t>72.231</t>
  </si>
  <si>
    <t>Rop</t>
  </si>
  <si>
    <t>FBgn0004574_2_D</t>
  </si>
  <si>
    <t>FBtr0310632</t>
  </si>
  <si>
    <t>FBgn0004574</t>
  </si>
  <si>
    <t>4136358</t>
  </si>
  <si>
    <t>4138996</t>
  </si>
  <si>
    <t>4137023</t>
  </si>
  <si>
    <t>665</t>
  </si>
  <si>
    <t>17.237</t>
  </si>
  <si>
    <t>4.844768</t>
  </si>
  <si>
    <t>10.622</t>
  </si>
  <si>
    <t>4.726206</t>
  </si>
  <si>
    <t>22.252</t>
  </si>
  <si>
    <t>6.609565</t>
  </si>
  <si>
    <t>86.481</t>
  </si>
  <si>
    <t>103.371922</t>
  </si>
  <si>
    <t>77.463271</t>
  </si>
  <si>
    <t>79.836239</t>
  </si>
  <si>
    <t>16.7036666666667</t>
  </si>
  <si>
    <t>95.4936666666667</t>
  </si>
  <si>
    <t>5.393513</t>
  </si>
  <si>
    <t>86.8904773333333</t>
  </si>
  <si>
    <t>0.000242266229848976</t>
  </si>
  <si>
    <t>78.79</t>
  </si>
  <si>
    <t>REG</t>
  </si>
  <si>
    <t>FBgn0029133_2_D</t>
  </si>
  <si>
    <t>FBtr0310646</t>
  </si>
  <si>
    <t>FBgn0029133</t>
  </si>
  <si>
    <t>13213155</t>
  </si>
  <si>
    <t>13214408</t>
  </si>
  <si>
    <t>13213520</t>
  </si>
  <si>
    <t>888</t>
  </si>
  <si>
    <t>0.746</t>
  </si>
  <si>
    <t>1.641137</t>
  </si>
  <si>
    <t>0.288</t>
  </si>
  <si>
    <t>0.762525</t>
  </si>
  <si>
    <t>0.559</t>
  </si>
  <si>
    <t>1.269244</t>
  </si>
  <si>
    <t>2.202</t>
  </si>
  <si>
    <t>1.481516</t>
  </si>
  <si>
    <t>2.609</t>
  </si>
  <si>
    <t>1.68009</t>
  </si>
  <si>
    <t>2.012</t>
  </si>
  <si>
    <t>1.260366</t>
  </si>
  <si>
    <t>0.531</t>
  </si>
  <si>
    <t>2.27433333333333</t>
  </si>
  <si>
    <t>1.224302</t>
  </si>
  <si>
    <t>1.47399066666667</t>
  </si>
  <si>
    <t>0.00186449630254452</t>
  </si>
  <si>
    <t>1.74333333333333</t>
  </si>
  <si>
    <t>CG12547</t>
  </si>
  <si>
    <t>FBgn0250830_2_D</t>
  </si>
  <si>
    <t>FBtr0329829</t>
  </si>
  <si>
    <t>FBgn0250830</t>
  </si>
  <si>
    <t>4785854</t>
  </si>
  <si>
    <t>4787075</t>
  </si>
  <si>
    <t>4786319</t>
  </si>
  <si>
    <t>465</t>
  </si>
  <si>
    <t>7.52</t>
  </si>
  <si>
    <t>7.23705</t>
  </si>
  <si>
    <t>4.084</t>
  </si>
  <si>
    <t>3.600802</t>
  </si>
  <si>
    <t>8.093</t>
  </si>
  <si>
    <t>7.905662</t>
  </si>
  <si>
    <t>29.038</t>
  </si>
  <si>
    <t>20.331103</t>
  </si>
  <si>
    <t>32.652</t>
  </si>
  <si>
    <t>27.283521</t>
  </si>
  <si>
    <t>35.161</t>
  </si>
  <si>
    <t>30.474736</t>
  </si>
  <si>
    <t>6.56566666666667</t>
  </si>
  <si>
    <t>32.2836666666667</t>
  </si>
  <si>
    <t>6.247838</t>
  </si>
  <si>
    <t>26.0297866666667</t>
  </si>
  <si>
    <t>0.000525820652152218</t>
  </si>
  <si>
    <t>25.718</t>
  </si>
  <si>
    <t>SLO2</t>
  </si>
  <si>
    <t>FBgn0261698_2_D</t>
  </si>
  <si>
    <t>FBtr0329872</t>
  </si>
  <si>
    <t>FBgn0261698</t>
  </si>
  <si>
    <t>10322194</t>
  </si>
  <si>
    <t>10324068</t>
  </si>
  <si>
    <t>10323783</t>
  </si>
  <si>
    <t>1589</t>
  </si>
  <si>
    <t>8.108</t>
  </si>
  <si>
    <t>1.00404</t>
  </si>
  <si>
    <t>2.098</t>
  </si>
  <si>
    <t>0.13107</t>
  </si>
  <si>
    <t>10.652</t>
  </si>
  <si>
    <t>1.288492</t>
  </si>
  <si>
    <t>34.16346</t>
  </si>
  <si>
    <t>43.455846</t>
  </si>
  <si>
    <t>43.873709</t>
  </si>
  <si>
    <t>6.95266666666667</t>
  </si>
  <si>
    <t>0.807867333333333</t>
  </si>
  <si>
    <t>40.4976716666667</t>
  </si>
  <si>
    <t>0.000742002971697104</t>
  </si>
  <si>
    <t>0.0126311736643515</t>
  </si>
  <si>
    <t>93.0473333333333</t>
  </si>
  <si>
    <t>Spred</t>
  </si>
  <si>
    <t>FBgn0020767_2_D</t>
  </si>
  <si>
    <t>FBtr0329880</t>
  </si>
  <si>
    <t>FBgn0020767</t>
  </si>
  <si>
    <t>14759645</t>
  </si>
  <si>
    <t>14762796</t>
  </si>
  <si>
    <t>14761762</t>
  </si>
  <si>
    <t>2117</t>
  </si>
  <si>
    <t>18.335</t>
  </si>
  <si>
    <t>3.503295</t>
  </si>
  <si>
    <t>12.772</t>
  </si>
  <si>
    <t>3.01194</t>
  </si>
  <si>
    <t>22.932</t>
  </si>
  <si>
    <t>4.464785</t>
  </si>
  <si>
    <t>58.738255</t>
  </si>
  <si>
    <t>69.638984</t>
  </si>
  <si>
    <t>71.872445</t>
  </si>
  <si>
    <t>18.013</t>
  </si>
  <si>
    <t>3.66000666666667</t>
  </si>
  <si>
    <t>66.7498946666667</t>
  </si>
  <si>
    <t>0.00128111372924955</t>
  </si>
  <si>
    <t>0.0185300959662043</t>
  </si>
  <si>
    <t>81.987</t>
  </si>
  <si>
    <t>Liprin-alpha</t>
  </si>
  <si>
    <t>FBgn0046704_3_D</t>
  </si>
  <si>
    <t>FBtr0329941</t>
  </si>
  <si>
    <t>FBgn0046704</t>
  </si>
  <si>
    <t>6730598</t>
  </si>
  <si>
    <t>6732766</t>
  </si>
  <si>
    <t>6730685</t>
  </si>
  <si>
    <t>2081</t>
  </si>
  <si>
    <t>17.697</t>
  </si>
  <si>
    <t>7.033642</t>
  </si>
  <si>
    <t>13.019</t>
  </si>
  <si>
    <t>4.232124</t>
  </si>
  <si>
    <t>18.878</t>
  </si>
  <si>
    <t>6.844595</t>
  </si>
  <si>
    <t>81.946</t>
  </si>
  <si>
    <t>30.25877</t>
  </si>
  <si>
    <t>43.06785</t>
  </si>
  <si>
    <t>43.284273</t>
  </si>
  <si>
    <t>16.5313333333333</t>
  </si>
  <si>
    <t>93.982</t>
  </si>
  <si>
    <t>6.036787</t>
  </si>
  <si>
    <t>38.8702976666667</t>
  </si>
  <si>
    <t>0.00343969727617759</t>
  </si>
  <si>
    <t>0.0333861845271097</t>
  </si>
  <si>
    <t>77.4506666666667</t>
  </si>
  <si>
    <t>Khc-73</t>
  </si>
  <si>
    <t>FBgn0019968_2_D</t>
  </si>
  <si>
    <t>FBtr0329956</t>
  </si>
  <si>
    <t>FBgn0019968</t>
  </si>
  <si>
    <t>15515777</t>
  </si>
  <si>
    <t>15518831</t>
  </si>
  <si>
    <t>15518754</t>
  </si>
  <si>
    <t>2977</t>
  </si>
  <si>
    <t>0.264</t>
  </si>
  <si>
    <t>0.053256</t>
  </si>
  <si>
    <t>1.003</t>
  </si>
  <si>
    <t>0.10311</t>
  </si>
  <si>
    <t>0.463</t>
  </si>
  <si>
    <t>0.09898</t>
  </si>
  <si>
    <t>96.604</t>
  </si>
  <si>
    <t>49.528081</t>
  </si>
  <si>
    <t>64.699212</t>
  </si>
  <si>
    <t>66.301607</t>
  </si>
  <si>
    <t>0.576666666666667</t>
  </si>
  <si>
    <t>98.868</t>
  </si>
  <si>
    <t>0.0851153333333333</t>
  </si>
  <si>
    <t>60.1763</t>
  </si>
  <si>
    <t>7.76527446945824e-05</t>
  </si>
  <si>
    <t>98.2913333333333</t>
  </si>
  <si>
    <t>CG4562</t>
  </si>
  <si>
    <t>FBgn0038740_2_D</t>
  </si>
  <si>
    <t>FBtr0330034</t>
  </si>
  <si>
    <t>FBgn0038740</t>
  </si>
  <si>
    <t>19865416</t>
  </si>
  <si>
    <t>19868770</t>
  </si>
  <si>
    <t>19867472</t>
  </si>
  <si>
    <t>2056</t>
  </si>
  <si>
    <t>1.901</t>
  </si>
  <si>
    <t>0.043499</t>
  </si>
  <si>
    <t>2.657</t>
  </si>
  <si>
    <t>0.052735</t>
  </si>
  <si>
    <t>92.644</t>
  </si>
  <si>
    <t>7.932425</t>
  </si>
  <si>
    <t>8.760917</t>
  </si>
  <si>
    <t>9.243877</t>
  </si>
  <si>
    <t>1.51933333333333</t>
  </si>
  <si>
    <t>97.548</t>
  </si>
  <si>
    <t>0.032078</t>
  </si>
  <si>
    <t>8.64573966666667</t>
  </si>
  <si>
    <t>0.000217788722803981</t>
  </si>
  <si>
    <t>96.0286666666667</t>
  </si>
  <si>
    <t>BicD</t>
  </si>
  <si>
    <t>FBgn0000183_2_D</t>
  </si>
  <si>
    <t>FBtr0330225</t>
  </si>
  <si>
    <t>FBgn0000183</t>
  </si>
  <si>
    <t>17459604</t>
  </si>
  <si>
    <t>17461843</t>
  </si>
  <si>
    <t>17461728</t>
  </si>
  <si>
    <t>2124</t>
  </si>
  <si>
    <t>1.951</t>
  </si>
  <si>
    <t>1.569448</t>
  </si>
  <si>
    <t>1.555</t>
  </si>
  <si>
    <t>0.97608</t>
  </si>
  <si>
    <t>1.58</t>
  </si>
  <si>
    <t>1.421333</t>
  </si>
  <si>
    <t>68.11</t>
  </si>
  <si>
    <t>30.250193</t>
  </si>
  <si>
    <t>84.834</t>
  </si>
  <si>
    <t>47.847845</t>
  </si>
  <si>
    <t>75.391</t>
  </si>
  <si>
    <t>48.167389</t>
  </si>
  <si>
    <t>1.69533333333333</t>
  </si>
  <si>
    <t>76.1116666666667</t>
  </si>
  <si>
    <t>1.322287</t>
  </si>
  <si>
    <t>42.0884756666667</t>
  </si>
  <si>
    <t>0.00418404997460743</t>
  </si>
  <si>
    <t>74.4163333333333</t>
  </si>
  <si>
    <t>par-1</t>
  </si>
  <si>
    <t>FBgn0260934_2_D</t>
  </si>
  <si>
    <t>FBtr0330244</t>
  </si>
  <si>
    <t>FBgn0260934</t>
  </si>
  <si>
    <t>19483348</t>
  </si>
  <si>
    <t>19485686</t>
  </si>
  <si>
    <t>19483404</t>
  </si>
  <si>
    <t>2282</t>
  </si>
  <si>
    <t>34.42</t>
  </si>
  <si>
    <t>10.274771</t>
  </si>
  <si>
    <t>26.023</t>
  </si>
  <si>
    <t>6.917168</t>
  </si>
  <si>
    <t>39.072</t>
  </si>
  <si>
    <t>10.614089</t>
  </si>
  <si>
    <t>92.79</t>
  </si>
  <si>
    <t>110.976111</t>
  </si>
  <si>
    <t>129.205231</t>
  </si>
  <si>
    <t>130.663611</t>
  </si>
  <si>
    <t>33.1716666666667</t>
  </si>
  <si>
    <t>97.5966666666667</t>
  </si>
  <si>
    <t>9.268676</t>
  </si>
  <si>
    <t>123.614984333333</t>
  </si>
  <si>
    <t>0.000393041660948539</t>
  </si>
  <si>
    <t>0.00930268658480342</t>
  </si>
  <si>
    <t>64.425</t>
  </si>
  <si>
    <t>E(Pc)</t>
  </si>
  <si>
    <t>FBgn0000581_2_D</t>
  </si>
  <si>
    <t>FBtr0330621,FBtr0330623</t>
  </si>
  <si>
    <t>FBgn0000581</t>
  </si>
  <si>
    <t>11460590</t>
  </si>
  <si>
    <t>11465270</t>
  </si>
  <si>
    <t>11462032</t>
  </si>
  <si>
    <t>3238</t>
  </si>
  <si>
    <t>1.31</t>
  </si>
  <si>
    <t>0.281095</t>
  </si>
  <si>
    <t>0.26</t>
  </si>
  <si>
    <t>0.045963</t>
  </si>
  <si>
    <t>0.598</t>
  </si>
  <si>
    <t>0.127546</t>
  </si>
  <si>
    <t>80.404</t>
  </si>
  <si>
    <t>19.160383</t>
  </si>
  <si>
    <t>24.892755</t>
  </si>
  <si>
    <t>26.003558</t>
  </si>
  <si>
    <t>0.722666666666667</t>
  </si>
  <si>
    <t>93.468</t>
  </si>
  <si>
    <t>0.151534666666667</t>
  </si>
  <si>
    <t>23.352232</t>
  </si>
  <si>
    <t>0.00484663104050062</t>
  </si>
  <si>
    <t>0.0400956803462725</t>
  </si>
  <si>
    <t>92.7453333333333</t>
  </si>
  <si>
    <t>CG31688</t>
  </si>
  <si>
    <t>FBgn0263355_3_D</t>
  </si>
  <si>
    <t>FBtr0330661</t>
  </si>
  <si>
    <t>FBgn0263355</t>
  </si>
  <si>
    <t>20441641</t>
  </si>
  <si>
    <t>20447905</t>
  </si>
  <si>
    <t>20441854</t>
  </si>
  <si>
    <t>6051</t>
  </si>
  <si>
    <t>13.342</t>
  </si>
  <si>
    <t>1.082903</t>
  </si>
  <si>
    <t>6.101</t>
  </si>
  <si>
    <t>1.181678</t>
  </si>
  <si>
    <t>13.86</t>
  </si>
  <si>
    <t>1.398758</t>
  </si>
  <si>
    <t>75.931</t>
  </si>
  <si>
    <t>9.809234</t>
  </si>
  <si>
    <t>12.452713</t>
  </si>
  <si>
    <t>12.091922</t>
  </si>
  <si>
    <t>11.101</t>
  </si>
  <si>
    <t>91.977</t>
  </si>
  <si>
    <t>1.221113</t>
  </si>
  <si>
    <t>11.4512896666667</t>
  </si>
  <si>
    <t>0.005792997344644</t>
  </si>
  <si>
    <t>0.044282418683825</t>
  </si>
  <si>
    <t>80.876</t>
  </si>
  <si>
    <t>Sxl</t>
  </si>
  <si>
    <t>FBgn0264270_3_D</t>
  </si>
  <si>
    <t>FBtr0331258</t>
  </si>
  <si>
    <t>FBgn0264270</t>
  </si>
  <si>
    <t>7074549</t>
  </si>
  <si>
    <t>7079367</t>
  </si>
  <si>
    <t>7079305</t>
  </si>
  <si>
    <t>4756</t>
  </si>
  <si>
    <t>0.069</t>
  </si>
  <si>
    <t>0.090643</t>
  </si>
  <si>
    <t>0.163</t>
  </si>
  <si>
    <t>0.216258</t>
  </si>
  <si>
    <t>52.504</t>
  </si>
  <si>
    <t>61.567918</t>
  </si>
  <si>
    <t>60.085</t>
  </si>
  <si>
    <t>84.841383</t>
  </si>
  <si>
    <t>61.651</t>
  </si>
  <si>
    <t>84.941094</t>
  </si>
  <si>
    <t>0.0773333333333333</t>
  </si>
  <si>
    <t>58.08</t>
  </si>
  <si>
    <t>0.102300333333333</t>
  </si>
  <si>
    <t>77.1167983333333</t>
  </si>
  <si>
    <t>0.00235715060175353</t>
  </si>
  <si>
    <t>0.0255079426977044</t>
  </si>
  <si>
    <t>58.0026666666667</t>
  </si>
  <si>
    <t>wek</t>
  </si>
  <si>
    <t>FBgn0001990_2_D</t>
  </si>
  <si>
    <t>FBtr0331282</t>
  </si>
  <si>
    <t>FBgn0001990</t>
  </si>
  <si>
    <t>15766132</t>
  </si>
  <si>
    <t>15766668</t>
  </si>
  <si>
    <t>15766637</t>
  </si>
  <si>
    <t>505</t>
  </si>
  <si>
    <t>5.415</t>
  </si>
  <si>
    <t>9.136549</t>
  </si>
  <si>
    <t>3.287</t>
  </si>
  <si>
    <t>5.398876</t>
  </si>
  <si>
    <t>6.634</t>
  </si>
  <si>
    <t>9.971514</t>
  </si>
  <si>
    <t>19.858</t>
  </si>
  <si>
    <t>6.762133</t>
  </si>
  <si>
    <t>25.985</t>
  </si>
  <si>
    <t>12.403619</t>
  </si>
  <si>
    <t>27.197</t>
  </si>
  <si>
    <t>11.551335</t>
  </si>
  <si>
    <t>5.112</t>
  </si>
  <si>
    <t>24.3466666666667</t>
  </si>
  <si>
    <t>8.16897966666667</t>
  </si>
  <si>
    <t>10.239029</t>
  </si>
  <si>
    <t>0.00623141845654019</t>
  </si>
  <si>
    <t>0.0459670968144116</t>
  </si>
  <si>
    <t>19.2346666666667</t>
  </si>
  <si>
    <t>Hk</t>
  </si>
  <si>
    <t>FBgn0263220_3_D</t>
  </si>
  <si>
    <t>FBtr0331336</t>
  </si>
  <si>
    <t>FBgn0263220</t>
  </si>
  <si>
    <t>10233346</t>
  </si>
  <si>
    <t>10239545</t>
  </si>
  <si>
    <t>10239446</t>
  </si>
  <si>
    <t>6100</t>
  </si>
  <si>
    <t>0.675</t>
  </si>
  <si>
    <t>0.018538</t>
  </si>
  <si>
    <t>5.551</t>
  </si>
  <si>
    <t>0.041059</t>
  </si>
  <si>
    <t>17.402</t>
  </si>
  <si>
    <t>10.884499</t>
  </si>
  <si>
    <t>22.946</t>
  </si>
  <si>
    <t>18.788302</t>
  </si>
  <si>
    <t>21.649</t>
  </si>
  <si>
    <t>18.101465</t>
  </si>
  <si>
    <t>2.07533333333333</t>
  </si>
  <si>
    <t>20.6656666666667</t>
  </si>
  <si>
    <t>0.0198656666666667</t>
  </si>
  <si>
    <t>15.9247553333333</t>
  </si>
  <si>
    <t>0.00155851774243074</t>
  </si>
  <si>
    <t>18.5903333333333</t>
  </si>
  <si>
    <t>snRNP-U1-70K</t>
  </si>
  <si>
    <t>FBgn0016978_2_D</t>
  </si>
  <si>
    <t>FBtr0331375</t>
  </si>
  <si>
    <t>FBgn0016978</t>
  </si>
  <si>
    <t>6968710</t>
  </si>
  <si>
    <t>6971509</t>
  </si>
  <si>
    <t>6970118</t>
  </si>
  <si>
    <t>1408</t>
  </si>
  <si>
    <t>11.353</t>
  </si>
  <si>
    <t>4.22872</t>
  </si>
  <si>
    <t>5.116</t>
  </si>
  <si>
    <t>3.012479</t>
  </si>
  <si>
    <t>10.931</t>
  </si>
  <si>
    <t>4.226476</t>
  </si>
  <si>
    <t>15.373382</t>
  </si>
  <si>
    <t>14.230701</t>
  </si>
  <si>
    <t>14.297635</t>
  </si>
  <si>
    <t>9.13333333333333</t>
  </si>
  <si>
    <t>3.82255833333333</t>
  </si>
  <si>
    <t>14.633906</t>
  </si>
  <si>
    <t>0.000490096561042963</t>
  </si>
  <si>
    <t>0.0106331734273341</t>
  </si>
  <si>
    <t>90.8666666666667</t>
  </si>
  <si>
    <t>orb2</t>
  </si>
  <si>
    <t>FBgn0264307_5_D</t>
  </si>
  <si>
    <t>FBtr0331515</t>
  </si>
  <si>
    <t>FBgn0264307</t>
  </si>
  <si>
    <t>8937099</t>
  </si>
  <si>
    <t>8944520</t>
  </si>
  <si>
    <t>8942893</t>
  </si>
  <si>
    <t>5794</t>
  </si>
  <si>
    <t>0.544</t>
  </si>
  <si>
    <t>0.049481</t>
  </si>
  <si>
    <t>2.271</t>
  </si>
  <si>
    <t>0.203267</t>
  </si>
  <si>
    <t>1.128</t>
  </si>
  <si>
    <t>0.109288</t>
  </si>
  <si>
    <t>90.604</t>
  </si>
  <si>
    <t>47.417673</t>
  </si>
  <si>
    <t>58.918374</t>
  </si>
  <si>
    <t>63.415196</t>
  </si>
  <si>
    <t>1.31433333333333</t>
  </si>
  <si>
    <t>96.868</t>
  </si>
  <si>
    <t>0.120678666666667</t>
  </si>
  <si>
    <t>56.5837476666667</t>
  </si>
  <si>
    <t>0.000826200089848404</t>
  </si>
  <si>
    <t>0.0134935852312511</t>
  </si>
  <si>
    <t>95.5536666666667</t>
  </si>
  <si>
    <t>CG10803</t>
  </si>
  <si>
    <t>FBgn0029666_2_D</t>
  </si>
  <si>
    <t>FBtr0331612</t>
  </si>
  <si>
    <t>FBgn0029666</t>
  </si>
  <si>
    <t>3488074</t>
  </si>
  <si>
    <t>3490915</t>
  </si>
  <si>
    <t>3488213</t>
  </si>
  <si>
    <t>2702</t>
  </si>
  <si>
    <t>19.13</t>
  </si>
  <si>
    <t>7.077715</t>
  </si>
  <si>
    <t>19.183</t>
  </si>
  <si>
    <t>5.207629</t>
  </si>
  <si>
    <t>21.352</t>
  </si>
  <si>
    <t>7.140282</t>
  </si>
  <si>
    <t>11.422061</t>
  </si>
  <si>
    <t>19.09389</t>
  </si>
  <si>
    <t>18.521246</t>
  </si>
  <si>
    <t>19.8883333333333</t>
  </si>
  <si>
    <t>6.47520866666667</t>
  </si>
  <si>
    <t>16.3457323333333</t>
  </si>
  <si>
    <t>8.34772684612499e-05</t>
  </si>
  <si>
    <t>80.1116666666667</t>
  </si>
  <si>
    <t>Pits</t>
  </si>
  <si>
    <t>FBgn0030400_3_D</t>
  </si>
  <si>
    <t>FBtr0331718</t>
  </si>
  <si>
    <t>FBgn0030400</t>
  </si>
  <si>
    <t>12569168</t>
  </si>
  <si>
    <t>12572626</t>
  </si>
  <si>
    <t>12572488</t>
  </si>
  <si>
    <t>3320</t>
  </si>
  <si>
    <t>0.8</t>
  </si>
  <si>
    <t>0.667228</t>
  </si>
  <si>
    <t>0.83</t>
  </si>
  <si>
    <t>0.463127</t>
  </si>
  <si>
    <t>1.09</t>
  </si>
  <si>
    <t>0.87115</t>
  </si>
  <si>
    <t>59.122</t>
  </si>
  <si>
    <t>25.839704</t>
  </si>
  <si>
    <t>55.163</t>
  </si>
  <si>
    <t>37.496168</t>
  </si>
  <si>
    <t>59.788</t>
  </si>
  <si>
    <t>40.620502</t>
  </si>
  <si>
    <t>0.906666666666667</t>
  </si>
  <si>
    <t>58.0243333333333</t>
  </si>
  <si>
    <t>0.667168333333333</t>
  </si>
  <si>
    <t>34.6521246666667</t>
  </si>
  <si>
    <t>0.00060996317248449</t>
  </si>
  <si>
    <t>0.0112958033532065</t>
  </si>
  <si>
    <t>57.1176666666667</t>
  </si>
  <si>
    <t>ct</t>
  </si>
  <si>
    <t>FBgn0004198_2_D</t>
  </si>
  <si>
    <t>FBtr0331733</t>
  </si>
  <si>
    <t>FBgn0004198</t>
  </si>
  <si>
    <t>7671403</t>
  </si>
  <si>
    <t>7678859</t>
  </si>
  <si>
    <t>7674614</t>
  </si>
  <si>
    <t>4245</t>
  </si>
  <si>
    <t>7.777</t>
  </si>
  <si>
    <t>0.030087</t>
  </si>
  <si>
    <t>92.435</t>
  </si>
  <si>
    <t>19.253104</t>
  </si>
  <si>
    <t>25.105518</t>
  </si>
  <si>
    <t>26.248873</t>
  </si>
  <si>
    <t>2.59233333333333</t>
  </si>
  <si>
    <t>97.4783333333333</t>
  </si>
  <si>
    <t>0.010029</t>
  </si>
  <si>
    <t>23.5358316666667</t>
  </si>
  <si>
    <t>1.26240446296773e-05</t>
  </si>
  <si>
    <t>94.886</t>
  </si>
  <si>
    <t>CG32767</t>
  </si>
  <si>
    <t>FBgn0052767_3_D</t>
  </si>
  <si>
    <t>FBtr0331758</t>
  </si>
  <si>
    <t>FBgn0052767</t>
  </si>
  <si>
    <t>5071026</t>
  </si>
  <si>
    <t>5078026</t>
  </si>
  <si>
    <t>5077139</t>
  </si>
  <si>
    <t>6113</t>
  </si>
  <si>
    <t>3.553</t>
  </si>
  <si>
    <t>1.523388</t>
  </si>
  <si>
    <t>1.952</t>
  </si>
  <si>
    <t>0.786475</t>
  </si>
  <si>
    <t>3.969</t>
  </si>
  <si>
    <t>1.810907</t>
  </si>
  <si>
    <t>69.489</t>
  </si>
  <si>
    <t>22.203927</t>
  </si>
  <si>
    <t>86.732</t>
  </si>
  <si>
    <t>29.657384</t>
  </si>
  <si>
    <t>89.827</t>
  </si>
  <si>
    <t>31.77089</t>
  </si>
  <si>
    <t>3.158</t>
  </si>
  <si>
    <t>82.016</t>
  </si>
  <si>
    <t>1.37359</t>
  </si>
  <si>
    <t>27.8774003333333</t>
  </si>
  <si>
    <t>0.00599655325629408</t>
  </si>
  <si>
    <t>0.0449081974828386</t>
  </si>
  <si>
    <t>78.858</t>
  </si>
  <si>
    <t>Pkc53E</t>
  </si>
  <si>
    <t>FBgn0003091_2_D</t>
  </si>
  <si>
    <t>FBtr0331960</t>
  </si>
  <si>
    <t>FBgn0003091</t>
  </si>
  <si>
    <t>16942673</t>
  </si>
  <si>
    <t>16945126</t>
  </si>
  <si>
    <t>16942823</t>
  </si>
  <si>
    <t>2303</t>
  </si>
  <si>
    <t>25.033</t>
  </si>
  <si>
    <t>1.630325</t>
  </si>
  <si>
    <t>17.405</t>
  </si>
  <si>
    <t>1.300264</t>
  </si>
  <si>
    <t>29.304</t>
  </si>
  <si>
    <t>1.688937</t>
  </si>
  <si>
    <t>44.676</t>
  </si>
  <si>
    <t>69.273836</t>
  </si>
  <si>
    <t>56.484</t>
  </si>
  <si>
    <t>92.707128</t>
  </si>
  <si>
    <t>58.002</t>
  </si>
  <si>
    <t>98.143959</t>
  </si>
  <si>
    <t>23.914</t>
  </si>
  <si>
    <t>53.054</t>
  </si>
  <si>
    <t>1.539842</t>
  </si>
  <si>
    <t>86.7083076666667</t>
  </si>
  <si>
    <t>0.0065634574902876</t>
  </si>
  <si>
    <t>29.14</t>
  </si>
  <si>
    <t>CG7656</t>
  </si>
  <si>
    <t>FBgn0036516_4_D</t>
  </si>
  <si>
    <t>FBtr0332095</t>
  </si>
  <si>
    <t>FBgn0036516</t>
  </si>
  <si>
    <t>15585430</t>
  </si>
  <si>
    <t>15586594</t>
  </si>
  <si>
    <t>15586204</t>
  </si>
  <si>
    <t>774</t>
  </si>
  <si>
    <t>43.649</t>
  </si>
  <si>
    <t>4.158677</t>
  </si>
  <si>
    <t>34.054</t>
  </si>
  <si>
    <t>2.544675</t>
  </si>
  <si>
    <t>40.184</t>
  </si>
  <si>
    <t>4.193577</t>
  </si>
  <si>
    <t>17.315412</t>
  </si>
  <si>
    <t>19.796008</t>
  </si>
  <si>
    <t>21.571785</t>
  </si>
  <si>
    <t>39.2956666666667</t>
  </si>
  <si>
    <t>3.63230966666667</t>
  </si>
  <si>
    <t>19.5610683333333</t>
  </si>
  <si>
    <t>0.00212866598965364</t>
  </si>
  <si>
    <t>0.024219731800018</t>
  </si>
  <si>
    <t>60.7043333333333</t>
  </si>
  <si>
    <t>CdGAPr</t>
  </si>
  <si>
    <t>FBgn0032821_3_D</t>
  </si>
  <si>
    <t>FBtr0332179</t>
  </si>
  <si>
    <t>FBgn0032821</t>
  </si>
  <si>
    <t>19774873</t>
  </si>
  <si>
    <t>19777020</t>
  </si>
  <si>
    <t>19776944</t>
  </si>
  <si>
    <t>2071</t>
  </si>
  <si>
    <t>0.958</t>
  </si>
  <si>
    <t>0.270656</t>
  </si>
  <si>
    <t>0.513121</t>
  </si>
  <si>
    <t>1.993</t>
  </si>
  <si>
    <t>0.605631</t>
  </si>
  <si>
    <t>59.326</t>
  </si>
  <si>
    <t>15.252944</t>
  </si>
  <si>
    <t>60.991</t>
  </si>
  <si>
    <t>21.61593</t>
  </si>
  <si>
    <t>61.889</t>
  </si>
  <si>
    <t>21.742618</t>
  </si>
  <si>
    <t>2.25033333333333</t>
  </si>
  <si>
    <t>60.7353333333333</t>
  </si>
  <si>
    <t>0.463136</t>
  </si>
  <si>
    <t>19.537164</t>
  </si>
  <si>
    <t>9.01550391874359e-07</t>
  </si>
  <si>
    <t>0.000997565508608978</t>
  </si>
  <si>
    <t>58.485</t>
  </si>
  <si>
    <t>CG17493</t>
  </si>
  <si>
    <t>FBgn0040010_3_D</t>
  </si>
  <si>
    <t>FBtr0332632</t>
  </si>
  <si>
    <t>FBgn0040010</t>
  </si>
  <si>
    <t>22550547</t>
  </si>
  <si>
    <t>22556295</t>
  </si>
  <si>
    <t>22551104</t>
  </si>
  <si>
    <t>5191</t>
  </si>
  <si>
    <t>0.79</t>
  </si>
  <si>
    <t>1.927973</t>
  </si>
  <si>
    <t>0.676</t>
  </si>
  <si>
    <t>1.533171</t>
  </si>
  <si>
    <t>0.761</t>
  </si>
  <si>
    <t>1.841967</t>
  </si>
  <si>
    <t>29.156</t>
  </si>
  <si>
    <t>26.820967</t>
  </si>
  <si>
    <t>32.16</t>
  </si>
  <si>
    <t>33.086324</t>
  </si>
  <si>
    <t>27.961</t>
  </si>
  <si>
    <t>30.081764</t>
  </si>
  <si>
    <t>0.742333333333333</t>
  </si>
  <si>
    <t>29.759</t>
  </si>
  <si>
    <t>1.76770366666667</t>
  </si>
  <si>
    <t>29.9963516666667</t>
  </si>
  <si>
    <t>0.0018355065662186</t>
  </si>
  <si>
    <t>29.0166666666667</t>
  </si>
  <si>
    <t>tral</t>
  </si>
  <si>
    <t>FBgn0041775_2_D</t>
  </si>
  <si>
    <t>FBtr0332635</t>
  </si>
  <si>
    <t>FBgn0041775</t>
  </si>
  <si>
    <t>12519143</t>
  </si>
  <si>
    <t>12520954</t>
  </si>
  <si>
    <t>12519148</t>
  </si>
  <si>
    <t>1806</t>
  </si>
  <si>
    <t>39.815</t>
  </si>
  <si>
    <t>283.911387</t>
  </si>
  <si>
    <t>19.928</t>
  </si>
  <si>
    <t>213.015403</t>
  </si>
  <si>
    <t>37.264</t>
  </si>
  <si>
    <t>278.519901</t>
  </si>
  <si>
    <t>95.293</t>
  </si>
  <si>
    <t>62.212473</t>
  </si>
  <si>
    <t>75.585053</t>
  </si>
  <si>
    <t>74.667518</t>
  </si>
  <si>
    <t>32.3356666666667</t>
  </si>
  <si>
    <t>98.431</t>
  </si>
  <si>
    <t>258.482230333333</t>
  </si>
  <si>
    <t>70.8216813333333</t>
  </si>
  <si>
    <t>0.00618211290131887</t>
  </si>
  <si>
    <t>66.0953333333333</t>
  </si>
  <si>
    <t>CG12084</t>
  </si>
  <si>
    <t>FBgn0043458_2_D</t>
  </si>
  <si>
    <t>FBtr0332656</t>
  </si>
  <si>
    <t>FBgn0043458</t>
  </si>
  <si>
    <t>1490950</t>
  </si>
  <si>
    <t>1491918</t>
  </si>
  <si>
    <t>1491756</t>
  </si>
  <si>
    <t>806</t>
  </si>
  <si>
    <t>14.55</t>
  </si>
  <si>
    <t>10.038249</t>
  </si>
  <si>
    <t>15.203</t>
  </si>
  <si>
    <t>7.27897</t>
  </si>
  <si>
    <t>15.571</t>
  </si>
  <si>
    <t>10.780721</t>
  </si>
  <si>
    <t>70.946</t>
  </si>
  <si>
    <t>31.237557</t>
  </si>
  <si>
    <t>82.196</t>
  </si>
  <si>
    <t>38.627015</t>
  </si>
  <si>
    <t>81.927</t>
  </si>
  <si>
    <t>36.811534</t>
  </si>
  <si>
    <t>15.108</t>
  </si>
  <si>
    <t>78.3563333333333</t>
  </si>
  <si>
    <t>9.36598</t>
  </si>
  <si>
    <t>35.558702</t>
  </si>
  <si>
    <t>0.00324845724793869</t>
  </si>
  <si>
    <t>0.0323093747851161</t>
  </si>
  <si>
    <t>63.2483333333333</t>
  </si>
  <si>
    <t>CG43901</t>
  </si>
  <si>
    <t>FBgn0264502_1_D</t>
  </si>
  <si>
    <t>FBtr0332932</t>
  </si>
  <si>
    <t>FBgn0264502</t>
  </si>
  <si>
    <t>10919834</t>
  </si>
  <si>
    <t>10923436</t>
  </si>
  <si>
    <t>10920293</t>
  </si>
  <si>
    <t>3143</t>
  </si>
  <si>
    <t>13.836</t>
  </si>
  <si>
    <t>0.032057</t>
  </si>
  <si>
    <t>2.634</t>
  </si>
  <si>
    <t>0.013521</t>
  </si>
  <si>
    <t>3.099</t>
  </si>
  <si>
    <t>0.011119</t>
  </si>
  <si>
    <t>30.341106</t>
  </si>
  <si>
    <t>45.460373</t>
  </si>
  <si>
    <t>45.432586</t>
  </si>
  <si>
    <t>6.523</t>
  </si>
  <si>
    <t>0.018899</t>
  </si>
  <si>
    <t>40.411355</t>
  </si>
  <si>
    <t>0.00152865615494419</t>
  </si>
  <si>
    <t>93.477</t>
  </si>
  <si>
    <t>Eb1</t>
  </si>
  <si>
    <t>FBgn0027066_2_D</t>
  </si>
  <si>
    <t>FBtr0332939</t>
  </si>
  <si>
    <t>FBgn0027066</t>
  </si>
  <si>
    <t>6755184</t>
  </si>
  <si>
    <t>6756300</t>
  </si>
  <si>
    <t>6755232</t>
  </si>
  <si>
    <t>1068</t>
  </si>
  <si>
    <t>0.249</t>
  </si>
  <si>
    <t>0.637816</t>
  </si>
  <si>
    <t>0.158</t>
  </si>
  <si>
    <t>0.342817</t>
  </si>
  <si>
    <t>0.265</t>
  </si>
  <si>
    <t>0.705756</t>
  </si>
  <si>
    <t>23.639</t>
  </si>
  <si>
    <t>31.450008</t>
  </si>
  <si>
    <t>22.973</t>
  </si>
  <si>
    <t>38.601154</t>
  </si>
  <si>
    <t>21.634</t>
  </si>
  <si>
    <t>37.827214</t>
  </si>
  <si>
    <t>0.224</t>
  </si>
  <si>
    <t>22.7486666666667</t>
  </si>
  <si>
    <t>0.562129666666667</t>
  </si>
  <si>
    <t>35.9594586666667</t>
  </si>
  <si>
    <t>0.000660852059516651</t>
  </si>
  <si>
    <t>22.5246666666667</t>
  </si>
  <si>
    <t>Dek</t>
  </si>
  <si>
    <t>FBgn0026533_3_D</t>
  </si>
  <si>
    <t>FBtr0332946</t>
  </si>
  <si>
    <t>FBgn0026533</t>
  </si>
  <si>
    <t>16859849</t>
  </si>
  <si>
    <t>16861738</t>
  </si>
  <si>
    <t>16859861</t>
  </si>
  <si>
    <t>1877</t>
  </si>
  <si>
    <t>1.88096</t>
  </si>
  <si>
    <t>0.614</t>
  </si>
  <si>
    <t>1.305249</t>
  </si>
  <si>
    <t>0.659</t>
  </si>
  <si>
    <t>2.324779</t>
  </si>
  <si>
    <t>26.862</t>
  </si>
  <si>
    <t>20.646129</t>
  </si>
  <si>
    <t>29.619</t>
  </si>
  <si>
    <t>33.034704</t>
  </si>
  <si>
    <t>32.895</t>
  </si>
  <si>
    <t>36.379392</t>
  </si>
  <si>
    <t>0.601333333333333</t>
  </si>
  <si>
    <t>29.792</t>
  </si>
  <si>
    <t>1.836996</t>
  </si>
  <si>
    <t>30.020075</t>
  </si>
  <si>
    <t>0.00353677849430088</t>
  </si>
  <si>
    <t>0.0339561423335699</t>
  </si>
  <si>
    <t>29.1906666666667</t>
  </si>
  <si>
    <t>CG2186</t>
  </si>
  <si>
    <t>FBgn0030243_2_D</t>
  </si>
  <si>
    <t>FBtr0332961</t>
  </si>
  <si>
    <t>FBgn0030243</t>
  </si>
  <si>
    <t>10861817</t>
  </si>
  <si>
    <t>10866246</t>
  </si>
  <si>
    <t>10862780</t>
  </si>
  <si>
    <t>3466</t>
  </si>
  <si>
    <t>7.455</t>
  </si>
  <si>
    <t>1.092498</t>
  </si>
  <si>
    <t>4.588</t>
  </si>
  <si>
    <t>0.686447</t>
  </si>
  <si>
    <t>9.312</t>
  </si>
  <si>
    <t>1.514709</t>
  </si>
  <si>
    <t>16.362764</t>
  </si>
  <si>
    <t>23.551429</t>
  </si>
  <si>
    <t>25.278528</t>
  </si>
  <si>
    <t>7.11833333333333</t>
  </si>
  <si>
    <t>1.09788466666667</t>
  </si>
  <si>
    <t>21.730907</t>
  </si>
  <si>
    <t>0.000218777907332934</t>
  </si>
  <si>
    <t>92.8816666666667</t>
  </si>
  <si>
    <t>CG31687</t>
  </si>
  <si>
    <t>FBgn0051687_2_D</t>
  </si>
  <si>
    <t>FBtr0332968</t>
  </si>
  <si>
    <t>FBgn0051687</t>
  </si>
  <si>
    <t>20451334</t>
  </si>
  <si>
    <t>20456978</t>
  </si>
  <si>
    <t>20451411</t>
  </si>
  <si>
    <t>5567</t>
  </si>
  <si>
    <t>6.938</t>
  </si>
  <si>
    <t>1.112875</t>
  </si>
  <si>
    <t>2.922</t>
  </si>
  <si>
    <t>0.452829</t>
  </si>
  <si>
    <t>4.258</t>
  </si>
  <si>
    <t>0.671184</t>
  </si>
  <si>
    <t>12.008676</t>
  </si>
  <si>
    <t>16.013531</t>
  </si>
  <si>
    <t>16.973453</t>
  </si>
  <si>
    <t>4.706</t>
  </si>
  <si>
    <t>0.745629333333333</t>
  </si>
  <si>
    <t>14.9985533333333</t>
  </si>
  <si>
    <t>0.000153494610799002</t>
  </si>
  <si>
    <t>95.294</t>
  </si>
  <si>
    <t>G9a</t>
  </si>
  <si>
    <t>FBgn0040372_2_D</t>
  </si>
  <si>
    <t>FBtr0332992</t>
  </si>
  <si>
    <t>FBgn0040372</t>
  </si>
  <si>
    <t>253068</t>
  </si>
  <si>
    <t>254650</t>
  </si>
  <si>
    <t>253258</t>
  </si>
  <si>
    <t>1392</t>
  </si>
  <si>
    <t>4.678</t>
  </si>
  <si>
    <t>3.887561</t>
  </si>
  <si>
    <t>3.086</t>
  </si>
  <si>
    <t>1.747359</t>
  </si>
  <si>
    <t>4.581</t>
  </si>
  <si>
    <t>3.752278</t>
  </si>
  <si>
    <t>77.02</t>
  </si>
  <si>
    <t>17.194011</t>
  </si>
  <si>
    <t>27.471208</t>
  </si>
  <si>
    <t>27.886127</t>
  </si>
  <si>
    <t>4.115</t>
  </si>
  <si>
    <t>92.34</t>
  </si>
  <si>
    <t>3.129066</t>
  </si>
  <si>
    <t>24.183782</t>
  </si>
  <si>
    <t>0.00724781113874781</t>
  </si>
  <si>
    <t>0.0496576038701204</t>
  </si>
  <si>
    <t>88.225</t>
  </si>
  <si>
    <t>eRF3</t>
  </si>
  <si>
    <t>FBgn0020443_2_D</t>
  </si>
  <si>
    <t>FBtr0333089</t>
  </si>
  <si>
    <t>FBgn0020443</t>
  </si>
  <si>
    <t>12439520</t>
  </si>
  <si>
    <t>12441279</t>
  </si>
  <si>
    <t>12439561</t>
  </si>
  <si>
    <t>1718</t>
  </si>
  <si>
    <t>0.155</t>
  </si>
  <si>
    <t>0.357953</t>
  </si>
  <si>
    <t>0.287518</t>
  </si>
  <si>
    <t>0.099</t>
  </si>
  <si>
    <t>0.235821</t>
  </si>
  <si>
    <t>18.251</t>
  </si>
  <si>
    <t>11.995155</t>
  </si>
  <si>
    <t>15.973</t>
  </si>
  <si>
    <t>13.906845</t>
  </si>
  <si>
    <t>17.276</t>
  </si>
  <si>
    <t>14.376756</t>
  </si>
  <si>
    <t>0.146666666666667</t>
  </si>
  <si>
    <t>17.1666666666667</t>
  </si>
  <si>
    <t>0.293764</t>
  </si>
  <si>
    <t>13.426252</t>
  </si>
  <si>
    <t>0.00147893314708615</t>
  </si>
  <si>
    <t>0.0203917698099792</t>
  </si>
  <si>
    <t>17.02</t>
  </si>
  <si>
    <t>CG7510</t>
  </si>
  <si>
    <t>FBgn0036741_2_D</t>
  </si>
  <si>
    <t>FBtr0333121</t>
  </si>
  <si>
    <t>FBgn0036741</t>
  </si>
  <si>
    <t>17629784</t>
  </si>
  <si>
    <t>17630971</t>
  </si>
  <si>
    <t>17629983</t>
  </si>
  <si>
    <t>988</t>
  </si>
  <si>
    <t>3.888</t>
  </si>
  <si>
    <t>2.406509</t>
  </si>
  <si>
    <t>0.111</t>
  </si>
  <si>
    <t>0.05337</t>
  </si>
  <si>
    <t>2.89</t>
  </si>
  <si>
    <t>1.804229</t>
  </si>
  <si>
    <t>15.208</t>
  </si>
  <si>
    <t>12.749929</t>
  </si>
  <si>
    <t>16.349</t>
  </si>
  <si>
    <t>16.090711</t>
  </si>
  <si>
    <t>15.843</t>
  </si>
  <si>
    <t>15.022262</t>
  </si>
  <si>
    <t>2.29633333333333</t>
  </si>
  <si>
    <t>15.8</t>
  </si>
  <si>
    <t>1.42136933333333</t>
  </si>
  <si>
    <t>14.6209673333333</t>
  </si>
  <si>
    <t>0.00415564803549281</t>
  </si>
  <si>
    <t>13.5036666666667</t>
  </si>
  <si>
    <t>scrt</t>
  </si>
  <si>
    <t>FBgn0004880_2_D</t>
  </si>
  <si>
    <t>FBtr0333136</t>
  </si>
  <si>
    <t>FBgn0004880</t>
  </si>
  <si>
    <t>3986523</t>
  </si>
  <si>
    <t>3994003</t>
  </si>
  <si>
    <t>3988055</t>
  </si>
  <si>
    <t>5948</t>
  </si>
  <si>
    <t>2.329</t>
  </si>
  <si>
    <t>0.012636</t>
  </si>
  <si>
    <t>1.366</t>
  </si>
  <si>
    <t>0.043144</t>
  </si>
  <si>
    <t>3.041</t>
  </si>
  <si>
    <t>0.020043</t>
  </si>
  <si>
    <t>61.015418</t>
  </si>
  <si>
    <t>88.435858</t>
  </si>
  <si>
    <t>89.109443</t>
  </si>
  <si>
    <t>2.24533333333333</t>
  </si>
  <si>
    <t>0.0252743333333333</t>
  </si>
  <si>
    <t>79.5202396666667</t>
  </si>
  <si>
    <t>2.46488093155981e-05</t>
  </si>
  <si>
    <t>97.7546666666667</t>
  </si>
  <si>
    <t>CG34401</t>
  </si>
  <si>
    <t>FBgn0085430_2_D</t>
  </si>
  <si>
    <t>FBtr0333160</t>
  </si>
  <si>
    <t>FBgn0085430</t>
  </si>
  <si>
    <t>18878054</t>
  </si>
  <si>
    <t>18884075</t>
  </si>
  <si>
    <t>18878118</t>
  </si>
  <si>
    <t>5957</t>
  </si>
  <si>
    <t>6.387</t>
  </si>
  <si>
    <t>0.312641</t>
  </si>
  <si>
    <t>5.207</t>
  </si>
  <si>
    <t>0.186219</t>
  </si>
  <si>
    <t>5.214</t>
  </si>
  <si>
    <t>0.282378</t>
  </si>
  <si>
    <t>22.314532</t>
  </si>
  <si>
    <t>31.409697</t>
  </si>
  <si>
    <t>32.876065</t>
  </si>
  <si>
    <t>5.60266666666667</t>
  </si>
  <si>
    <t>0.260412666666667</t>
  </si>
  <si>
    <t>28.8667646666667</t>
  </si>
  <si>
    <t>1.72592607019749e-05</t>
  </si>
  <si>
    <t>94.3973333333333</t>
  </si>
  <si>
    <t>ttv</t>
  </si>
  <si>
    <t>FBgn0265974_2_D</t>
  </si>
  <si>
    <t>FBtr0333164</t>
  </si>
  <si>
    <t>FBgn0265974</t>
  </si>
  <si>
    <t>14584117</t>
  </si>
  <si>
    <t>14587917</t>
  </si>
  <si>
    <t>14584223</t>
  </si>
  <si>
    <t>3694</t>
  </si>
  <si>
    <t>0.231</t>
  </si>
  <si>
    <t>0.067618</t>
  </si>
  <si>
    <t>0.143</t>
  </si>
  <si>
    <t>0.024558</t>
  </si>
  <si>
    <t>0.141</t>
  </si>
  <si>
    <t>0.041587</t>
  </si>
  <si>
    <t>56.409</t>
  </si>
  <si>
    <t>11.867821</t>
  </si>
  <si>
    <t>56.221</t>
  </si>
  <si>
    <t>16.302742</t>
  </si>
  <si>
    <t>62.12</t>
  </si>
  <si>
    <t>17.062404</t>
  </si>
  <si>
    <t>0.171666666666667</t>
  </si>
  <si>
    <t>58.25</t>
  </si>
  <si>
    <t>0.0445876666666667</t>
  </si>
  <si>
    <t>15.0776556666667</t>
  </si>
  <si>
    <t>0.00110645008941956</t>
  </si>
  <si>
    <t>58.0783333333333</t>
  </si>
  <si>
    <t>rho</t>
  </si>
  <si>
    <t>FBgn0004635_2_D</t>
  </si>
  <si>
    <t>FBtr0333207</t>
  </si>
  <si>
    <t>FBgn0004635</t>
  </si>
  <si>
    <t>1467039</t>
  </si>
  <si>
    <t>1468944</t>
  </si>
  <si>
    <t>1467350</t>
  </si>
  <si>
    <t>1594</t>
  </si>
  <si>
    <t>2.636</t>
  </si>
  <si>
    <t>0.051896</t>
  </si>
  <si>
    <t>3.181</t>
  </si>
  <si>
    <t>0.049081</t>
  </si>
  <si>
    <t>7.497</t>
  </si>
  <si>
    <t>0.100553</t>
  </si>
  <si>
    <t>14.86</t>
  </si>
  <si>
    <t>4.157008</t>
  </si>
  <si>
    <t>18.56</t>
  </si>
  <si>
    <t>7.222189</t>
  </si>
  <si>
    <t>18.316</t>
  </si>
  <si>
    <t>7.502539</t>
  </si>
  <si>
    <t>17.2453333333333</t>
  </si>
  <si>
    <t>0.0671766666666667</t>
  </si>
  <si>
    <t>6.293912</t>
  </si>
  <si>
    <t>0.00339640781875357</t>
  </si>
  <si>
    <t>0.0330384637490183</t>
  </si>
  <si>
    <t>12.8073333333333</t>
  </si>
  <si>
    <t>Mkp3</t>
  </si>
  <si>
    <t>FBgn0036844_3_D</t>
  </si>
  <si>
    <t>FBtr0333220</t>
  </si>
  <si>
    <t>FBgn0036844</t>
  </si>
  <si>
    <t>19066154</t>
  </si>
  <si>
    <t>19069282</t>
  </si>
  <si>
    <t>19068914</t>
  </si>
  <si>
    <t>2.255</t>
  </si>
  <si>
    <t>0.475144</t>
  </si>
  <si>
    <t>1.011</t>
  </si>
  <si>
    <t>0.275932</t>
  </si>
  <si>
    <t>2.687</t>
  </si>
  <si>
    <t>0.526689</t>
  </si>
  <si>
    <t>33.811984</t>
  </si>
  <si>
    <t>39.438737</t>
  </si>
  <si>
    <t>42.576125</t>
  </si>
  <si>
    <t>1.98433333333333</t>
  </si>
  <si>
    <t>0.425921666666667</t>
  </si>
  <si>
    <t>38.6089486666667</t>
  </si>
  <si>
    <t>2.62709103295245e-05</t>
  </si>
  <si>
    <t>98.0156666666667</t>
  </si>
  <si>
    <t>S6k</t>
  </si>
  <si>
    <t>FBgn0283472_2_D</t>
  </si>
  <si>
    <t>FBtr0333264</t>
  </si>
  <si>
    <t>FBgn0283472</t>
  </si>
  <si>
    <t>5797548</t>
  </si>
  <si>
    <t>5800717</t>
  </si>
  <si>
    <t>5800432</t>
  </si>
  <si>
    <t>2884</t>
  </si>
  <si>
    <t>20.657</t>
  </si>
  <si>
    <t>7.285251</t>
  </si>
  <si>
    <t>15.58</t>
  </si>
  <si>
    <t>4.731811</t>
  </si>
  <si>
    <t>21.217</t>
  </si>
  <si>
    <t>7.54721</t>
  </si>
  <si>
    <t>55.332</t>
  </si>
  <si>
    <t>21.609544</t>
  </si>
  <si>
    <t>67.58</t>
  </si>
  <si>
    <t>31.855228</t>
  </si>
  <si>
    <t>62.881</t>
  </si>
  <si>
    <t>32.016267</t>
  </si>
  <si>
    <t>19.1513333333333</t>
  </si>
  <si>
    <t>61.931</t>
  </si>
  <si>
    <t>6.521424</t>
  </si>
  <si>
    <t>28.4936796666667</t>
  </si>
  <si>
    <t>0.00187318577117832</t>
  </si>
  <si>
    <t>42.7796666666667</t>
  </si>
  <si>
    <t>roq</t>
  </si>
  <si>
    <t>FBgn0036621_3_D</t>
  </si>
  <si>
    <t>FBtr0333265</t>
  </si>
  <si>
    <t>FBgn0036621</t>
  </si>
  <si>
    <t>16370937</t>
  </si>
  <si>
    <t>16374667</t>
  </si>
  <si>
    <t>16374523</t>
  </si>
  <si>
    <t>3586</t>
  </si>
  <si>
    <t>0.864</t>
  </si>
  <si>
    <t>0.426342</t>
  </si>
  <si>
    <t>0.939</t>
  </si>
  <si>
    <t>0.288914</t>
  </si>
  <si>
    <t>0.972</t>
  </si>
  <si>
    <t>0.478474</t>
  </si>
  <si>
    <t>40.148</t>
  </si>
  <si>
    <t>13.124521</t>
  </si>
  <si>
    <t>38.742</t>
  </si>
  <si>
    <t>16.033205</t>
  </si>
  <si>
    <t>40.844</t>
  </si>
  <si>
    <t>16.632477</t>
  </si>
  <si>
    <t>0.925</t>
  </si>
  <si>
    <t>39.9113333333333</t>
  </si>
  <si>
    <t>0.39791</t>
  </si>
  <si>
    <t>15.263401</t>
  </si>
  <si>
    <t>0.000242815981402783</t>
  </si>
  <si>
    <t>38.9863333333333</t>
  </si>
  <si>
    <t>Usp10</t>
  </si>
  <si>
    <t>FBgn0052479_2_D</t>
  </si>
  <si>
    <t>FBtr0333267</t>
  </si>
  <si>
    <t>FBgn0052479</t>
  </si>
  <si>
    <t>891834</t>
  </si>
  <si>
    <t>895313</t>
  </si>
  <si>
    <t>892172</t>
  </si>
  <si>
    <t>3141</t>
  </si>
  <si>
    <t>38.433</t>
  </si>
  <si>
    <t>11.752826</t>
  </si>
  <si>
    <t>34.618</t>
  </si>
  <si>
    <t>5.989889</t>
  </si>
  <si>
    <t>38.557</t>
  </si>
  <si>
    <t>13.135263</t>
  </si>
  <si>
    <t>24.124486</t>
  </si>
  <si>
    <t>32.677941</t>
  </si>
  <si>
    <t>34.836642</t>
  </si>
  <si>
    <t>37.2026666666667</t>
  </si>
  <si>
    <t>10.2926593333333</t>
  </si>
  <si>
    <t>30.5463563333333</t>
  </si>
  <si>
    <t>0.000423568599093842</t>
  </si>
  <si>
    <t>0.00961190957108668</t>
  </si>
  <si>
    <t>62.7973333333333</t>
  </si>
  <si>
    <t>fend</t>
  </si>
  <si>
    <t>FBgn0030090_2_D</t>
  </si>
  <si>
    <t>FBtr0333304</t>
  </si>
  <si>
    <t>FBgn0030090</t>
  </si>
  <si>
    <t>9121972</t>
  </si>
  <si>
    <t>9125654</t>
  </si>
  <si>
    <t>9125246</t>
  </si>
  <si>
    <t>3274</t>
  </si>
  <si>
    <t>1.603</t>
  </si>
  <si>
    <t>0.471568</t>
  </si>
  <si>
    <t>1.266</t>
  </si>
  <si>
    <t>0.37729</t>
  </si>
  <si>
    <t>1.567</t>
  </si>
  <si>
    <t>0.49425</t>
  </si>
  <si>
    <t>91.484</t>
  </si>
  <si>
    <t>11.769719</t>
  </si>
  <si>
    <t>91.967</t>
  </si>
  <si>
    <t>16.402759</t>
  </si>
  <si>
    <t>81.866</t>
  </si>
  <si>
    <t>15.495486</t>
  </si>
  <si>
    <t>1.47866666666667</t>
  </si>
  <si>
    <t>88.439</t>
  </si>
  <si>
    <t>0.447702666666667</t>
  </si>
  <si>
    <t>14.555988</t>
  </si>
  <si>
    <t>0.00141359846373863</t>
  </si>
  <si>
    <t>0.0197368668785717</t>
  </si>
  <si>
    <t>86.9603333333333</t>
  </si>
  <si>
    <t>fs(1)h</t>
  </si>
  <si>
    <t>FBgn0004656_2_D</t>
  </si>
  <si>
    <t>FBtr0333307</t>
  </si>
  <si>
    <t>FBgn0004656</t>
  </si>
  <si>
    <t>8037807</t>
  </si>
  <si>
    <t>8041044</t>
  </si>
  <si>
    <t>8040981</t>
  </si>
  <si>
    <t>3174</t>
  </si>
  <si>
    <t>13.707</t>
  </si>
  <si>
    <t>1.017042</t>
  </si>
  <si>
    <t>18.049</t>
  </si>
  <si>
    <t>1.064323</t>
  </si>
  <si>
    <t>17.567</t>
  </si>
  <si>
    <t>1.383072</t>
  </si>
  <si>
    <t>81.301</t>
  </si>
  <si>
    <t>24.701014</t>
  </si>
  <si>
    <t>41.830918</t>
  </si>
  <si>
    <t>41.278313</t>
  </si>
  <si>
    <t>16.441</t>
  </si>
  <si>
    <t>93.767</t>
  </si>
  <si>
    <t>1.15481233333333</t>
  </si>
  <si>
    <t>35.9367483333333</t>
  </si>
  <si>
    <t>0.00473642827846498</t>
  </si>
  <si>
    <t>77.326</t>
  </si>
  <si>
    <t>Alg11</t>
  </si>
  <si>
    <t>FBgn0037108_2_D</t>
  </si>
  <si>
    <t>FBtr0333392</t>
  </si>
  <si>
    <t>FBgn0037108</t>
  </si>
  <si>
    <t>21628192</t>
  </si>
  <si>
    <t>21628571</t>
  </si>
  <si>
    <t>21628271</t>
  </si>
  <si>
    <t>300</t>
  </si>
  <si>
    <t>3.95</t>
  </si>
  <si>
    <t>11.679424</t>
  </si>
  <si>
    <t>2.505</t>
  </si>
  <si>
    <t>6.616691</t>
  </si>
  <si>
    <t>2.45</t>
  </si>
  <si>
    <t>7.599256</t>
  </si>
  <si>
    <t>8.306</t>
  </si>
  <si>
    <t>24.019454</t>
  </si>
  <si>
    <t>9.424</t>
  </si>
  <si>
    <t>29.525668</t>
  </si>
  <si>
    <t>8.112</t>
  </si>
  <si>
    <t>32.262672</t>
  </si>
  <si>
    <t>2.96833333333333</t>
  </si>
  <si>
    <t>8.614</t>
  </si>
  <si>
    <t>8.63179033333333</t>
  </si>
  <si>
    <t>28.602598</t>
  </si>
  <si>
    <t>0.00104843797052397</t>
  </si>
  <si>
    <t>5.64566666666667</t>
  </si>
  <si>
    <t>Ubc2</t>
  </si>
  <si>
    <t>FBgn0015320_2_D</t>
  </si>
  <si>
    <t>FBtr0333492</t>
  </si>
  <si>
    <t>FBgn0015320</t>
  </si>
  <si>
    <t>10765009</t>
  </si>
  <si>
    <t>10766130</t>
  </si>
  <si>
    <t>10766120</t>
  </si>
  <si>
    <t>1111</t>
  </si>
  <si>
    <t>11.072</t>
  </si>
  <si>
    <t>22.672559</t>
  </si>
  <si>
    <t>9.23</t>
  </si>
  <si>
    <t>16.490059</t>
  </si>
  <si>
    <t>11.227</t>
  </si>
  <si>
    <t>24.179831</t>
  </si>
  <si>
    <t>24.145793</t>
  </si>
  <si>
    <t>69.83</t>
  </si>
  <si>
    <t>38.767318</t>
  </si>
  <si>
    <t>68.822</t>
  </si>
  <si>
    <t>38.397453</t>
  </si>
  <si>
    <t>10.5096666666667</t>
  </si>
  <si>
    <t>66.414</t>
  </si>
  <si>
    <t>21.1141496666667</t>
  </si>
  <si>
    <t>33.770188</t>
  </si>
  <si>
    <t>0.00185851279048713</t>
  </si>
  <si>
    <t>55.9043333333333</t>
  </si>
  <si>
    <t>Pde9</t>
  </si>
  <si>
    <t>FBgn0259171_2_D</t>
  </si>
  <si>
    <t>FBtr0333525</t>
  </si>
  <si>
    <t>FBgn0259171</t>
  </si>
  <si>
    <t>12785562</t>
  </si>
  <si>
    <t>12792963</t>
  </si>
  <si>
    <t>12791757</t>
  </si>
  <si>
    <t>6195</t>
  </si>
  <si>
    <t>19.806</t>
  </si>
  <si>
    <t>0.013093</t>
  </si>
  <si>
    <t>32.639</t>
  </si>
  <si>
    <t>0.019296</t>
  </si>
  <si>
    <t>37.885</t>
  </si>
  <si>
    <t>0.031112</t>
  </si>
  <si>
    <t>11.916329</t>
  </si>
  <si>
    <t>17.868939</t>
  </si>
  <si>
    <t>17.952952</t>
  </si>
  <si>
    <t>30.11</t>
  </si>
  <si>
    <t>0.021167</t>
  </si>
  <si>
    <t>15.91274</t>
  </si>
  <si>
    <t>0.00585176689454163</t>
  </si>
  <si>
    <t>0.0444252491856625</t>
  </si>
  <si>
    <t>69.89</t>
  </si>
  <si>
    <t>Hip14</t>
  </si>
  <si>
    <t>FBgn0259824_2_D</t>
  </si>
  <si>
    <t>FBtr0333577</t>
  </si>
  <si>
    <t>FBgn0259824</t>
  </si>
  <si>
    <t>15990462</t>
  </si>
  <si>
    <t>15992464</t>
  </si>
  <si>
    <t>15990854</t>
  </si>
  <si>
    <t>1610</t>
  </si>
  <si>
    <t>38.025</t>
  </si>
  <si>
    <t>13.813609</t>
  </si>
  <si>
    <t>28.784</t>
  </si>
  <si>
    <t>7.706502</t>
  </si>
  <si>
    <t>39.448</t>
  </si>
  <si>
    <t>14.612602</t>
  </si>
  <si>
    <t>23.032273</t>
  </si>
  <si>
    <t>25.345436</t>
  </si>
  <si>
    <t>24.669134</t>
  </si>
  <si>
    <t>35.419</t>
  </si>
  <si>
    <t>12.0442376666667</t>
  </si>
  <si>
    <t>24.3489476666667</t>
  </si>
  <si>
    <t>0.00266857487421821</t>
  </si>
  <si>
    <t>0.0281216961744995</t>
  </si>
  <si>
    <t>64.581</t>
  </si>
  <si>
    <t>msi</t>
  </si>
  <si>
    <t>FBgn0011666_3_D</t>
  </si>
  <si>
    <t>FBtr0333664</t>
  </si>
  <si>
    <t>FBgn0011666</t>
  </si>
  <si>
    <t>25600269</t>
  </si>
  <si>
    <t>25608423</t>
  </si>
  <si>
    <t>25600744</t>
  </si>
  <si>
    <t>7679</t>
  </si>
  <si>
    <t>2.183</t>
  </si>
  <si>
    <t>0.653523</t>
  </si>
  <si>
    <t>1.967</t>
  </si>
  <si>
    <t>0.492117</t>
  </si>
  <si>
    <t>2.665</t>
  </si>
  <si>
    <t>0.765718</t>
  </si>
  <si>
    <t>47.976054</t>
  </si>
  <si>
    <t>71.360301</t>
  </si>
  <si>
    <t>97.651</t>
  </si>
  <si>
    <t>74.71842</t>
  </si>
  <si>
    <t>2.27166666666667</t>
  </si>
  <si>
    <t>99.217</t>
  </si>
  <si>
    <t>0.637119333333333</t>
  </si>
  <si>
    <t>64.684925</t>
  </si>
  <si>
    <t>2.25275750465743e-05</t>
  </si>
  <si>
    <t>0.00231876853851483</t>
  </si>
  <si>
    <t>96.9453333333333</t>
  </si>
  <si>
    <t>pum</t>
  </si>
  <si>
    <t>FBgn0003165_3_D</t>
  </si>
  <si>
    <t>FBtr0333667</t>
  </si>
  <si>
    <t>FBgn0003165</t>
  </si>
  <si>
    <t>9066342</t>
  </si>
  <si>
    <t>9071437</t>
  </si>
  <si>
    <t>9070947</t>
  </si>
  <si>
    <t>4605</t>
  </si>
  <si>
    <t>0.087</t>
  </si>
  <si>
    <t>0.048819</t>
  </si>
  <si>
    <t>0.12</t>
  </si>
  <si>
    <t>0.046177</t>
  </si>
  <si>
    <t>0.060312</t>
  </si>
  <si>
    <t>51.77</t>
  </si>
  <si>
    <t>28.867319</t>
  </si>
  <si>
    <t>55.665</t>
  </si>
  <si>
    <t>43.172912</t>
  </si>
  <si>
    <t>54.165</t>
  </si>
  <si>
    <t>42.88622</t>
  </si>
  <si>
    <t>0.105666666666667</t>
  </si>
  <si>
    <t>53.8666666666667</t>
  </si>
  <si>
    <t>0.0517693333333333</t>
  </si>
  <si>
    <t>38.308817</t>
  </si>
  <si>
    <t>0.000444431912721626</t>
  </si>
  <si>
    <t>0.00993462447326221</t>
  </si>
  <si>
    <t>53.761</t>
  </si>
  <si>
    <t>Rad23</t>
  </si>
  <si>
    <t>FBgn0026777_2_D</t>
  </si>
  <si>
    <t>FBtr0333679</t>
  </si>
  <si>
    <t>FBgn0026777</t>
  </si>
  <si>
    <t>310078</t>
  </si>
  <si>
    <t>310822</t>
  </si>
  <si>
    <t>310186</t>
  </si>
  <si>
    <t>636</t>
  </si>
  <si>
    <t>1.76</t>
  </si>
  <si>
    <t>22.887778</t>
  </si>
  <si>
    <t>1.471</t>
  </si>
  <si>
    <t>12.601668</t>
  </si>
  <si>
    <t>22.152643</t>
  </si>
  <si>
    <t>9.634</t>
  </si>
  <si>
    <t>19.365443</t>
  </si>
  <si>
    <t>10.751</t>
  </si>
  <si>
    <t>30.078693</t>
  </si>
  <si>
    <t>10.679</t>
  </si>
  <si>
    <t>30.592777</t>
  </si>
  <si>
    <t>1.60366666666667</t>
  </si>
  <si>
    <t>10.3546666666667</t>
  </si>
  <si>
    <t>19.2140296666667</t>
  </si>
  <si>
    <t>26.678971</t>
  </si>
  <si>
    <t>0.00104406691730392</t>
  </si>
  <si>
    <t>8.751</t>
  </si>
  <si>
    <t>CG11155</t>
  </si>
  <si>
    <t>FBgn0039927_2_D</t>
  </si>
  <si>
    <t>FBtr0333701</t>
  </si>
  <si>
    <t>FBgn0039927</t>
  </si>
  <si>
    <t>1135538</t>
  </si>
  <si>
    <t>1137919</t>
  </si>
  <si>
    <t>1135813</t>
  </si>
  <si>
    <t>0.372</t>
  </si>
  <si>
    <t>0.071546</t>
  </si>
  <si>
    <t>0.547</t>
  </si>
  <si>
    <t>0.067393</t>
  </si>
  <si>
    <t>0.125148</t>
  </si>
  <si>
    <t>10.851</t>
  </si>
  <si>
    <t>18.82413</t>
  </si>
  <si>
    <t>8.8</t>
  </si>
  <si>
    <t>24.035776</t>
  </si>
  <si>
    <t>8.316</t>
  </si>
  <si>
    <t>22.982113</t>
  </si>
  <si>
    <t>0.555</t>
  </si>
  <si>
    <t>9.32233333333333</t>
  </si>
  <si>
    <t>0.088029</t>
  </si>
  <si>
    <t>21.9473396666667</t>
  </si>
  <si>
    <t>0.00690420719020045</t>
  </si>
  <si>
    <t>8.76733333333333</t>
  </si>
  <si>
    <t>S6kII</t>
  </si>
  <si>
    <t>FBgn0262866_2_D</t>
  </si>
  <si>
    <t>FBtr0333715</t>
  </si>
  <si>
    <t>FBgn0262866</t>
  </si>
  <si>
    <t>22532855</t>
  </si>
  <si>
    <t>22536371</t>
  </si>
  <si>
    <t>22533436</t>
  </si>
  <si>
    <t>2935</t>
  </si>
  <si>
    <t>11.876</t>
  </si>
  <si>
    <t>1.548145</t>
  </si>
  <si>
    <t>5.175</t>
  </si>
  <si>
    <t>1.02752</t>
  </si>
  <si>
    <t>9.849</t>
  </si>
  <si>
    <t>1.393522</t>
  </si>
  <si>
    <t>12.753081</t>
  </si>
  <si>
    <t>13.834368</t>
  </si>
  <si>
    <t>14.457613</t>
  </si>
  <si>
    <t>8.96666666666667</t>
  </si>
  <si>
    <t>1.32306233333333</t>
  </si>
  <si>
    <t>13.6816873333333</t>
  </si>
  <si>
    <t>0.000474688450265177</t>
  </si>
  <si>
    <t>0.0104008469350182</t>
  </si>
  <si>
    <t>91.0333333333333</t>
  </si>
  <si>
    <t>shi</t>
  </si>
  <si>
    <t>FBgn0003392_2_D</t>
  </si>
  <si>
    <t>FBtr0333717</t>
  </si>
  <si>
    <t>FBgn0003392</t>
  </si>
  <si>
    <t>15905773</t>
  </si>
  <si>
    <t>15906716</t>
  </si>
  <si>
    <t>15905921</t>
  </si>
  <si>
    <t>795</t>
  </si>
  <si>
    <t>15.193</t>
  </si>
  <si>
    <t>4.133189</t>
  </si>
  <si>
    <t>10.273</t>
  </si>
  <si>
    <t>1.832294</t>
  </si>
  <si>
    <t>14.264</t>
  </si>
  <si>
    <t>4.098924</t>
  </si>
  <si>
    <t>83.109</t>
  </si>
  <si>
    <t>52.414627</t>
  </si>
  <si>
    <t>68.914956</t>
  </si>
  <si>
    <t>75.313599</t>
  </si>
  <si>
    <t>13.2433333333333</t>
  </si>
  <si>
    <t>94.3696666666667</t>
  </si>
  <si>
    <t>3.35480233333333</t>
  </si>
  <si>
    <t>65.5477273333333</t>
  </si>
  <si>
    <t>0.00293783707645529</t>
  </si>
  <si>
    <t>0.0298230892210805</t>
  </si>
  <si>
    <t>81.1263333333333</t>
  </si>
  <si>
    <t>Unc-76</t>
  </si>
  <si>
    <t>FBgn0040395_2_D</t>
  </si>
  <si>
    <t>FBtr0333754</t>
  </si>
  <si>
    <t>FBgn0040395</t>
  </si>
  <si>
    <t>2091961</t>
  </si>
  <si>
    <t>2093948</t>
  </si>
  <si>
    <t>2092041</t>
  </si>
  <si>
    <t>1907</t>
  </si>
  <si>
    <t>3.275</t>
  </si>
  <si>
    <t>1.001091</t>
  </si>
  <si>
    <t>2.152</t>
  </si>
  <si>
    <t>0.586611</t>
  </si>
  <si>
    <t>4.261</t>
  </si>
  <si>
    <t>1.329423</t>
  </si>
  <si>
    <t>74.471336</t>
  </si>
  <si>
    <t>88.087528</t>
  </si>
  <si>
    <t>93.006908</t>
  </si>
  <si>
    <t>3.22933333333333</t>
  </si>
  <si>
    <t>0.972375</t>
  </si>
  <si>
    <t>85.1885906666667</t>
  </si>
  <si>
    <t>3.96341064511736e-05</t>
  </si>
  <si>
    <t>0.0028087961044036</t>
  </si>
  <si>
    <t>96.7706666666667</t>
  </si>
  <si>
    <t>Usp1</t>
  </si>
  <si>
    <t>FBgn0028476_2_D</t>
  </si>
  <si>
    <t>FBtr0333818</t>
  </si>
  <si>
    <t>FBgn0028476</t>
  </si>
  <si>
    <t>29232862</t>
  </si>
  <si>
    <t>29235302</t>
  </si>
  <si>
    <t>29233960</t>
  </si>
  <si>
    <t>1342</t>
  </si>
  <si>
    <t>26.286</t>
  </si>
  <si>
    <t>8.67544</t>
  </si>
  <si>
    <t>7.014</t>
  </si>
  <si>
    <t>2.570137</t>
  </si>
  <si>
    <t>16.356</t>
  </si>
  <si>
    <t>5.702287</t>
  </si>
  <si>
    <t>19.808232</t>
  </si>
  <si>
    <t>19.085379</t>
  </si>
  <si>
    <t>20.368081</t>
  </si>
  <si>
    <t>16.552</t>
  </si>
  <si>
    <t>5.649288</t>
  </si>
  <si>
    <t>19.7538973333333</t>
  </si>
  <si>
    <t>0.00441662567566995</t>
  </si>
  <si>
    <t>0.0383293828245397</t>
  </si>
  <si>
    <t>83.448</t>
  </si>
  <si>
    <t>TAF1B</t>
  </si>
  <si>
    <t>FBgn0037792_2_D</t>
  </si>
  <si>
    <t>FBtr0333825</t>
  </si>
  <si>
    <t>FBgn0037792</t>
  </si>
  <si>
    <t>10140102</t>
  </si>
  <si>
    <t>10142398</t>
  </si>
  <si>
    <t>10140772</t>
  </si>
  <si>
    <t>670</t>
  </si>
  <si>
    <t>12.885</t>
  </si>
  <si>
    <t>3.986696</t>
  </si>
  <si>
    <t>10.938</t>
  </si>
  <si>
    <t>3.241271</t>
  </si>
  <si>
    <t>19.535</t>
  </si>
  <si>
    <t>5.460704</t>
  </si>
  <si>
    <t>74.806</t>
  </si>
  <si>
    <t>1.742205</t>
  </si>
  <si>
    <t>2.79144</t>
  </si>
  <si>
    <t>82.883</t>
  </si>
  <si>
    <t>2.103171</t>
  </si>
  <si>
    <t>14.4526666666667</t>
  </si>
  <si>
    <t>85.8963333333333</t>
  </si>
  <si>
    <t>4.229557</t>
  </si>
  <si>
    <t>2.212272</t>
  </si>
  <si>
    <t>0.00576041802630501</t>
  </si>
  <si>
    <t>0.0441100522221903</t>
  </si>
  <si>
    <t>71.4436666666667</t>
  </si>
  <si>
    <t>RhoGEF3</t>
  </si>
  <si>
    <t>FBgn0264707_1_D</t>
  </si>
  <si>
    <t>FBtr0333952</t>
  </si>
  <si>
    <t>FBgn0264707</t>
  </si>
  <si>
    <t>302748</t>
  </si>
  <si>
    <t>305292</t>
  </si>
  <si>
    <t>303880</t>
  </si>
  <si>
    <t>1412</t>
  </si>
  <si>
    <t>5.42</t>
  </si>
  <si>
    <t>1.391618</t>
  </si>
  <si>
    <t>4.014</t>
  </si>
  <si>
    <t>1.035677</t>
  </si>
  <si>
    <t>6.538</t>
  </si>
  <si>
    <t>1.618822</t>
  </si>
  <si>
    <t>87.584</t>
  </si>
  <si>
    <t>31.334361</t>
  </si>
  <si>
    <t>38.942056</t>
  </si>
  <si>
    <t>40.207871</t>
  </si>
  <si>
    <t>5.324</t>
  </si>
  <si>
    <t>95.8613333333333</t>
  </si>
  <si>
    <t>1.34870566666667</t>
  </si>
  <si>
    <t>36.828096</t>
  </si>
  <si>
    <t>0.00159326098948788</t>
  </si>
  <si>
    <t>0.0209874200579564</t>
  </si>
  <si>
    <t>90.5373333333333</t>
  </si>
  <si>
    <t>pxb</t>
  </si>
  <si>
    <t>FBgn0053207_2_D</t>
  </si>
  <si>
    <t>FBtr0334025</t>
  </si>
  <si>
    <t>FBgn0053207</t>
  </si>
  <si>
    <t>15686595</t>
  </si>
  <si>
    <t>15690513</t>
  </si>
  <si>
    <t>15687933</t>
  </si>
  <si>
    <t>2580</t>
  </si>
  <si>
    <t>9.506</t>
  </si>
  <si>
    <t>0.014825</t>
  </si>
  <si>
    <t>0.02525</t>
  </si>
  <si>
    <t>3.889615</t>
  </si>
  <si>
    <t>4.482684</t>
  </si>
  <si>
    <t>4.706152</t>
  </si>
  <si>
    <t>7.65133333333333</t>
  </si>
  <si>
    <t>0.0133583333333333</t>
  </si>
  <si>
    <t>4.35948366666667</t>
  </si>
  <si>
    <t>0.00186276490026854</t>
  </si>
  <si>
    <t>92.3486666666667</t>
  </si>
  <si>
    <t>put</t>
  </si>
  <si>
    <t>FBgn0003169_2_D</t>
  </si>
  <si>
    <t>FBtr0334030</t>
  </si>
  <si>
    <t>FBgn0003169</t>
  </si>
  <si>
    <t>14619029</t>
  </si>
  <si>
    <t>14621213</t>
  </si>
  <si>
    <t>14621036</t>
  </si>
  <si>
    <t>2007</t>
  </si>
  <si>
    <t>0.091</t>
  </si>
  <si>
    <t>0.134034</t>
  </si>
  <si>
    <t>0.101</t>
  </si>
  <si>
    <t>0.126429</t>
  </si>
  <si>
    <t>0.221</t>
  </si>
  <si>
    <t>0.339515</t>
  </si>
  <si>
    <t>53.403</t>
  </si>
  <si>
    <t>26.250721</t>
  </si>
  <si>
    <t>56.947</t>
  </si>
  <si>
    <t>33.540964</t>
  </si>
  <si>
    <t>55.49</t>
  </si>
  <si>
    <t>35.687869</t>
  </si>
  <si>
    <t>0.137666666666667</t>
  </si>
  <si>
    <t>55.28</t>
  </si>
  <si>
    <t>0.199992666666667</t>
  </si>
  <si>
    <t>31.826518</t>
  </si>
  <si>
    <t>0.00034067696198511</t>
  </si>
  <si>
    <t>0.00847099007722525</t>
  </si>
  <si>
    <t>55.1423333333333</t>
  </si>
  <si>
    <t>CG9902</t>
  </si>
  <si>
    <t>FBgn0030757_2_D</t>
  </si>
  <si>
    <t>FBtr0334035</t>
  </si>
  <si>
    <t>FBgn0030757</t>
  </si>
  <si>
    <t>16542123</t>
  </si>
  <si>
    <t>16544923</t>
  </si>
  <si>
    <t>16543685</t>
  </si>
  <si>
    <t>1562</t>
  </si>
  <si>
    <t>14.957</t>
  </si>
  <si>
    <t>2.086495</t>
  </si>
  <si>
    <t>13.963</t>
  </si>
  <si>
    <t>1.928751</t>
  </si>
  <si>
    <t>17.141</t>
  </si>
  <si>
    <t>2.408827</t>
  </si>
  <si>
    <t>7.495457</t>
  </si>
  <si>
    <t>83.689</t>
  </si>
  <si>
    <t>6.605276</t>
  </si>
  <si>
    <t>81.673</t>
  </si>
  <si>
    <t>5.319163</t>
  </si>
  <si>
    <t>15.3536666666667</t>
  </si>
  <si>
    <t>88.454</t>
  </si>
  <si>
    <t>2.14135766666667</t>
  </si>
  <si>
    <t>6.47329866666667</t>
  </si>
  <si>
    <t>0.00527020947894331</t>
  </si>
  <si>
    <t>0.0421045977505471</t>
  </si>
  <si>
    <t>73.1003333333333</t>
  </si>
  <si>
    <t>Pde1c</t>
  </si>
  <si>
    <t>FBgn0264815_3_D</t>
  </si>
  <si>
    <t>FBtr0334137</t>
  </si>
  <si>
    <t>FBgn0264815</t>
  </si>
  <si>
    <t>11814155</t>
  </si>
  <si>
    <t>11816706</t>
  </si>
  <si>
    <t>11816560</t>
  </si>
  <si>
    <t>2405</t>
  </si>
  <si>
    <t>3.733</t>
  </si>
  <si>
    <t>0.017046</t>
  </si>
  <si>
    <t>6.888</t>
  </si>
  <si>
    <t>0.04466</t>
  </si>
  <si>
    <t>51.430568</t>
  </si>
  <si>
    <t>71.432795</t>
  </si>
  <si>
    <t>76.184521</t>
  </si>
  <si>
    <t>3.54033333333333</t>
  </si>
  <si>
    <t>0.0205686666666667</t>
  </si>
  <si>
    <t>66.3492946666667</t>
  </si>
  <si>
    <t>0.000425651666500902</t>
  </si>
  <si>
    <t>96.4596666666667</t>
  </si>
  <si>
    <t>cta</t>
  </si>
  <si>
    <t>FBgn0000384_2_D</t>
  </si>
  <si>
    <t>FBtr0334157</t>
  </si>
  <si>
    <t>FBgn0000384</t>
  </si>
  <si>
    <t>22991582</t>
  </si>
  <si>
    <t>22992951</t>
  </si>
  <si>
    <t>22991940</t>
  </si>
  <si>
    <t>1011</t>
  </si>
  <si>
    <t>7.953</t>
  </si>
  <si>
    <t>15.872511</t>
  </si>
  <si>
    <t>7.443</t>
  </si>
  <si>
    <t>12.847994</t>
  </si>
  <si>
    <t>8.659</t>
  </si>
  <si>
    <t>17.369827</t>
  </si>
  <si>
    <t>40.813</t>
  </si>
  <si>
    <t>27.072748</t>
  </si>
  <si>
    <t>45.776</t>
  </si>
  <si>
    <t>37.775568</t>
  </si>
  <si>
    <t>45.461</t>
  </si>
  <si>
    <t>39.746856</t>
  </si>
  <si>
    <t>8.01833333333333</t>
  </si>
  <si>
    <t>44.0166666666667</t>
  </si>
  <si>
    <t>15.363444</t>
  </si>
  <si>
    <t>34.8650573333333</t>
  </si>
  <si>
    <t>0.00130541336698446</t>
  </si>
  <si>
    <t>35.9983333333333</t>
  </si>
  <si>
    <t>ed</t>
  </si>
  <si>
    <t>FBgn0000547_2_D</t>
  </si>
  <si>
    <t>FBtr0334265</t>
  </si>
  <si>
    <t>FBgn0000547</t>
  </si>
  <si>
    <t>4113620</t>
  </si>
  <si>
    <t>4115749</t>
  </si>
  <si>
    <t>4113799</t>
  </si>
  <si>
    <t>1950</t>
  </si>
  <si>
    <t>35.849</t>
  </si>
  <si>
    <t>29.185441</t>
  </si>
  <si>
    <t>24.961</t>
  </si>
  <si>
    <t>14.959916</t>
  </si>
  <si>
    <t>38.695</t>
  </si>
  <si>
    <t>32.710716</t>
  </si>
  <si>
    <t>61.485</t>
  </si>
  <si>
    <t>32.708195</t>
  </si>
  <si>
    <t>76.495</t>
  </si>
  <si>
    <t>48.52298</t>
  </si>
  <si>
    <t>80.559</t>
  </si>
  <si>
    <t>50.206783</t>
  </si>
  <si>
    <t>33.1683333333333</t>
  </si>
  <si>
    <t>72.8463333333333</t>
  </si>
  <si>
    <t>25.618691</t>
  </si>
  <si>
    <t>43.8126526666667</t>
  </si>
  <si>
    <t>0.00679759583252485</t>
  </si>
  <si>
    <t>39.678</t>
  </si>
  <si>
    <t>btsz</t>
  </si>
  <si>
    <t>FBgn0266756_1_D</t>
  </si>
  <si>
    <t>FBtr0334285</t>
  </si>
  <si>
    <t>FBgn0266756</t>
  </si>
  <si>
    <t>14804091</t>
  </si>
  <si>
    <t>14807331</t>
  </si>
  <si>
    <t>14807182</t>
  </si>
  <si>
    <t>3091</t>
  </si>
  <si>
    <t>0.327</t>
  </si>
  <si>
    <t>0.072191</t>
  </si>
  <si>
    <t>0.541</t>
  </si>
  <si>
    <t>0.081975</t>
  </si>
  <si>
    <t>0.77</t>
  </si>
  <si>
    <t>0.169584</t>
  </si>
  <si>
    <t>36.187</t>
  </si>
  <si>
    <t>19.008583</t>
  </si>
  <si>
    <t>35.064</t>
  </si>
  <si>
    <t>26.748722</t>
  </si>
  <si>
    <t>35.109</t>
  </si>
  <si>
    <t>27.59439</t>
  </si>
  <si>
    <t>0.546</t>
  </si>
  <si>
    <t>35.4533333333333</t>
  </si>
  <si>
    <t>0.107916666666667</t>
  </si>
  <si>
    <t>24.450565</t>
  </si>
  <si>
    <t>2.03689072781846e-05</t>
  </si>
  <si>
    <t>0.00221325525220774</t>
  </si>
  <si>
    <t>34.9073333333333</t>
  </si>
  <si>
    <t>CG8032</t>
  </si>
  <si>
    <t>FBgn0037606_2_D</t>
  </si>
  <si>
    <t>FBtr0334318</t>
  </si>
  <si>
    <t>FBgn0037606</t>
  </si>
  <si>
    <t>8666913</t>
  </si>
  <si>
    <t>8667772</t>
  </si>
  <si>
    <t>8667093</t>
  </si>
  <si>
    <t>679</t>
  </si>
  <si>
    <t>36.072</t>
  </si>
  <si>
    <t>9.319624</t>
  </si>
  <si>
    <t>20.008</t>
  </si>
  <si>
    <t>6.802088</t>
  </si>
  <si>
    <t>31.395</t>
  </si>
  <si>
    <t>8.997763</t>
  </si>
  <si>
    <t>22.203403</t>
  </si>
  <si>
    <t>24.029251</t>
  </si>
  <si>
    <t>26.072582</t>
  </si>
  <si>
    <t>29.1583333333333</t>
  </si>
  <si>
    <t>8.37315833333333</t>
  </si>
  <si>
    <t>24.1017453333333</t>
  </si>
  <si>
    <t>0.0045035807342148</t>
  </si>
  <si>
    <t>0.0387798605634917</t>
  </si>
  <si>
    <t>70.8416666666667</t>
  </si>
  <si>
    <t>Mkk4</t>
  </si>
  <si>
    <t>FBgn0024326_3_D</t>
  </si>
  <si>
    <t>FBtr0334320</t>
  </si>
  <si>
    <t>FBgn0024326</t>
  </si>
  <si>
    <t>8646171</t>
  </si>
  <si>
    <t>8648896</t>
  </si>
  <si>
    <t>8648724</t>
  </si>
  <si>
    <t>2553</t>
  </si>
  <si>
    <t>0.945</t>
  </si>
  <si>
    <t>0.560136</t>
  </si>
  <si>
    <t>1.018</t>
  </si>
  <si>
    <t>0.479121</t>
  </si>
  <si>
    <t>0.942</t>
  </si>
  <si>
    <t>0.531381</t>
  </si>
  <si>
    <t>65.779</t>
  </si>
  <si>
    <t>23.643662</t>
  </si>
  <si>
    <t>73.692</t>
  </si>
  <si>
    <t>31.367176</t>
  </si>
  <si>
    <t>72.592</t>
  </si>
  <si>
    <t>31.6282</t>
  </si>
  <si>
    <t>0.968333333333333</t>
  </si>
  <si>
    <t>70.6876666666667</t>
  </si>
  <si>
    <t>0.523546</t>
  </si>
  <si>
    <t>28.8796793333333</t>
  </si>
  <si>
    <t>0.00125638726698688</t>
  </si>
  <si>
    <t>0.0182920067226446</t>
  </si>
  <si>
    <t>69.7193333333333</t>
  </si>
  <si>
    <t>Pp1alpha-96A</t>
  </si>
  <si>
    <t>FBgn0003134_2_D</t>
  </si>
  <si>
    <t>FBtr0334334</t>
  </si>
  <si>
    <t>FBgn0003134</t>
  </si>
  <si>
    <t>24520342</t>
  </si>
  <si>
    <t>24522331</t>
  </si>
  <si>
    <t>24520491</t>
  </si>
  <si>
    <t>1840</t>
  </si>
  <si>
    <t>0.839</t>
  </si>
  <si>
    <t>1.412571</t>
  </si>
  <si>
    <t>0.785</t>
  </si>
  <si>
    <t>0.920436</t>
  </si>
  <si>
    <t>0.833</t>
  </si>
  <si>
    <t>1.459345</t>
  </si>
  <si>
    <t>17.27</t>
  </si>
  <si>
    <t>27.915446</t>
  </si>
  <si>
    <t>18.285</t>
  </si>
  <si>
    <t>38.58511</t>
  </si>
  <si>
    <t>18.654</t>
  </si>
  <si>
    <t>40.927914</t>
  </si>
  <si>
    <t>0.819</t>
  </si>
  <si>
    <t>18.0696666666667</t>
  </si>
  <si>
    <t>1.26411733333333</t>
  </si>
  <si>
    <t>35.80949</t>
  </si>
  <si>
    <t>0.000563868874321491</t>
  </si>
  <si>
    <t>0.0110919272788752</t>
  </si>
  <si>
    <t>17.2506666666667</t>
  </si>
  <si>
    <t>orb</t>
  </si>
  <si>
    <t>FBgn0004882_3_D</t>
  </si>
  <si>
    <t>FBtr0334498</t>
  </si>
  <si>
    <t>FBgn0004882</t>
  </si>
  <si>
    <t>23260609</t>
  </si>
  <si>
    <t>23266225</t>
  </si>
  <si>
    <t>23265855</t>
  </si>
  <si>
    <t>5246</t>
  </si>
  <si>
    <t>0.213</t>
  </si>
  <si>
    <t>0.311252</t>
  </si>
  <si>
    <t>0.168</t>
  </si>
  <si>
    <t>0.234752</t>
  </si>
  <si>
    <t>0.243</t>
  </si>
  <si>
    <t>0.358199</t>
  </si>
  <si>
    <t>87.215</t>
  </si>
  <si>
    <t>13.548593</t>
  </si>
  <si>
    <t>18.712513</t>
  </si>
  <si>
    <t>20.02876</t>
  </si>
  <si>
    <t>0.208</t>
  </si>
  <si>
    <t>95.7383333333333</t>
  </si>
  <si>
    <t>0.301401</t>
  </si>
  <si>
    <t>17.4299553333333</t>
  </si>
  <si>
    <t>0.00198372683023981</t>
  </si>
  <si>
    <t>0.0231661608196343</t>
  </si>
  <si>
    <t>95.5303333333333</t>
  </si>
  <si>
    <t>dco</t>
  </si>
  <si>
    <t>FBgn0002413_2_D</t>
  </si>
  <si>
    <t>FBtr0334548</t>
  </si>
  <si>
    <t>FBgn0002413</t>
  </si>
  <si>
    <t>31054084</t>
  </si>
  <si>
    <t>31057928</t>
  </si>
  <si>
    <t>31056531</t>
  </si>
  <si>
    <t>2447</t>
  </si>
  <si>
    <t>2.568</t>
  </si>
  <si>
    <t>4.078819</t>
  </si>
  <si>
    <t>1.269</t>
  </si>
  <si>
    <t>2.181805</t>
  </si>
  <si>
    <t>2.391</t>
  </si>
  <si>
    <t>3.687588</t>
  </si>
  <si>
    <t>77.772</t>
  </si>
  <si>
    <t>33.117024</t>
  </si>
  <si>
    <t>39.760421</t>
  </si>
  <si>
    <t>38.115206</t>
  </si>
  <si>
    <t>2.076</t>
  </si>
  <si>
    <t>92.5906666666667</t>
  </si>
  <si>
    <t>3.31607066666667</t>
  </si>
  <si>
    <t>36.9975503333333</t>
  </si>
  <si>
    <t>0.0065066317708955</t>
  </si>
  <si>
    <t>0.0468323743588503</t>
  </si>
  <si>
    <t>90.5146666666667</t>
  </si>
  <si>
    <t>Cog1</t>
  </si>
  <si>
    <t>FBgn0037998_2_D</t>
  </si>
  <si>
    <t>FBtr0334597</t>
  </si>
  <si>
    <t>FBgn0037998</t>
  </si>
  <si>
    <t>12213791</t>
  </si>
  <si>
    <t>12215953</t>
  </si>
  <si>
    <t>12215836</t>
  </si>
  <si>
    <t>2045</t>
  </si>
  <si>
    <t>0.53</t>
  </si>
  <si>
    <t>0.272557</t>
  </si>
  <si>
    <t>0.44108</t>
  </si>
  <si>
    <t>0.373</t>
  </si>
  <si>
    <t>0.225861</t>
  </si>
  <si>
    <t>6.503</t>
  </si>
  <si>
    <t>2.555593</t>
  </si>
  <si>
    <t>6.973</t>
  </si>
  <si>
    <t>2.417408</t>
  </si>
  <si>
    <t>7.848</t>
  </si>
  <si>
    <t>2.408593</t>
  </si>
  <si>
    <t>0.562666666666667</t>
  </si>
  <si>
    <t>7.108</t>
  </si>
  <si>
    <t>0.313166</t>
  </si>
  <si>
    <t>2.46053133333333</t>
  </si>
  <si>
    <t>0.00184283132281251</t>
  </si>
  <si>
    <t>6.54533333333333</t>
  </si>
  <si>
    <t>CG5746</t>
  </si>
  <si>
    <t>FBgn0039186_2_D</t>
  </si>
  <si>
    <t>FBtr0334603</t>
  </si>
  <si>
    <t>FBgn0039186</t>
  </si>
  <si>
    <t>24343894</t>
  </si>
  <si>
    <t>24346760</t>
  </si>
  <si>
    <t>24346713</t>
  </si>
  <si>
    <t>2819</t>
  </si>
  <si>
    <t>1.039</t>
  </si>
  <si>
    <t>1.364502</t>
  </si>
  <si>
    <t>0.78</t>
  </si>
  <si>
    <t>0.624601</t>
  </si>
  <si>
    <t>1.144</t>
  </si>
  <si>
    <t>1.452445</t>
  </si>
  <si>
    <t>45.144</t>
  </si>
  <si>
    <t>19.190615</t>
  </si>
  <si>
    <t>40.48</t>
  </si>
  <si>
    <t>30.251467</t>
  </si>
  <si>
    <t>50.477</t>
  </si>
  <si>
    <t>33.509562</t>
  </si>
  <si>
    <t>0.987666666666667</t>
  </si>
  <si>
    <t>45.367</t>
  </si>
  <si>
    <t>1.14718266666667</t>
  </si>
  <si>
    <t>27.650548</t>
  </si>
  <si>
    <t>0.00416507434054472</t>
  </si>
  <si>
    <t>44.3793333333333</t>
  </si>
  <si>
    <t>gish</t>
  </si>
  <si>
    <t>FBgn0250823_3_D</t>
  </si>
  <si>
    <t>FBtr0334606</t>
  </si>
  <si>
    <t>FBgn0250823</t>
  </si>
  <si>
    <t>16301822</t>
  </si>
  <si>
    <t>16304768</t>
  </si>
  <si>
    <t>16301871</t>
  </si>
  <si>
    <t>2897</t>
  </si>
  <si>
    <t>5.04</t>
  </si>
  <si>
    <t>0.719715</t>
  </si>
  <si>
    <t>3.241</t>
  </si>
  <si>
    <t>0.429865</t>
  </si>
  <si>
    <t>6.631</t>
  </si>
  <si>
    <t>1.087987</t>
  </si>
  <si>
    <t>83.598</t>
  </si>
  <si>
    <t>53.072112</t>
  </si>
  <si>
    <t>73.579598</t>
  </si>
  <si>
    <t>78.389996</t>
  </si>
  <si>
    <t>4.97066666666667</t>
  </si>
  <si>
    <t>94.5326666666667</t>
  </si>
  <si>
    <t>0.745855666666667</t>
  </si>
  <si>
    <t>68.3472353333333</t>
  </si>
  <si>
    <t>0.00291663520337633</t>
  </si>
  <si>
    <t>0.0297443027883495</t>
  </si>
  <si>
    <t>89.562</t>
  </si>
  <si>
    <t>CG9821</t>
  </si>
  <si>
    <t>FBgn0037636_3_D</t>
  </si>
  <si>
    <t>FBtr0334659</t>
  </si>
  <si>
    <t>FBgn0037636</t>
  </si>
  <si>
    <t>8813489</t>
  </si>
  <si>
    <t>8819263</t>
  </si>
  <si>
    <t>8817865</t>
  </si>
  <si>
    <t>4376</t>
  </si>
  <si>
    <t>13.766</t>
  </si>
  <si>
    <t>12.015518</t>
  </si>
  <si>
    <t>13.642</t>
  </si>
  <si>
    <t>7.299479</t>
  </si>
  <si>
    <t>14.516</t>
  </si>
  <si>
    <t>12.883997</t>
  </si>
  <si>
    <t>58.638</t>
  </si>
  <si>
    <t>51.985339</t>
  </si>
  <si>
    <t>67.551</t>
  </si>
  <si>
    <t>109.985635</t>
  </si>
  <si>
    <t>68.464</t>
  </si>
  <si>
    <t>115.362044</t>
  </si>
  <si>
    <t>13.9746666666667</t>
  </si>
  <si>
    <t>64.8843333333333</t>
  </si>
  <si>
    <t>10.732998</t>
  </si>
  <si>
    <t>92.4443393333333</t>
  </si>
  <si>
    <t>0.0035593944747767</t>
  </si>
  <si>
    <t>50.9096666666667</t>
  </si>
  <si>
    <t>CG4238</t>
  </si>
  <si>
    <t>FBgn0031384_2_D</t>
  </si>
  <si>
    <t>FBtr0334773</t>
  </si>
  <si>
    <t>FBgn0031384</t>
  </si>
  <si>
    <t>2029835</t>
  </si>
  <si>
    <t>2030788</t>
  </si>
  <si>
    <t>2029935</t>
  </si>
  <si>
    <t>853</t>
  </si>
  <si>
    <t>18.717</t>
  </si>
  <si>
    <t>9.84425</t>
  </si>
  <si>
    <t>13.702</t>
  </si>
  <si>
    <t>6.174566</t>
  </si>
  <si>
    <t>18.307</t>
  </si>
  <si>
    <t>9.604369</t>
  </si>
  <si>
    <t>35.097784</t>
  </si>
  <si>
    <t>43.285944</t>
  </si>
  <si>
    <t>46.908376</t>
  </si>
  <si>
    <t>16.9086666666667</t>
  </si>
  <si>
    <t>8.54106166666667</t>
  </si>
  <si>
    <t>41.7640346666667</t>
  </si>
  <si>
    <t>0.000374155866662963</t>
  </si>
  <si>
    <t>0.00900007535788193</t>
  </si>
  <si>
    <t>83.0913333333333</t>
  </si>
  <si>
    <t>Tnpo-SR</t>
  </si>
  <si>
    <t>FBgn0031456_2_D</t>
  </si>
  <si>
    <t>FBtr0335126</t>
  </si>
  <si>
    <t>FBgn0031456</t>
  </si>
  <si>
    <t>2763150</t>
  </si>
  <si>
    <t>2763889</t>
  </si>
  <si>
    <t>2763208</t>
  </si>
  <si>
    <t>681</t>
  </si>
  <si>
    <t>1.854</t>
  </si>
  <si>
    <t>0.763444</t>
  </si>
  <si>
    <t>2.272</t>
  </si>
  <si>
    <t>0.586953</t>
  </si>
  <si>
    <t>3.367</t>
  </si>
  <si>
    <t>1.188454</t>
  </si>
  <si>
    <t>23.641</t>
  </si>
  <si>
    <t>2.734505</t>
  </si>
  <si>
    <t>22.3</t>
  </si>
  <si>
    <t>3.089331</t>
  </si>
  <si>
    <t>21.247</t>
  </si>
  <si>
    <t>2.842632</t>
  </si>
  <si>
    <t>2.49766666666667</t>
  </si>
  <si>
    <t>22.396</t>
  </si>
  <si>
    <t>0.846283666666667</t>
  </si>
  <si>
    <t>2.88882266666667</t>
  </si>
  <si>
    <t>5.91214787463061e-05</t>
  </si>
  <si>
    <t>0.00363432867959938</t>
  </si>
  <si>
    <t>19.8983333333333</t>
  </si>
  <si>
    <t>her</t>
  </si>
  <si>
    <t>FBgn0001185_2_D</t>
  </si>
  <si>
    <t>FBtr0335138</t>
  </si>
  <si>
    <t>FBgn0001185</t>
  </si>
  <si>
    <t>16678642</t>
  </si>
  <si>
    <t>16679691</t>
  </si>
  <si>
    <t>16678972</t>
  </si>
  <si>
    <t>719</t>
  </si>
  <si>
    <t>9.106</t>
  </si>
  <si>
    <t>2.791176</t>
  </si>
  <si>
    <t>6.557</t>
  </si>
  <si>
    <t>1.660631</t>
  </si>
  <si>
    <t>7.291</t>
  </si>
  <si>
    <t>2.092884</t>
  </si>
  <si>
    <t>70.033</t>
  </si>
  <si>
    <t>45.931404</t>
  </si>
  <si>
    <t>60.62</t>
  </si>
  <si>
    <t>52.335381</t>
  </si>
  <si>
    <t>54.355</t>
  </si>
  <si>
    <t>42.340108</t>
  </si>
  <si>
    <t>61.6693333333333</t>
  </si>
  <si>
    <t>2.18156366666667</t>
  </si>
  <si>
    <t>46.8689643333333</t>
  </si>
  <si>
    <t>0.00592691523037565</t>
  </si>
  <si>
    <t>54.018</t>
  </si>
  <si>
    <t>Hs6st</t>
  </si>
  <si>
    <t>FBgn0038755_2_D</t>
  </si>
  <si>
    <t>FBtr0335240</t>
  </si>
  <si>
    <t>FBgn0038755</t>
  </si>
  <si>
    <t>19929276</t>
  </si>
  <si>
    <t>19930532</t>
  </si>
  <si>
    <t>19930399</t>
  </si>
  <si>
    <t>1123</t>
  </si>
  <si>
    <t>7.117</t>
  </si>
  <si>
    <t>2.989572</t>
  </si>
  <si>
    <t>6.591</t>
  </si>
  <si>
    <t>2.052328</t>
  </si>
  <si>
    <t>7.451</t>
  </si>
  <si>
    <t>3.131111</t>
  </si>
  <si>
    <t>58.024</t>
  </si>
  <si>
    <t>18.297183</t>
  </si>
  <si>
    <t>71.555</t>
  </si>
  <si>
    <t>26.918269</t>
  </si>
  <si>
    <t>65.149</t>
  </si>
  <si>
    <t>25.485434</t>
  </si>
  <si>
    <t>7.053</t>
  </si>
  <si>
    <t>64.9093333333333</t>
  </si>
  <si>
    <t>2.724337</t>
  </si>
  <si>
    <t>23.566962</t>
  </si>
  <si>
    <t>0.00439968472144318</t>
  </si>
  <si>
    <t>57.8563333333333</t>
  </si>
  <si>
    <t>dsd</t>
  </si>
  <si>
    <t>FBgn0039528_2_D</t>
  </si>
  <si>
    <t>FBtr0335247</t>
  </si>
  <si>
    <t>FBgn0039528</t>
  </si>
  <si>
    <t>27597562</t>
  </si>
  <si>
    <t>27599192</t>
  </si>
  <si>
    <t>27599037</t>
  </si>
  <si>
    <t>1475</t>
  </si>
  <si>
    <t>25.826</t>
  </si>
  <si>
    <t>7.776417</t>
  </si>
  <si>
    <t>26.514</t>
  </si>
  <si>
    <t>5.277298</t>
  </si>
  <si>
    <t>24.192</t>
  </si>
  <si>
    <t>7.422795</t>
  </si>
  <si>
    <t>29.360364</t>
  </si>
  <si>
    <t>42.46069</t>
  </si>
  <si>
    <t>43.589107</t>
  </si>
  <si>
    <t>25.5106666666667</t>
  </si>
  <si>
    <t>6.82550333333333</t>
  </si>
  <si>
    <t>38.4700536666667</t>
  </si>
  <si>
    <t>8.54449433478003e-05</t>
  </si>
  <si>
    <t>74.4893333333333</t>
  </si>
  <si>
    <t>Gp210</t>
  </si>
  <si>
    <t>FBgn0266580_2_D</t>
  </si>
  <si>
    <t>FBtr0335270</t>
  </si>
  <si>
    <t>FBgn0266580</t>
  </si>
  <si>
    <t>5772066</t>
  </si>
  <si>
    <t>5774324</t>
  </si>
  <si>
    <t>5772197</t>
  </si>
  <si>
    <t>2127</t>
  </si>
  <si>
    <t>0.62</t>
  </si>
  <si>
    <t>1.117021</t>
  </si>
  <si>
    <t>0.712</t>
  </si>
  <si>
    <t>0.80464</t>
  </si>
  <si>
    <t>1.213231</t>
  </si>
  <si>
    <t>18.431</t>
  </si>
  <si>
    <t>5.68878</t>
  </si>
  <si>
    <t>19.291</t>
  </si>
  <si>
    <t>8.231384</t>
  </si>
  <si>
    <t>22.119</t>
  </si>
  <si>
    <t>8.655355</t>
  </si>
  <si>
    <t>0.667666666666667</t>
  </si>
  <si>
    <t>19.947</t>
  </si>
  <si>
    <t>1.044964</t>
  </si>
  <si>
    <t>7.525173</t>
  </si>
  <si>
    <t>0.00330744823105536</t>
  </si>
  <si>
    <t>19.2793333333333</t>
  </si>
  <si>
    <t>unk</t>
  </si>
  <si>
    <t>FBgn0004395_5_D</t>
  </si>
  <si>
    <t>FBtr0337052</t>
  </si>
  <si>
    <t>FBgn0004395</t>
  </si>
  <si>
    <t>23149652</t>
  </si>
  <si>
    <t>23154137</t>
  </si>
  <si>
    <t>23153942</t>
  </si>
  <si>
    <t>4290</t>
  </si>
  <si>
    <t>1.949569</t>
  </si>
  <si>
    <t>3.322</t>
  </si>
  <si>
    <t>1.601205</t>
  </si>
  <si>
    <t>2.969</t>
  </si>
  <si>
    <t>1.830386</t>
  </si>
  <si>
    <t>85.039</t>
  </si>
  <si>
    <t>33.594295</t>
  </si>
  <si>
    <t>74.827</t>
  </si>
  <si>
    <t>40.826369</t>
  </si>
  <si>
    <t>74.147</t>
  </si>
  <si>
    <t>42.275001</t>
  </si>
  <si>
    <t>3.227</t>
  </si>
  <si>
    <t>78.0043333333333</t>
  </si>
  <si>
    <t>1.79372</t>
  </si>
  <si>
    <t>38.898555</t>
  </si>
  <si>
    <t>0.00218604454254654</t>
  </si>
  <si>
    <t>74.7773333333333</t>
  </si>
  <si>
    <t>Patr-1</t>
  </si>
  <si>
    <t>FBgn0266053_2_D</t>
  </si>
  <si>
    <t>FBtr0339155</t>
  </si>
  <si>
    <t>FBgn0266053</t>
  </si>
  <si>
    <t>17046850</t>
  </si>
  <si>
    <t>17048421</t>
  </si>
  <si>
    <t>17047126</t>
  </si>
  <si>
    <t>27.728</t>
  </si>
  <si>
    <t>29.99615</t>
  </si>
  <si>
    <t>20.386</t>
  </si>
  <si>
    <t>15.972446</t>
  </si>
  <si>
    <t>27.884</t>
  </si>
  <si>
    <t>31.385232</t>
  </si>
  <si>
    <t>63.065</t>
  </si>
  <si>
    <t>15.182106</t>
  </si>
  <si>
    <t>67.038</t>
  </si>
  <si>
    <t>23.272672</t>
  </si>
  <si>
    <t>81.504</t>
  </si>
  <si>
    <t>25.38307</t>
  </si>
  <si>
    <t>25.3326666666667</t>
  </si>
  <si>
    <t>70.5356666666667</t>
  </si>
  <si>
    <t>25.7846093333333</t>
  </si>
  <si>
    <t>21.2792826666667</t>
  </si>
  <si>
    <t>0.00686312362366959</t>
  </si>
  <si>
    <t>45.203</t>
  </si>
  <si>
    <t>rgr</t>
  </si>
  <si>
    <t>FBgn0267792_2_D</t>
  </si>
  <si>
    <t>FBtr0339354</t>
  </si>
  <si>
    <t>FBgn0267792</t>
  </si>
  <si>
    <t>8609913</t>
  </si>
  <si>
    <t>8612295</t>
  </si>
  <si>
    <t>8610885</t>
  </si>
  <si>
    <t>1410</t>
  </si>
  <si>
    <t>4.143</t>
  </si>
  <si>
    <t>1.389356</t>
  </si>
  <si>
    <t>3.863</t>
  </si>
  <si>
    <t>0.989333</t>
  </si>
  <si>
    <t>3.263</t>
  </si>
  <si>
    <t>1.022212</t>
  </si>
  <si>
    <t>84.607</t>
  </si>
  <si>
    <t>9.950898</t>
  </si>
  <si>
    <t>9.578167</t>
  </si>
  <si>
    <t>9.911153</t>
  </si>
  <si>
    <t>3.75633333333333</t>
  </si>
  <si>
    <t>94.869</t>
  </si>
  <si>
    <t>1.13363366666667</t>
  </si>
  <si>
    <t>9.813406</t>
  </si>
  <si>
    <t>0.00309311909113253</t>
  </si>
  <si>
    <t>0.0311139661303468</t>
  </si>
  <si>
    <t>91.1126666666667</t>
  </si>
  <si>
    <t>Camta</t>
  </si>
  <si>
    <t>FBgn0259234_2_D</t>
  </si>
  <si>
    <t>FBtr0339381</t>
  </si>
  <si>
    <t>FBgn0259234</t>
  </si>
  <si>
    <t>9477542</t>
  </si>
  <si>
    <t>9480076</t>
  </si>
  <si>
    <t>9477615</t>
  </si>
  <si>
    <t>2461</t>
  </si>
  <si>
    <t>15.072</t>
  </si>
  <si>
    <t>3.558435</t>
  </si>
  <si>
    <t>12.782</t>
  </si>
  <si>
    <t>2.020507</t>
  </si>
  <si>
    <t>14.559</t>
  </si>
  <si>
    <t>3.87613</t>
  </si>
  <si>
    <t>72.875</t>
  </si>
  <si>
    <t>38.858395</t>
  </si>
  <si>
    <t>77.805</t>
  </si>
  <si>
    <t>57.852473</t>
  </si>
  <si>
    <t>78.048</t>
  </si>
  <si>
    <t>59.554005</t>
  </si>
  <si>
    <t>14.1376666666667</t>
  </si>
  <si>
    <t>76.2426666666667</t>
  </si>
  <si>
    <t>3.15169066666667</t>
  </si>
  <si>
    <t>52.088291</t>
  </si>
  <si>
    <t>0.000137527748279744</t>
  </si>
  <si>
    <t>62.105</t>
  </si>
  <si>
    <t>wap</t>
  </si>
  <si>
    <t>FBgn0266848_4_D</t>
  </si>
  <si>
    <t>FBtr0339498</t>
  </si>
  <si>
    <t>FBgn0266848</t>
  </si>
  <si>
    <t>22451444</t>
  </si>
  <si>
    <t>22453428</t>
  </si>
  <si>
    <t>22453232</t>
  </si>
  <si>
    <t>1788</t>
  </si>
  <si>
    <t>36.298</t>
  </si>
  <si>
    <t>44.663359</t>
  </si>
  <si>
    <t>27.671</t>
  </si>
  <si>
    <t>26.840832</t>
  </si>
  <si>
    <t>35.749</t>
  </si>
  <si>
    <t>44.627892</t>
  </si>
  <si>
    <t>73.615</t>
  </si>
  <si>
    <t>19.782842</t>
  </si>
  <si>
    <t>71.714</t>
  </si>
  <si>
    <t>30.39236</t>
  </si>
  <si>
    <t>78.864</t>
  </si>
  <si>
    <t>32.916485</t>
  </si>
  <si>
    <t>33.2393333333333</t>
  </si>
  <si>
    <t>74.731</t>
  </si>
  <si>
    <t>38.7106943333333</t>
  </si>
  <si>
    <t>27.697229</t>
  </si>
  <si>
    <t>0.000422375925073739</t>
  </si>
  <si>
    <t>41.4916666666667</t>
  </si>
  <si>
    <t>Usp2</t>
  </si>
  <si>
    <t>FBgn0031187_2_D</t>
  </si>
  <si>
    <t>FBtr0339506</t>
  </si>
  <si>
    <t>FBgn0031187</t>
  </si>
  <si>
    <t>22468111</t>
  </si>
  <si>
    <t>22470146</t>
  </si>
  <si>
    <t>22468181</t>
  </si>
  <si>
    <t>1965</t>
  </si>
  <si>
    <t>22.22</t>
  </si>
  <si>
    <t>16.478473</t>
  </si>
  <si>
    <t>18.592</t>
  </si>
  <si>
    <t>9.338121</t>
  </si>
  <si>
    <t>21.668</t>
  </si>
  <si>
    <t>16.850515</t>
  </si>
  <si>
    <t>44.794</t>
  </si>
  <si>
    <t>46.01752</t>
  </si>
  <si>
    <t>46.911</t>
  </si>
  <si>
    <t>73.368833</t>
  </si>
  <si>
    <t>46.391</t>
  </si>
  <si>
    <t>74.520475</t>
  </si>
  <si>
    <t>20.8266666666667</t>
  </si>
  <si>
    <t>46.032</t>
  </si>
  <si>
    <t>14.2223696666667</t>
  </si>
  <si>
    <t>64.6356093333333</t>
  </si>
  <si>
    <t>0.000215387730227592</t>
  </si>
  <si>
    <t>25.2053333333333</t>
  </si>
  <si>
    <t>numb</t>
  </si>
  <si>
    <t>FBgn0002973_2_D</t>
  </si>
  <si>
    <t>FBtr0339526</t>
  </si>
  <si>
    <t>FBgn0002973</t>
  </si>
  <si>
    <t>9460937</t>
  </si>
  <si>
    <t>9464184</t>
  </si>
  <si>
    <t>9462275</t>
  </si>
  <si>
    <t>1909</t>
  </si>
  <si>
    <t>3.012</t>
  </si>
  <si>
    <t>1.042375</t>
  </si>
  <si>
    <t>0.834</t>
  </si>
  <si>
    <t>0.278609</t>
  </si>
  <si>
    <t>3.509</t>
  </si>
  <si>
    <t>1.279471</t>
  </si>
  <si>
    <t>81.544</t>
  </si>
  <si>
    <t>21.258155</t>
  </si>
  <si>
    <t>27.5921</t>
  </si>
  <si>
    <t>27.93955</t>
  </si>
  <si>
    <t>2.45166666666667</t>
  </si>
  <si>
    <t>93.848</t>
  </si>
  <si>
    <t>0.866818333333333</t>
  </si>
  <si>
    <t>25.5966016666667</t>
  </si>
  <si>
    <t>0.00396212754602292</t>
  </si>
  <si>
    <t>91.3963333333333</t>
  </si>
  <si>
    <t>dtn</t>
  </si>
  <si>
    <t>FBgn0262730_3_D</t>
  </si>
  <si>
    <t>FBtr0339696</t>
  </si>
  <si>
    <t>FBgn0262730</t>
  </si>
  <si>
    <t>6231042</t>
  </si>
  <si>
    <t>6236218</t>
  </si>
  <si>
    <t>6231054</t>
  </si>
  <si>
    <t>5164</t>
  </si>
  <si>
    <t>14.715</t>
  </si>
  <si>
    <t>1.179335</t>
  </si>
  <si>
    <t>20.837</t>
  </si>
  <si>
    <t>1.090634</t>
  </si>
  <si>
    <t>19.704</t>
  </si>
  <si>
    <t>1.793492</t>
  </si>
  <si>
    <t>63.969</t>
  </si>
  <si>
    <t>13.372907</t>
  </si>
  <si>
    <t>82.121</t>
  </si>
  <si>
    <t>19.698315</t>
  </si>
  <si>
    <t>78.438</t>
  </si>
  <si>
    <t>18.853342</t>
  </si>
  <si>
    <t>18.4186666666667</t>
  </si>
  <si>
    <t>74.8426666666667</t>
  </si>
  <si>
    <t>1.354487</t>
  </si>
  <si>
    <t>17.308188</t>
  </si>
  <si>
    <t>0.00519287722693239</t>
  </si>
  <si>
    <t>56.424</t>
  </si>
  <si>
    <t>CG1578</t>
  </si>
  <si>
    <t>FBgn0030336_2_D</t>
  </si>
  <si>
    <t>FBtr0339749</t>
  </si>
  <si>
    <t>FBgn0030336</t>
  </si>
  <si>
    <t>11808505</t>
  </si>
  <si>
    <t>11810463</t>
  </si>
  <si>
    <t>11809933</t>
  </si>
  <si>
    <t>1428</t>
  </si>
  <si>
    <t>32.994</t>
  </si>
  <si>
    <t>15.858866</t>
  </si>
  <si>
    <t>15.971</t>
  </si>
  <si>
    <t>10.878773</t>
  </si>
  <si>
    <t>32.091</t>
  </si>
  <si>
    <t>16.334495</t>
  </si>
  <si>
    <t>90.548</t>
  </si>
  <si>
    <t>33.906672</t>
  </si>
  <si>
    <t>40.277343</t>
  </si>
  <si>
    <t>40.675702</t>
  </si>
  <si>
    <t>27.0186666666667</t>
  </si>
  <si>
    <t>96.8493333333333</t>
  </si>
  <si>
    <t>14.357378</t>
  </si>
  <si>
    <t>38.2865723333333</t>
  </si>
  <si>
    <t>0.0012495303379195</t>
  </si>
  <si>
    <t>0.0182522154311278</t>
  </si>
  <si>
    <t>69.8306666666667</t>
  </si>
  <si>
    <t>CG8079</t>
  </si>
  <si>
    <t>FBgn0034002_3_D</t>
  </si>
  <si>
    <t>FBtr0339993</t>
  </si>
  <si>
    <t>FBgn0034002</t>
  </si>
  <si>
    <t>15223383</t>
  </si>
  <si>
    <t>15224795</t>
  </si>
  <si>
    <t>15223545</t>
  </si>
  <si>
    <t>1250</t>
  </si>
  <si>
    <t>0.514</t>
  </si>
  <si>
    <t>0.220518</t>
  </si>
  <si>
    <t>0.315</t>
  </si>
  <si>
    <t>0.101372</t>
  </si>
  <si>
    <t>0.127</t>
  </si>
  <si>
    <t>0.058977</t>
  </si>
  <si>
    <t>16.295</t>
  </si>
  <si>
    <t>2.302009</t>
  </si>
  <si>
    <t>12.388</t>
  </si>
  <si>
    <t>2.111225</t>
  </si>
  <si>
    <t>14.996</t>
  </si>
  <si>
    <t>2.712287</t>
  </si>
  <si>
    <t>0.318666666666667</t>
  </si>
  <si>
    <t>14.5596666666667</t>
  </si>
  <si>
    <t>0.126955666666667</t>
  </si>
  <si>
    <t>2.37517366666667</t>
  </si>
  <si>
    <t>0.00606156155885699</t>
  </si>
  <si>
    <t>14.241</t>
  </si>
  <si>
    <t>Akap200</t>
  </si>
  <si>
    <t>FBgn0027932_3_D</t>
  </si>
  <si>
    <t>FBtr0340240</t>
  </si>
  <si>
    <t>FBgn0027932</t>
  </si>
  <si>
    <t>8430280</t>
  </si>
  <si>
    <t>8431297</t>
  </si>
  <si>
    <t>8430364</t>
  </si>
  <si>
    <t>933</t>
  </si>
  <si>
    <t>0.983</t>
  </si>
  <si>
    <t>4.47604</t>
  </si>
  <si>
    <t>0.389</t>
  </si>
  <si>
    <t>1.457342</t>
  </si>
  <si>
    <t>0.855</t>
  </si>
  <si>
    <t>3.89636</t>
  </si>
  <si>
    <t>13.377</t>
  </si>
  <si>
    <t>9.167451</t>
  </si>
  <si>
    <t>13.899</t>
  </si>
  <si>
    <t>11.756767</t>
  </si>
  <si>
    <t>13.375</t>
  </si>
  <si>
    <t>11.69561</t>
  </si>
  <si>
    <t>13.5503333333333</t>
  </si>
  <si>
    <t>3.27658066666667</t>
  </si>
  <si>
    <t>10.873276</t>
  </si>
  <si>
    <t>8.93960396029192e-07</t>
  </si>
  <si>
    <t>12.808</t>
  </si>
  <si>
    <t>CG12096</t>
  </si>
  <si>
    <t>FBgn0030457_2_D</t>
  </si>
  <si>
    <t>FBtr0340299</t>
  </si>
  <si>
    <t>FBgn0030457</t>
  </si>
  <si>
    <t>13161089</t>
  </si>
  <si>
    <t>13162854</t>
  </si>
  <si>
    <t>13161456</t>
  </si>
  <si>
    <t>1398</t>
  </si>
  <si>
    <t>0.08982</t>
  </si>
  <si>
    <t>0.252</t>
  </si>
  <si>
    <t>0.117753</t>
  </si>
  <si>
    <t>1.008162</t>
  </si>
  <si>
    <t>6.976</t>
  </si>
  <si>
    <t>1.190339</t>
  </si>
  <si>
    <t>7.104</t>
  </si>
  <si>
    <t>1.249291</t>
  </si>
  <si>
    <t>0.149333333333333</t>
  </si>
  <si>
    <t>6.54366666666667</t>
  </si>
  <si>
    <t>0.069191</t>
  </si>
  <si>
    <t>1.149264</t>
  </si>
  <si>
    <t>0.00514526264526192</t>
  </si>
  <si>
    <t>0.0417851971888611</t>
  </si>
  <si>
    <t>6.39433333333333</t>
  </si>
  <si>
    <t>Bx</t>
  </si>
  <si>
    <t>FBgn0265598_2_D</t>
  </si>
  <si>
    <t>FBtr0340366</t>
  </si>
  <si>
    <t>FBgn0265598</t>
  </si>
  <si>
    <t>18570563</t>
  </si>
  <si>
    <t>18572809</t>
  </si>
  <si>
    <t>18570933</t>
  </si>
  <si>
    <t>1876</t>
  </si>
  <si>
    <t>14.291</t>
  </si>
  <si>
    <t>2.755441</t>
  </si>
  <si>
    <t>9.034</t>
  </si>
  <si>
    <t>2.002603</t>
  </si>
  <si>
    <t>17.723</t>
  </si>
  <si>
    <t>3.162048</t>
  </si>
  <si>
    <t>23.617566</t>
  </si>
  <si>
    <t>34.787906</t>
  </si>
  <si>
    <t>35.847264</t>
  </si>
  <si>
    <t>13.6826666666667</t>
  </si>
  <si>
    <t>2.64003066666667</t>
  </si>
  <si>
    <t>31.4175786666667</t>
  </si>
  <si>
    <t>0.000855745000426891</t>
  </si>
  <si>
    <t>86.3173333333333</t>
  </si>
  <si>
    <t>CG14408</t>
  </si>
  <si>
    <t>FBgn0030581_2_D</t>
  </si>
  <si>
    <t>FBtr0340466</t>
  </si>
  <si>
    <t>FBgn0030581</t>
  </si>
  <si>
    <t>14826866</t>
  </si>
  <si>
    <t>14828031</t>
  </si>
  <si>
    <t>14827790</t>
  </si>
  <si>
    <t>924</t>
  </si>
  <si>
    <t>43.909</t>
  </si>
  <si>
    <t>20.176605</t>
  </si>
  <si>
    <t>41.165</t>
  </si>
  <si>
    <t>13.689679</t>
  </si>
  <si>
    <t>49.704</t>
  </si>
  <si>
    <t>22.619738</t>
  </si>
  <si>
    <t>82.981</t>
  </si>
  <si>
    <t>56.799111</t>
  </si>
  <si>
    <t>84.809109</t>
  </si>
  <si>
    <t>91.198</t>
  </si>
  <si>
    <t>82.114738</t>
  </si>
  <si>
    <t>44.926</t>
  </si>
  <si>
    <t>91.393</t>
  </si>
  <si>
    <t>18.828674</t>
  </si>
  <si>
    <t>74.5743193333333</t>
  </si>
  <si>
    <t>0.00360071076175281</t>
  </si>
  <si>
    <t>46.467</t>
  </si>
  <si>
    <t>Vsx1</t>
  </si>
  <si>
    <t>FBgn0263511_2_D</t>
  </si>
  <si>
    <t>FBtr0340495</t>
  </si>
  <si>
    <t>FBgn0263511</t>
  </si>
  <si>
    <t>5610844</t>
  </si>
  <si>
    <t>5612865</t>
  </si>
  <si>
    <t>5612035</t>
  </si>
  <si>
    <t>830</t>
  </si>
  <si>
    <t>0.078056</t>
  </si>
  <si>
    <t>6.761122</t>
  </si>
  <si>
    <t>6.693719</t>
  </si>
  <si>
    <t>6.441535</t>
  </si>
  <si>
    <t>7.113</t>
  </si>
  <si>
    <t>0.0260186666666667</t>
  </si>
  <si>
    <t>6.63212533333333</t>
  </si>
  <si>
    <t>0.00581294289545918</t>
  </si>
  <si>
    <t>92.887</t>
  </si>
  <si>
    <t>CG32758</t>
  </si>
  <si>
    <t>FBgn0052758_3_D</t>
  </si>
  <si>
    <t>FBtr0340670</t>
  </si>
  <si>
    <t>FBgn0052758</t>
  </si>
  <si>
    <t>5719373</t>
  </si>
  <si>
    <t>5721696</t>
  </si>
  <si>
    <t>5721630</t>
  </si>
  <si>
    <t>2257</t>
  </si>
  <si>
    <t>3.91</t>
  </si>
  <si>
    <t>1.05981</t>
  </si>
  <si>
    <t>1.808</t>
  </si>
  <si>
    <t>0.62435</t>
  </si>
  <si>
    <t>1.359731</t>
  </si>
  <si>
    <t>83.824</t>
  </si>
  <si>
    <t>35.983087</t>
  </si>
  <si>
    <t>48.676922</t>
  </si>
  <si>
    <t>49.449906</t>
  </si>
  <si>
    <t>3.61</t>
  </si>
  <si>
    <t>94.608</t>
  </si>
  <si>
    <t>1.01463033333333</t>
  </si>
  <si>
    <t>44.703305</t>
  </si>
  <si>
    <t>0.002738857649142</t>
  </si>
  <si>
    <t>0.0285227857767118</t>
  </si>
  <si>
    <t>90.998</t>
  </si>
  <si>
    <t>CG12773</t>
  </si>
  <si>
    <t>FBgn0024365_2_D</t>
  </si>
  <si>
    <t>FBtr0342738</t>
  </si>
  <si>
    <t>FBgn0024365</t>
  </si>
  <si>
    <t>1349622</t>
  </si>
  <si>
    <t>1351037</t>
  </si>
  <si>
    <t>1350880</t>
  </si>
  <si>
    <t>1258</t>
  </si>
  <si>
    <t>46.412</t>
  </si>
  <si>
    <t>19.373202</t>
  </si>
  <si>
    <t>41.795</t>
  </si>
  <si>
    <t>15.07032</t>
  </si>
  <si>
    <t>43.094</t>
  </si>
  <si>
    <t>16.243004</t>
  </si>
  <si>
    <t>15.122901</t>
  </si>
  <si>
    <t>17.61611</t>
  </si>
  <si>
    <t>17.882335</t>
  </si>
  <si>
    <t>43.767</t>
  </si>
  <si>
    <t>16.8955086666667</t>
  </si>
  <si>
    <t>16.873782</t>
  </si>
  <si>
    <t>0.000597040217733812</t>
  </si>
  <si>
    <t>56.233</t>
  </si>
  <si>
    <t>CG32756</t>
  </si>
  <si>
    <t>FBgn0052756_2_D</t>
  </si>
  <si>
    <t>FBtr0343295</t>
  </si>
  <si>
    <t>FBgn0052756</t>
  </si>
  <si>
    <t>5946754</t>
  </si>
  <si>
    <t>5948353</t>
  </si>
  <si>
    <t>5947412</t>
  </si>
  <si>
    <t>941</t>
  </si>
  <si>
    <t>5.134</t>
  </si>
  <si>
    <t>4.499501</t>
  </si>
  <si>
    <t>3.327</t>
  </si>
  <si>
    <t>2.48468</t>
  </si>
  <si>
    <t>3.796</t>
  </si>
  <si>
    <t>3.427885</t>
  </si>
  <si>
    <t>40.879</t>
  </si>
  <si>
    <t>8.191644</t>
  </si>
  <si>
    <t>32.972</t>
  </si>
  <si>
    <t>8.749765</t>
  </si>
  <si>
    <t>35.296</t>
  </si>
  <si>
    <t>8.997503</t>
  </si>
  <si>
    <t>4.08566666666667</t>
  </si>
  <si>
    <t>36.3823333333333</t>
  </si>
  <si>
    <t>3.47068866666667</t>
  </si>
  <si>
    <t>8.646304</t>
  </si>
  <si>
    <t>0.0036674825163669</t>
  </si>
  <si>
    <t>32.2966666666667</t>
  </si>
  <si>
    <t>CG10555</t>
  </si>
  <si>
    <t>FBgn0030034_2_D</t>
  </si>
  <si>
    <t>FBtr0343353</t>
  </si>
  <si>
    <t>FBgn0030034</t>
  </si>
  <si>
    <t>8400948</t>
  </si>
  <si>
    <t>8404516</t>
  </si>
  <si>
    <t>8402561</t>
  </si>
  <si>
    <t>1955</t>
  </si>
  <si>
    <t>9.796</t>
  </si>
  <si>
    <t>3.178901</t>
  </si>
  <si>
    <t>5.322</t>
  </si>
  <si>
    <t>1.458734</t>
  </si>
  <si>
    <t>10.81</t>
  </si>
  <si>
    <t>3.285501</t>
  </si>
  <si>
    <t>9.746843</t>
  </si>
  <si>
    <t>11.72845</t>
  </si>
  <si>
    <t>12.096268</t>
  </si>
  <si>
    <t>8.64266666666667</t>
  </si>
  <si>
    <t>2.64104533333333</t>
  </si>
  <si>
    <t>11.1905203333333</t>
  </si>
  <si>
    <t>0.000340388607847977</t>
  </si>
  <si>
    <t>91.3573333333333</t>
  </si>
  <si>
    <t>Crag</t>
  </si>
  <si>
    <t>FBgn0025864_2_D</t>
  </si>
  <si>
    <t>FBtr0343356</t>
  </si>
  <si>
    <t>FBgn0025864</t>
  </si>
  <si>
    <t>8600309</t>
  </si>
  <si>
    <t>8602036</t>
  </si>
  <si>
    <t>8600625</t>
  </si>
  <si>
    <t>1411</t>
  </si>
  <si>
    <t>13.042</t>
  </si>
  <si>
    <t>3.796296</t>
  </si>
  <si>
    <t>8.387</t>
  </si>
  <si>
    <t>1.765272</t>
  </si>
  <si>
    <t>12.278</t>
  </si>
  <si>
    <t>3.939581</t>
  </si>
  <si>
    <t>86.892</t>
  </si>
  <si>
    <t>25.947245</t>
  </si>
  <si>
    <t>32.592119</t>
  </si>
  <si>
    <t>32.427617</t>
  </si>
  <si>
    <t>11.2356666666667</t>
  </si>
  <si>
    <t>95.6306666666667</t>
  </si>
  <si>
    <t>3.16704966666667</t>
  </si>
  <si>
    <t>30.322327</t>
  </si>
  <si>
    <t>0.00115005875562156</t>
  </si>
  <si>
    <t>0.0171385860349529</t>
  </si>
  <si>
    <t>84.395</t>
  </si>
  <si>
    <t>crp</t>
  </si>
  <si>
    <t>FBgn0001994_2_D</t>
  </si>
  <si>
    <t>FBtr0343814</t>
  </si>
  <si>
    <t>FBgn0001994</t>
  </si>
  <si>
    <t>16263555</t>
  </si>
  <si>
    <t>16267017</t>
  </si>
  <si>
    <t>16265523</t>
  </si>
  <si>
    <t>1968</t>
  </si>
  <si>
    <t>31.597</t>
  </si>
  <si>
    <t>6.817194</t>
  </si>
  <si>
    <t>20.785</t>
  </si>
  <si>
    <t>4.936137</t>
  </si>
  <si>
    <t>34.792</t>
  </si>
  <si>
    <t>7.953526</t>
  </si>
  <si>
    <t>88.61</t>
  </si>
  <si>
    <t>26.584605</t>
  </si>
  <si>
    <t>27.818902</t>
  </si>
  <si>
    <t>28.721665</t>
  </si>
  <si>
    <t>29.058</t>
  </si>
  <si>
    <t>96.2033333333333</t>
  </si>
  <si>
    <t>6.56895233333333</t>
  </si>
  <si>
    <t>27.7083906666667</t>
  </si>
  <si>
    <t>0.000315598064676352</t>
  </si>
  <si>
    <t>67.1453333333333</t>
  </si>
  <si>
    <t>lt</t>
  </si>
  <si>
    <t>FBgn0002566_4_D</t>
  </si>
  <si>
    <t>FBtr0344082</t>
  </si>
  <si>
    <t>FBgn0002566</t>
  </si>
  <si>
    <t>22940072</t>
  </si>
  <si>
    <t>22943135</t>
  </si>
  <si>
    <t>22940443</t>
  </si>
  <si>
    <t>2692</t>
  </si>
  <si>
    <t>2.097</t>
  </si>
  <si>
    <t>1.718905</t>
  </si>
  <si>
    <t>2.291</t>
  </si>
  <si>
    <t>1.637529</t>
  </si>
  <si>
    <t>2.322</t>
  </si>
  <si>
    <t>2.042256</t>
  </si>
  <si>
    <t>31.557</t>
  </si>
  <si>
    <t>24.026433</t>
  </si>
  <si>
    <t>31.119</t>
  </si>
  <si>
    <t>27.348069</t>
  </si>
  <si>
    <t>27.524</t>
  </si>
  <si>
    <t>25.526787</t>
  </si>
  <si>
    <t>2.23666666666667</t>
  </si>
  <si>
    <t>30.0666666666667</t>
  </si>
  <si>
    <t>1.79956333333333</t>
  </si>
  <si>
    <t>25.633763</t>
  </si>
  <si>
    <t>0.00204598667808357</t>
  </si>
  <si>
    <t>0.0235821277010362</t>
  </si>
  <si>
    <t>27.83</t>
  </si>
  <si>
    <t>Rbcn-3B</t>
  </si>
  <si>
    <t>FBgn0023510_2_D</t>
  </si>
  <si>
    <t>FBtr0344155</t>
  </si>
  <si>
    <t>FBgn0023510</t>
  </si>
  <si>
    <t>1910640</t>
  </si>
  <si>
    <t>1916825</t>
  </si>
  <si>
    <t>1915331</t>
  </si>
  <si>
    <t>1494</t>
  </si>
  <si>
    <t>30.921</t>
  </si>
  <si>
    <t>2.25312</t>
  </si>
  <si>
    <t>17.557</t>
  </si>
  <si>
    <t>1.028484</t>
  </si>
  <si>
    <t>33.635</t>
  </si>
  <si>
    <t>2.390191</t>
  </si>
  <si>
    <t>30.664231</t>
  </si>
  <si>
    <t>21.652628</t>
  </si>
  <si>
    <t>21.919136</t>
  </si>
  <si>
    <t>27.371</t>
  </si>
  <si>
    <t>1.89059833333333</t>
  </si>
  <si>
    <t>24.7453316666667</t>
  </si>
  <si>
    <t>0.00464844709579399</t>
  </si>
  <si>
    <t>0.0394894949059198</t>
  </si>
  <si>
    <t>72.629</t>
  </si>
  <si>
    <t>wapl</t>
  </si>
  <si>
    <t>FBgn0004655_2_D</t>
  </si>
  <si>
    <t>FBtr0344159</t>
  </si>
  <si>
    <t>FBgn0004655</t>
  </si>
  <si>
    <t>2149935</t>
  </si>
  <si>
    <t>2151152</t>
  </si>
  <si>
    <t>2150879</t>
  </si>
  <si>
    <t>944</t>
  </si>
  <si>
    <t>17.471</t>
  </si>
  <si>
    <t>4.780388</t>
  </si>
  <si>
    <t>10.78</t>
  </si>
  <si>
    <t>1.91805</t>
  </si>
  <si>
    <t>22.056</t>
  </si>
  <si>
    <t>5.986342</t>
  </si>
  <si>
    <t>13.893414</t>
  </si>
  <si>
    <t>17.925815</t>
  </si>
  <si>
    <t>17.977268</t>
  </si>
  <si>
    <t>16.769</t>
  </si>
  <si>
    <t>4.22826</t>
  </si>
  <si>
    <t>16.5988323333333</t>
  </si>
  <si>
    <t>0.00154373488493856</t>
  </si>
  <si>
    <t>83.231</t>
  </si>
  <si>
    <t>eIF4G2</t>
  </si>
  <si>
    <t>FBgn0260634_2_D</t>
  </si>
  <si>
    <t>FBtr0344335</t>
  </si>
  <si>
    <t>FBgn0260634</t>
  </si>
  <si>
    <t>23808284</t>
  </si>
  <si>
    <t>23812585</t>
  </si>
  <si>
    <t>23810296</t>
  </si>
  <si>
    <t>2012</t>
  </si>
  <si>
    <t>35.838</t>
  </si>
  <si>
    <t>10.877627</t>
  </si>
  <si>
    <t>26.309</t>
  </si>
  <si>
    <t>6.119914</t>
  </si>
  <si>
    <t>41.983</t>
  </si>
  <si>
    <t>13.022684</t>
  </si>
  <si>
    <t>89.704</t>
  </si>
  <si>
    <t>21.274857</t>
  </si>
  <si>
    <t>24.533347</t>
  </si>
  <si>
    <t>24.106259</t>
  </si>
  <si>
    <t>34.71</t>
  </si>
  <si>
    <t>96.568</t>
  </si>
  <si>
    <t>10.0067416666667</t>
  </si>
  <si>
    <t>23.304821</t>
  </si>
  <si>
    <t>0.000603581615265226</t>
  </si>
  <si>
    <t>0.0112719503340249</t>
  </si>
  <si>
    <t>61.858</t>
  </si>
  <si>
    <t>wake</t>
  </si>
  <si>
    <t>FBgn0266418_2_D</t>
  </si>
  <si>
    <t>FBtr0344405</t>
  </si>
  <si>
    <t>FBgn0266418</t>
  </si>
  <si>
    <t>22679103</t>
  </si>
  <si>
    <t>22683827</t>
  </si>
  <si>
    <t>22681576</t>
  </si>
  <si>
    <t>2251</t>
  </si>
  <si>
    <t>17.946</t>
  </si>
  <si>
    <t>4.926033</t>
  </si>
  <si>
    <t>11.956</t>
  </si>
  <si>
    <t>3.329769</t>
  </si>
  <si>
    <t>23.464</t>
  </si>
  <si>
    <t>6.108056</t>
  </si>
  <si>
    <t>92.568</t>
  </si>
  <si>
    <t>19.342545</t>
  </si>
  <si>
    <t>17.848465</t>
  </si>
  <si>
    <t>18.171977</t>
  </si>
  <si>
    <t>17.7886666666667</t>
  </si>
  <si>
    <t>97.5226666666667</t>
  </si>
  <si>
    <t>4.78795266666667</t>
  </si>
  <si>
    <t>18.454329</t>
  </si>
  <si>
    <t>7.64481895636704e-05</t>
  </si>
  <si>
    <t>79.734</t>
  </si>
  <si>
    <t>Bre1</t>
  </si>
  <si>
    <t>FBgn0086694_2_D</t>
  </si>
  <si>
    <t>FBtr0344538</t>
  </si>
  <si>
    <t>FBgn0086694</t>
  </si>
  <si>
    <t>5789830</t>
  </si>
  <si>
    <t>5791643</t>
  </si>
  <si>
    <t>5790547</t>
  </si>
  <si>
    <t>717</t>
  </si>
  <si>
    <t>34.819</t>
  </si>
  <si>
    <t>10.364944</t>
  </si>
  <si>
    <t>13.911</t>
  </si>
  <si>
    <t>3.172565</t>
  </si>
  <si>
    <t>34.912</t>
  </si>
  <si>
    <t>9.805445</t>
  </si>
  <si>
    <t>73.795</t>
  </si>
  <si>
    <t>7.376361</t>
  </si>
  <si>
    <t>8.519953</t>
  </si>
  <si>
    <t>8.122457</t>
  </si>
  <si>
    <t>27.8806666666667</t>
  </si>
  <si>
    <t>91.265</t>
  </si>
  <si>
    <t>7.78098466666667</t>
  </si>
  <si>
    <t>8.006257</t>
  </si>
  <si>
    <t>0.00550541033065253</t>
  </si>
  <si>
    <t>63.3843333333333</t>
  </si>
  <si>
    <t>Tsp97E</t>
  </si>
  <si>
    <t>FBgn0039465_3_D</t>
  </si>
  <si>
    <t>FBtr0344665</t>
  </si>
  <si>
    <t>FBgn0039465</t>
  </si>
  <si>
    <t>26961063</t>
  </si>
  <si>
    <t>26962451</t>
  </si>
  <si>
    <t>26962358</t>
  </si>
  <si>
    <t>0.891</t>
  </si>
  <si>
    <t>0.926651</t>
  </si>
  <si>
    <t>0.534</t>
  </si>
  <si>
    <t>0.571583</t>
  </si>
  <si>
    <t>1.049</t>
  </si>
  <si>
    <t>1.131311</t>
  </si>
  <si>
    <t>3.914</t>
  </si>
  <si>
    <t>5.914219</t>
  </si>
  <si>
    <t>4.21</t>
  </si>
  <si>
    <t>7.961953</t>
  </si>
  <si>
    <t>3.723</t>
  </si>
  <si>
    <t>7.214694</t>
  </si>
  <si>
    <t>0.824666666666667</t>
  </si>
  <si>
    <t>3.949</t>
  </si>
  <si>
    <t>0.876515</t>
  </si>
  <si>
    <t>7.03028866666667</t>
  </si>
  <si>
    <t>0.000118492394904451</t>
  </si>
  <si>
    <t>3.12433333333333</t>
  </si>
  <si>
    <t>Akt1</t>
  </si>
  <si>
    <t>FBgn0010379_2_D</t>
  </si>
  <si>
    <t>FBtr0344717</t>
  </si>
  <si>
    <t>FBgn0010379</t>
  </si>
  <si>
    <t>16103030</t>
  </si>
  <si>
    <t>16105670</t>
  </si>
  <si>
    <t>16103111</t>
  </si>
  <si>
    <t>2559</t>
  </si>
  <si>
    <t>13.126</t>
  </si>
  <si>
    <t>4.858963</t>
  </si>
  <si>
    <t>10.307</t>
  </si>
  <si>
    <t>4.083882</t>
  </si>
  <si>
    <t>13.832</t>
  </si>
  <si>
    <t>5.545434</t>
  </si>
  <si>
    <t>61.454</t>
  </si>
  <si>
    <t>23.641735</t>
  </si>
  <si>
    <t>63.514</t>
  </si>
  <si>
    <t>28.305635</t>
  </si>
  <si>
    <t>62.052</t>
  </si>
  <si>
    <t>29.903957</t>
  </si>
  <si>
    <t>12.4216666666667</t>
  </si>
  <si>
    <t>62.34</t>
  </si>
  <si>
    <t>4.82942633333333</t>
  </si>
  <si>
    <t>27.2837756666667</t>
  </si>
  <si>
    <t>2.10024221854326e-05</t>
  </si>
  <si>
    <t>49.9183333333333</t>
  </si>
  <si>
    <t>CG4911</t>
  </si>
  <si>
    <t>FBgn0035959_2_D</t>
  </si>
  <si>
    <t>FBtr0345351</t>
  </si>
  <si>
    <t>FBgn0035959</t>
  </si>
  <si>
    <t>9067194</t>
  </si>
  <si>
    <t>9070647</t>
  </si>
  <si>
    <t>9070518</t>
  </si>
  <si>
    <t>3324</t>
  </si>
  <si>
    <t>21.372</t>
  </si>
  <si>
    <t>46.651578</t>
  </si>
  <si>
    <t>21.752</t>
  </si>
  <si>
    <t>41.194653</t>
  </si>
  <si>
    <t>19.772</t>
  </si>
  <si>
    <t>44.887828</t>
  </si>
  <si>
    <t>75.424</t>
  </si>
  <si>
    <t>50.906051</t>
  </si>
  <si>
    <t>84.485</t>
  </si>
  <si>
    <t>68.296816</t>
  </si>
  <si>
    <t>82.406</t>
  </si>
  <si>
    <t>67.261787</t>
  </si>
  <si>
    <t>20.9653333333333</t>
  </si>
  <si>
    <t>80.7716666666667</t>
  </si>
  <si>
    <t>44.2446863333333</t>
  </si>
  <si>
    <t>62.1548846666667</t>
  </si>
  <si>
    <t>0.00137850584074624</t>
  </si>
  <si>
    <t>0.0194307861501366</t>
  </si>
  <si>
    <t>59.8063333333333</t>
  </si>
  <si>
    <t>Br140</t>
  </si>
  <si>
    <t>FBgn0033155_2_D</t>
  </si>
  <si>
    <t>FBtr0345370</t>
  </si>
  <si>
    <t>FBgn0033155</t>
  </si>
  <si>
    <t>7272274</t>
  </si>
  <si>
    <t>7274889</t>
  </si>
  <si>
    <t>7273274</t>
  </si>
  <si>
    <t>1000</t>
  </si>
  <si>
    <t>43.406</t>
  </si>
  <si>
    <t>9.761548</t>
  </si>
  <si>
    <t>22.961</t>
  </si>
  <si>
    <t>6.285686</t>
  </si>
  <si>
    <t>43.628</t>
  </si>
  <si>
    <t>10.051185</t>
  </si>
  <si>
    <t>76.923</t>
  </si>
  <si>
    <t>4.284984</t>
  </si>
  <si>
    <t>4.730666</t>
  </si>
  <si>
    <t>5.093849</t>
  </si>
  <si>
    <t>36.665</t>
  </si>
  <si>
    <t>92.3076666666667</t>
  </si>
  <si>
    <t>8.699473</t>
  </si>
  <si>
    <t>4.70316633333333</t>
  </si>
  <si>
    <t>0.00590496525934989</t>
  </si>
  <si>
    <t>55.6426666666667</t>
  </si>
  <si>
    <t>CG12025</t>
  </si>
  <si>
    <t>FBgn0035285_3_D</t>
  </si>
  <si>
    <t>FBtr0345381</t>
  </si>
  <si>
    <t>FBgn0035285</t>
  </si>
  <si>
    <t>1867140</t>
  </si>
  <si>
    <t>1869491</t>
  </si>
  <si>
    <t>1867489</t>
  </si>
  <si>
    <t>2002</t>
  </si>
  <si>
    <t>0.984</t>
  </si>
  <si>
    <t>0.413143</t>
  </si>
  <si>
    <t>0.151</t>
  </si>
  <si>
    <t>0.068889</t>
  </si>
  <si>
    <t>1.304</t>
  </si>
  <si>
    <t>0.582947</t>
  </si>
  <si>
    <t>44.408</t>
  </si>
  <si>
    <t>45.176246</t>
  </si>
  <si>
    <t>45.151</t>
  </si>
  <si>
    <t>58.254641</t>
  </si>
  <si>
    <t>46.386</t>
  </si>
  <si>
    <t>59.25504</t>
  </si>
  <si>
    <t>0.813</t>
  </si>
  <si>
    <t>45.315</t>
  </si>
  <si>
    <t>0.354993</t>
  </si>
  <si>
    <t>54.2286423333333</t>
  </si>
  <si>
    <t>3.23528514638225e-06</t>
  </si>
  <si>
    <t>44.502</t>
  </si>
  <si>
    <t>CG14478</t>
  </si>
  <si>
    <t>FBgn0028953_2_D</t>
  </si>
  <si>
    <t>FBtr0345418</t>
  </si>
  <si>
    <t>FBgn0028953</t>
  </si>
  <si>
    <t>17461993</t>
  </si>
  <si>
    <t>17465795</t>
  </si>
  <si>
    <t>17464230</t>
  </si>
  <si>
    <t>1565</t>
  </si>
  <si>
    <t>12.669</t>
  </si>
  <si>
    <t>5.462312</t>
  </si>
  <si>
    <t>6.285</t>
  </si>
  <si>
    <t>1.832683</t>
  </si>
  <si>
    <t>12.36</t>
  </si>
  <si>
    <t>4.883029</t>
  </si>
  <si>
    <t>18.657792</t>
  </si>
  <si>
    <t>21.023071</t>
  </si>
  <si>
    <t>20.710734</t>
  </si>
  <si>
    <t>10.438</t>
  </si>
  <si>
    <t>4.05934133333333</t>
  </si>
  <si>
    <t>20.1305323333333</t>
  </si>
  <si>
    <t>0.000538104129595879</t>
  </si>
  <si>
    <t>zda</t>
  </si>
  <si>
    <t>FBgn0034368_2_D</t>
  </si>
  <si>
    <t>FBtr0345423</t>
  </si>
  <si>
    <t>FBgn0034368</t>
  </si>
  <si>
    <t>18629593</t>
  </si>
  <si>
    <t>18630276</t>
  </si>
  <si>
    <t>18630201</t>
  </si>
  <si>
    <t>608</t>
  </si>
  <si>
    <t>9.402</t>
  </si>
  <si>
    <t>16.730126</t>
  </si>
  <si>
    <t>9.03</t>
  </si>
  <si>
    <t>13.322704</t>
  </si>
  <si>
    <t>10.452</t>
  </si>
  <si>
    <t>20.424278</t>
  </si>
  <si>
    <t>30.309</t>
  </si>
  <si>
    <t>30.129062</t>
  </si>
  <si>
    <t>36.281</t>
  </si>
  <si>
    <t>49.336231</t>
  </si>
  <si>
    <t>33.861</t>
  </si>
  <si>
    <t>54.697149</t>
  </si>
  <si>
    <t>9.628</t>
  </si>
  <si>
    <t>33.4836666666667</t>
  </si>
  <si>
    <t>16.8257026666667</t>
  </si>
  <si>
    <t>44.720814</t>
  </si>
  <si>
    <t>0.00351106155023066</t>
  </si>
  <si>
    <t>0.0337825183072195</t>
  </si>
  <si>
    <t>23.8556666666667</t>
  </si>
  <si>
    <t>ens</t>
  </si>
  <si>
    <t>FBgn0264693_3_D</t>
  </si>
  <si>
    <t>FBtr0345589</t>
  </si>
  <si>
    <t>FBgn0264693</t>
  </si>
  <si>
    <t>4122906</t>
  </si>
  <si>
    <t>4124852</t>
  </si>
  <si>
    <t>4124838</t>
  </si>
  <si>
    <t>1932</t>
  </si>
  <si>
    <t>11.799</t>
  </si>
  <si>
    <t>9.799067</t>
  </si>
  <si>
    <t>8.641</t>
  </si>
  <si>
    <t>4.615556</t>
  </si>
  <si>
    <t>11.19</t>
  </si>
  <si>
    <t>9.868662</t>
  </si>
  <si>
    <t>63.917</t>
  </si>
  <si>
    <t>57.964561</t>
  </si>
  <si>
    <t>65.59</t>
  </si>
  <si>
    <t>82.322692</t>
  </si>
  <si>
    <t>71.382</t>
  </si>
  <si>
    <t>90.137566</t>
  </si>
  <si>
    <t>10.5433333333333</t>
  </si>
  <si>
    <t>66.963</t>
  </si>
  <si>
    <t>8.09442833333333</t>
  </si>
  <si>
    <t>76.808273</t>
  </si>
  <si>
    <t>0.000351140607959736</t>
  </si>
  <si>
    <t>56.4196666666667</t>
  </si>
  <si>
    <t>CG15829</t>
  </si>
  <si>
    <t>FBgn0035743_2_D</t>
  </si>
  <si>
    <t>FBtr0345590</t>
  </si>
  <si>
    <t>FBgn0035743</t>
  </si>
  <si>
    <t>7129034</t>
  </si>
  <si>
    <t>7129673</t>
  </si>
  <si>
    <t>7129271</t>
  </si>
  <si>
    <t>402</t>
  </si>
  <si>
    <t>0.084398</t>
  </si>
  <si>
    <t>0.2451</t>
  </si>
  <si>
    <t>0.084677</t>
  </si>
  <si>
    <t>1.13066666666667</t>
  </si>
  <si>
    <t>0.0281326666666667</t>
  </si>
  <si>
    <t>0.109925666666667</t>
  </si>
  <si>
    <t>0.000130755745139049</t>
  </si>
  <si>
    <t>98.8693333333333</t>
  </si>
  <si>
    <t>foi</t>
  </si>
  <si>
    <t>FBgn0024236_2_D</t>
  </si>
  <si>
    <t>FBtr0345601</t>
  </si>
  <si>
    <t>FBgn0024236</t>
  </si>
  <si>
    <t>8532940</t>
  </si>
  <si>
    <t>8534503</t>
  </si>
  <si>
    <t>8533102</t>
  </si>
  <si>
    <t>1401</t>
  </si>
  <si>
    <t>1.657</t>
  </si>
  <si>
    <t>0.812501</t>
  </si>
  <si>
    <t>0.631</t>
  </si>
  <si>
    <t>0.177115</t>
  </si>
  <si>
    <t>1.805</t>
  </si>
  <si>
    <t>0.897202</t>
  </si>
  <si>
    <t>34.125</t>
  </si>
  <si>
    <t>12.14708</t>
  </si>
  <si>
    <t>35.572</t>
  </si>
  <si>
    <t>15.602323</t>
  </si>
  <si>
    <t>33.026</t>
  </si>
  <si>
    <t>15.410227</t>
  </si>
  <si>
    <t>1.36433333333333</t>
  </si>
  <si>
    <t>34.241</t>
  </si>
  <si>
    <t>0.628939333333333</t>
  </si>
  <si>
    <t>14.3865433333333</t>
  </si>
  <si>
    <t>4.06152170541861e-05</t>
  </si>
  <si>
    <t>32.8766666666667</t>
  </si>
  <si>
    <t>CG13197</t>
  </si>
  <si>
    <t>FBgn0062449_2_D</t>
  </si>
  <si>
    <t>FBtr0345619</t>
  </si>
  <si>
    <t>FBgn0062449</t>
  </si>
  <si>
    <t>11694917</t>
  </si>
  <si>
    <t>11697785</t>
  </si>
  <si>
    <t>11695306</t>
  </si>
  <si>
    <t>2479</t>
  </si>
  <si>
    <t>1.183</t>
  </si>
  <si>
    <t>1.494256</t>
  </si>
  <si>
    <t>1.084</t>
  </si>
  <si>
    <t>1.162354</t>
  </si>
  <si>
    <t>1.068</t>
  </si>
  <si>
    <t>1.287101</t>
  </si>
  <si>
    <t>9.597</t>
  </si>
  <si>
    <t>4.198236</t>
  </si>
  <si>
    <t>9.45</t>
  </si>
  <si>
    <t>5.011652</t>
  </si>
  <si>
    <t>10.713</t>
  </si>
  <si>
    <t>5.548889</t>
  </si>
  <si>
    <t>1.11166666666667</t>
  </si>
  <si>
    <t>9.92</t>
  </si>
  <si>
    <t>1.31457033333333</t>
  </si>
  <si>
    <t>4.91959233333333</t>
  </si>
  <si>
    <t>0.00190284549904746</t>
  </si>
  <si>
    <t>0.022339507105528</t>
  </si>
  <si>
    <t>8.80833333333333</t>
  </si>
  <si>
    <t>CG18870</t>
  </si>
  <si>
    <t>FBgn0042180_2_D</t>
  </si>
  <si>
    <t>FBtr0345664</t>
  </si>
  <si>
    <t>FBgn0042180</t>
  </si>
  <si>
    <t>21613844</t>
  </si>
  <si>
    <t>21615737</t>
  </si>
  <si>
    <t>21615596</t>
  </si>
  <si>
    <t>1752</t>
  </si>
  <si>
    <t>1.081</t>
  </si>
  <si>
    <t>0.65854</t>
  </si>
  <si>
    <t>1.099</t>
  </si>
  <si>
    <t>0.621304</t>
  </si>
  <si>
    <t>1.024</t>
  </si>
  <si>
    <t>0.661334</t>
  </si>
  <si>
    <t>10.374</t>
  </si>
  <si>
    <t>1.162068</t>
  </si>
  <si>
    <t>9.909</t>
  </si>
  <si>
    <t>1.316842</t>
  </si>
  <si>
    <t>9.227</t>
  </si>
  <si>
    <t>1.284407</t>
  </si>
  <si>
    <t>9.83666666666667</t>
  </si>
  <si>
    <t>0.647059333333333</t>
  </si>
  <si>
    <t>1.254439</t>
  </si>
  <si>
    <t>0.00137836679162722</t>
  </si>
  <si>
    <t>8.76866666666667</t>
  </si>
  <si>
    <t>uzip</t>
  </si>
  <si>
    <t>FBgn0004055_2_D</t>
  </si>
  <si>
    <t>FBtr0345678</t>
  </si>
  <si>
    <t>FBgn0004055</t>
  </si>
  <si>
    <t>25028945</t>
  </si>
  <si>
    <t>25031737</t>
  </si>
  <si>
    <t>25029350</t>
  </si>
  <si>
    <t>2387</t>
  </si>
  <si>
    <t>0.1</t>
  </si>
  <si>
    <t>0.018413</t>
  </si>
  <si>
    <t>0.064694</t>
  </si>
  <si>
    <t>3.584</t>
  </si>
  <si>
    <t>3.985232</t>
  </si>
  <si>
    <t>4.894</t>
  </si>
  <si>
    <t>5.093283</t>
  </si>
  <si>
    <t>4.391</t>
  </si>
  <si>
    <t>4.909348</t>
  </si>
  <si>
    <t>4.28966666666667</t>
  </si>
  <si>
    <t>0.0277023333333333</t>
  </si>
  <si>
    <t>4.662621</t>
  </si>
  <si>
    <t>0.00552435053068831</t>
  </si>
  <si>
    <t>4.14033333333333</t>
  </si>
  <si>
    <t>mamo</t>
  </si>
  <si>
    <t>FBgn0267033_1_D</t>
  </si>
  <si>
    <t>FBtr0346001</t>
  </si>
  <si>
    <t>FBgn0267033</t>
  </si>
  <si>
    <t>13846115</t>
  </si>
  <si>
    <t>13854372</t>
  </si>
  <si>
    <t>13854101</t>
  </si>
  <si>
    <t>7986</t>
  </si>
  <si>
    <t>6.532</t>
  </si>
  <si>
    <t>0.097878</t>
  </si>
  <si>
    <t>5.762</t>
  </si>
  <si>
    <t>0.063597</t>
  </si>
  <si>
    <t>9.553</t>
  </si>
  <si>
    <t>0.152396</t>
  </si>
  <si>
    <t>57.04</t>
  </si>
  <si>
    <t>8.069979</t>
  </si>
  <si>
    <t>63.837</t>
  </si>
  <si>
    <t>13.174017</t>
  </si>
  <si>
    <t>61.148</t>
  </si>
  <si>
    <t>13.661122</t>
  </si>
  <si>
    <t>7.28233333333333</t>
  </si>
  <si>
    <t>60.675</t>
  </si>
  <si>
    <t>0.104623666666667</t>
  </si>
  <si>
    <t>11.6350393333333</t>
  </si>
  <si>
    <t>0.000104463955830471</t>
  </si>
  <si>
    <t>53.3926666666667</t>
  </si>
  <si>
    <t>ric8a</t>
  </si>
  <si>
    <t>FBgn0028292_2_D</t>
  </si>
  <si>
    <t>FBtr0346166</t>
  </si>
  <si>
    <t>FBgn0028292</t>
  </si>
  <si>
    <t>9256442</t>
  </si>
  <si>
    <t>9259202</t>
  </si>
  <si>
    <t>9258080</t>
  </si>
  <si>
    <t>1122</t>
  </si>
  <si>
    <t>14.433</t>
  </si>
  <si>
    <t>3.635782</t>
  </si>
  <si>
    <t>5.062</t>
  </si>
  <si>
    <t>2.21329</t>
  </si>
  <si>
    <t>13.27</t>
  </si>
  <si>
    <t>3.594306</t>
  </si>
  <si>
    <t>89.926</t>
  </si>
  <si>
    <t>11.29018</t>
  </si>
  <si>
    <t>9.569955</t>
  </si>
  <si>
    <t>8.967307</t>
  </si>
  <si>
    <t>10.9216666666667</t>
  </si>
  <si>
    <t>96.642</t>
  </si>
  <si>
    <t>3.14779266666667</t>
  </si>
  <si>
    <t>9.94248066666667</t>
  </si>
  <si>
    <t>4.92707331923366e-05</t>
  </si>
  <si>
    <t>85.7203333333333</t>
  </si>
  <si>
    <t>pit</t>
  </si>
  <si>
    <t>FBgn0266581_2_D</t>
  </si>
  <si>
    <t>FBtr0346345</t>
  </si>
  <si>
    <t>FBgn0266581</t>
  </si>
  <si>
    <t>22037956</t>
  </si>
  <si>
    <t>22038925</t>
  </si>
  <si>
    <t>22038280</t>
  </si>
  <si>
    <t>645</t>
  </si>
  <si>
    <t>5.047</t>
  </si>
  <si>
    <t>3.266512</t>
  </si>
  <si>
    <t>2.690424</t>
  </si>
  <si>
    <t>4.106</t>
  </si>
  <si>
    <t>2.576037</t>
  </si>
  <si>
    <t>40.876</t>
  </si>
  <si>
    <t>4.52974</t>
  </si>
  <si>
    <t>47.275</t>
  </si>
  <si>
    <t>3.766875</t>
  </si>
  <si>
    <t>41.623</t>
  </si>
  <si>
    <t>4.090205</t>
  </si>
  <si>
    <t>4.219</t>
  </si>
  <si>
    <t>43.258</t>
  </si>
  <si>
    <t>2.84432433333333</t>
  </si>
  <si>
    <t>4.12894</t>
  </si>
  <si>
    <t>0.00179275597517682</t>
  </si>
  <si>
    <t>39.039</t>
  </si>
  <si>
    <t>mst</t>
  </si>
  <si>
    <t>FBgn0020272_2_D</t>
  </si>
  <si>
    <t>FBtr0346380</t>
  </si>
  <si>
    <t>FBgn0020272</t>
  </si>
  <si>
    <t>21389936</t>
  </si>
  <si>
    <t>21391533</t>
  </si>
  <si>
    <t>21390847</t>
  </si>
  <si>
    <t>686</t>
  </si>
  <si>
    <t>23.948</t>
  </si>
  <si>
    <t>3.134063</t>
  </si>
  <si>
    <t>6.179</t>
  </si>
  <si>
    <t>2.022688</t>
  </si>
  <si>
    <t>23.031</t>
  </si>
  <si>
    <t>3.639595</t>
  </si>
  <si>
    <t>1.532553</t>
  </si>
  <si>
    <t>0.763318</t>
  </si>
  <si>
    <t>0.877011</t>
  </si>
  <si>
    <t>17.7193333333333</t>
  </si>
  <si>
    <t>2.93211533333333</t>
  </si>
  <si>
    <t>1.05762733333333</t>
  </si>
  <si>
    <t>0.00489213153463069</t>
  </si>
  <si>
    <t>0.0401717517110862</t>
  </si>
  <si>
    <t>82.2806666666667</t>
  </si>
  <si>
    <t>not</t>
  </si>
  <si>
    <t>FBgn0013717_2_D</t>
  </si>
  <si>
    <t>FBtr0346438</t>
  </si>
  <si>
    <t>FBgn0013717</t>
  </si>
  <si>
    <t>18618304</t>
  </si>
  <si>
    <t>18619207</t>
  </si>
  <si>
    <t>18619167</t>
  </si>
  <si>
    <t>863</t>
  </si>
  <si>
    <t>2.825</t>
  </si>
  <si>
    <t>3.126708</t>
  </si>
  <si>
    <t>2.524</t>
  </si>
  <si>
    <t>1.574146</t>
  </si>
  <si>
    <t>3.268</t>
  </si>
  <si>
    <t>3.429044</t>
  </si>
  <si>
    <t>34.258</t>
  </si>
  <si>
    <t>7.75883</t>
  </si>
  <si>
    <t>32.458</t>
  </si>
  <si>
    <t>9.86141</t>
  </si>
  <si>
    <t>39.002</t>
  </si>
  <si>
    <t>10.219763</t>
  </si>
  <si>
    <t>2.87233333333333</t>
  </si>
  <si>
    <t>35.2393333333333</t>
  </si>
  <si>
    <t>2.709966</t>
  </si>
  <si>
    <t>9.280001</t>
  </si>
  <si>
    <t>0.00329494073449393</t>
  </si>
  <si>
    <t>32.367</t>
  </si>
  <si>
    <t>CG8671</t>
  </si>
  <si>
    <t>FBgn0032938_3_D</t>
  </si>
  <si>
    <t>FBtr0346464</t>
  </si>
  <si>
    <t>FBgn0032938</t>
  </si>
  <si>
    <t>21281395</t>
  </si>
  <si>
    <t>21282790</t>
  </si>
  <si>
    <t>21281511</t>
  </si>
  <si>
    <t>1279</t>
  </si>
  <si>
    <t>0.715</t>
  </si>
  <si>
    <t>0.605688</t>
  </si>
  <si>
    <t>0.297</t>
  </si>
  <si>
    <t>0.201387</t>
  </si>
  <si>
    <t>0.36714</t>
  </si>
  <si>
    <t>23.584</t>
  </si>
  <si>
    <t>11.322727</t>
  </si>
  <si>
    <t>26.126</t>
  </si>
  <si>
    <t>12.656983</t>
  </si>
  <si>
    <t>23.49</t>
  </si>
  <si>
    <t>14.207391</t>
  </si>
  <si>
    <t>0.467666666666667</t>
  </si>
  <si>
    <t>24.4</t>
  </si>
  <si>
    <t>0.391405</t>
  </si>
  <si>
    <t>12.7290336666667</t>
  </si>
  <si>
    <t>0.00105692417979051</t>
  </si>
  <si>
    <t>0.0162428695130305</t>
  </si>
  <si>
    <t>23.9323333333333</t>
  </si>
  <si>
    <t>qkr58E-1</t>
  </si>
  <si>
    <t>FBgn0022986_3_D</t>
  </si>
  <si>
    <t>FBtr0346637</t>
  </si>
  <si>
    <t>FBgn0022986</t>
  </si>
  <si>
    <t>22412555</t>
  </si>
  <si>
    <t>22413340</t>
  </si>
  <si>
    <t>22413197</t>
  </si>
  <si>
    <t>642</t>
  </si>
  <si>
    <t>38.996</t>
  </si>
  <si>
    <t>4.184444</t>
  </si>
  <si>
    <t>26.22</t>
  </si>
  <si>
    <t>2.711311</t>
  </si>
  <si>
    <t>40.56</t>
  </si>
  <si>
    <t>4.551866</t>
  </si>
  <si>
    <t>15.885064</t>
  </si>
  <si>
    <t>21.181388</t>
  </si>
  <si>
    <t>23.287599</t>
  </si>
  <si>
    <t>35.2586666666667</t>
  </si>
  <si>
    <t>3.81587366666667</t>
  </si>
  <si>
    <t>20.118017</t>
  </si>
  <si>
    <t>0.00488547358877935</t>
  </si>
  <si>
    <t>64.7413333333333</t>
  </si>
  <si>
    <t>ssp2</t>
  </si>
  <si>
    <t>FBgn0036389_2_D</t>
  </si>
  <si>
    <t>FBtr0346645</t>
  </si>
  <si>
    <t>FBgn0036389</t>
  </si>
  <si>
    <t>13971420</t>
  </si>
  <si>
    <t>13973067</t>
  </si>
  <si>
    <t>13971660</t>
  </si>
  <si>
    <t>1407</t>
  </si>
  <si>
    <t>44.601</t>
  </si>
  <si>
    <t>45.757539</t>
  </si>
  <si>
    <t>22.883</t>
  </si>
  <si>
    <t>28.405147</t>
  </si>
  <si>
    <t>46.27</t>
  </si>
  <si>
    <t>49.62866</t>
  </si>
  <si>
    <t>79.798</t>
  </si>
  <si>
    <t>30.857564</t>
  </si>
  <si>
    <t>40.963742</t>
  </si>
  <si>
    <t>45.94924</t>
  </si>
  <si>
    <t>37.918</t>
  </si>
  <si>
    <t>93.266</t>
  </si>
  <si>
    <t>41.263782</t>
  </si>
  <si>
    <t>39.2568486666667</t>
  </si>
  <si>
    <t>0.00560395304670403</t>
  </si>
  <si>
    <t>55.348</t>
  </si>
  <si>
    <t>MetRS-m</t>
  </si>
  <si>
    <t>FBgn0027083_3_D</t>
  </si>
  <si>
    <t>FBtr0347148</t>
  </si>
  <si>
    <t>FBgn0027083</t>
  </si>
  <si>
    <t>14249042</t>
  </si>
  <si>
    <t>14252011</t>
  </si>
  <si>
    <t>14251526</t>
  </si>
  <si>
    <t>2484</t>
  </si>
  <si>
    <t>2.445</t>
  </si>
  <si>
    <t>0.125311</t>
  </si>
  <si>
    <t>0.083735</t>
  </si>
  <si>
    <t>4.842</t>
  </si>
  <si>
    <t>0.238093</t>
  </si>
  <si>
    <t>1.919684</t>
  </si>
  <si>
    <t>2.168082</t>
  </si>
  <si>
    <t>2.075759</t>
  </si>
  <si>
    <t>2.62366666666667</t>
  </si>
  <si>
    <t>0.149046333333333</t>
  </si>
  <si>
    <t>2.05450833333333</t>
  </si>
  <si>
    <t>0.00016014257200281</t>
  </si>
  <si>
    <t>0.00558103168255464</t>
  </si>
  <si>
    <t>97.3763333333333</t>
  </si>
  <si>
    <t>CG12945</t>
  </si>
  <si>
    <t>FBgn0037755_2_D</t>
  </si>
  <si>
    <t>FBtr0347361</t>
  </si>
  <si>
    <t>FBgn0037755</t>
  </si>
  <si>
    <t>9787815</t>
  </si>
  <si>
    <t>9789881</t>
  </si>
  <si>
    <t>9789432</t>
  </si>
  <si>
    <t>1617</t>
  </si>
  <si>
    <t>0.119</t>
  </si>
  <si>
    <t>0.131756</t>
  </si>
  <si>
    <t>0.057</t>
  </si>
  <si>
    <t>0.058784</t>
  </si>
  <si>
    <t>0.329</t>
  </si>
  <si>
    <t>0.365228</t>
  </si>
  <si>
    <t>24.205</t>
  </si>
  <si>
    <t>6.909919</t>
  </si>
  <si>
    <t>26.365</t>
  </si>
  <si>
    <t>8.851165</t>
  </si>
  <si>
    <t>28.071</t>
  </si>
  <si>
    <t>9.680119</t>
  </si>
  <si>
    <t>0.168333333333333</t>
  </si>
  <si>
    <t>26.2136666666667</t>
  </si>
  <si>
    <t>0.185256</t>
  </si>
  <si>
    <t>8.480401</t>
  </si>
  <si>
    <t>0.00175220597416163</t>
  </si>
  <si>
    <t>26.0453333333333</t>
  </si>
  <si>
    <t>Vps24</t>
  </si>
  <si>
    <t>FBgn0037231_2_D</t>
  </si>
  <si>
    <t>FBtr0347550</t>
  </si>
  <si>
    <t>FBgn0037231</t>
  </si>
  <si>
    <t>4307434</t>
  </si>
  <si>
    <t>4310358</t>
  </si>
  <si>
    <t>4309975</t>
  </si>
  <si>
    <t>2541</t>
  </si>
  <si>
    <t>0.334</t>
  </si>
  <si>
    <t>0.177735</t>
  </si>
  <si>
    <t>0.285</t>
  </si>
  <si>
    <t>0.198395</t>
  </si>
  <si>
    <t>0.31</t>
  </si>
  <si>
    <t>0.150648</t>
  </si>
  <si>
    <t>14.078</t>
  </si>
  <si>
    <t>8.060851</t>
  </si>
  <si>
    <t>13.286</t>
  </si>
  <si>
    <t>6.953264</t>
  </si>
  <si>
    <t>16.909</t>
  </si>
  <si>
    <t>7.328319</t>
  </si>
  <si>
    <t>0.309666666666667</t>
  </si>
  <si>
    <t>14.7576666666667</t>
  </si>
  <si>
    <t>0.175592666666667</t>
  </si>
  <si>
    <t>7.447478</t>
  </si>
  <si>
    <t>0.00573708915209879</t>
  </si>
  <si>
    <t>0.0440839524083148</t>
  </si>
  <si>
    <t>14.448</t>
  </si>
  <si>
    <t>CG46280</t>
  </si>
  <si>
    <t>FBgn0283438_2_D</t>
  </si>
  <si>
    <t>FBtr0445183</t>
  </si>
  <si>
    <t>FBgn0283438</t>
  </si>
  <si>
    <t>13026282</t>
  </si>
  <si>
    <t>13027966</t>
  </si>
  <si>
    <t>13027303</t>
  </si>
  <si>
    <t>1021</t>
  </si>
  <si>
    <t>18.08</t>
  </si>
  <si>
    <t>6.058207</t>
  </si>
  <si>
    <t>10.623</t>
  </si>
  <si>
    <t>5.419249</t>
  </si>
  <si>
    <t>11.889</t>
  </si>
  <si>
    <t>4.099626</t>
  </si>
  <si>
    <t>34.820654</t>
  </si>
  <si>
    <t>32.214131</t>
  </si>
  <si>
    <t>32.618931</t>
  </si>
  <si>
    <t>13.5306666666667</t>
  </si>
  <si>
    <t>5.19236066666667</t>
  </si>
  <si>
    <t>33.2179053333333</t>
  </si>
  <si>
    <t>0.000709116630424492</t>
  </si>
  <si>
    <t>86.4693333333333</t>
  </si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D.1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48</t>
  </si>
  <si>
    <t>16966067</t>
  </si>
  <si>
    <t>16966358</t>
  </si>
  <si>
    <t>16964823</t>
  </si>
  <si>
    <t>16964978</t>
  </si>
  <si>
    <t>16968080</t>
  </si>
  <si>
    <t>10,10,5</t>
  </si>
  <si>
    <t>9,45,10</t>
  </si>
  <si>
    <t>414,110,123</t>
  </si>
  <si>
    <t>134,8,3</t>
  </si>
  <si>
    <t>99</t>
  </si>
  <si>
    <t>5.83111336994e-12</t>
  </si>
  <si>
    <t>3.93221061176e-11</t>
  </si>
  <si>
    <t>0.22,0.053,0.113</t>
  </si>
  <si>
    <t>0.44,0.777,0.912</t>
  </si>
  <si>
    <t>0.581</t>
  </si>
  <si>
    <t>274</t>
  </si>
  <si>
    <t>881842</t>
  </si>
  <si>
    <t>881949</t>
  </si>
  <si>
    <t>876869</t>
  </si>
  <si>
    <t>877194</t>
  </si>
  <si>
    <t>882960</t>
  </si>
  <si>
    <t>883081</t>
  </si>
  <si>
    <t>20,27,25</t>
  </si>
  <si>
    <t>2,6,2</t>
  </si>
  <si>
    <t>358,302,320</t>
  </si>
  <si>
    <t>0,0,1</t>
  </si>
  <si>
    <t>206</t>
  </si>
  <si>
    <t>9.49348657464e-08</t>
  </si>
  <si>
    <t>4.90582798083e-07</t>
  </si>
  <si>
    <t>0.828,0.684,0.857</t>
  </si>
  <si>
    <t>1.0,1.0,0.994</t>
  </si>
  <si>
    <t>240</t>
  </si>
  <si>
    <t>279</t>
  </si>
  <si>
    <t>882616</t>
  </si>
  <si>
    <t>882723</t>
  </si>
  <si>
    <t>172,144,224</t>
  </si>
  <si>
    <t>11,10,16</t>
  </si>
  <si>
    <t>678,520,585</t>
  </si>
  <si>
    <t>225,199,206</t>
  </si>
  <si>
    <t>0.883,0.874,0.871</t>
  </si>
  <si>
    <t>0.592,0.557,0.577</t>
  </si>
  <si>
    <t>-0.301</t>
  </si>
  <si>
    <t>281</t>
  </si>
  <si>
    <t>884045</t>
  </si>
  <si>
    <t>884120</t>
  </si>
  <si>
    <t>883566</t>
  </si>
  <si>
    <t>883641</t>
  </si>
  <si>
    <t>885759</t>
  </si>
  <si>
    <t>885891</t>
  </si>
  <si>
    <t>371,385,432</t>
  </si>
  <si>
    <t>48,46,51</t>
  </si>
  <si>
    <t>89,64,75</t>
  </si>
  <si>
    <t>174</t>
  </si>
  <si>
    <t>0.0,0.0,0.001</t>
  </si>
  <si>
    <t>0.235,0.29,0.279</t>
  </si>
  <si>
    <t>0.268</t>
  </si>
  <si>
    <t>282</t>
  </si>
  <si>
    <t>885453</t>
  </si>
  <si>
    <t>885462</t>
  </si>
  <si>
    <t>1,3,3</t>
  </si>
  <si>
    <t>788,586,724</t>
  </si>
  <si>
    <t>108</t>
  </si>
  <si>
    <t>0.002,0.007,0.006</t>
  </si>
  <si>
    <t>0.89,0.894,0.898</t>
  </si>
  <si>
    <t>0.889</t>
  </si>
  <si>
    <t>412</t>
  </si>
  <si>
    <t>1128488</t>
  </si>
  <si>
    <t>1128655</t>
  </si>
  <si>
    <t>1127001</t>
  </si>
  <si>
    <t>1127415</t>
  </si>
  <si>
    <t>1129434</t>
  </si>
  <si>
    <t>1129488</t>
  </si>
  <si>
    <t>168,127,162</t>
  </si>
  <si>
    <t>27,29,25</t>
  </si>
  <si>
    <t>1509,1788,2181</t>
  </si>
  <si>
    <t>24,22,33</t>
  </si>
  <si>
    <t>266</t>
  </si>
  <si>
    <t>0.698,0.62,0.707</t>
  </si>
  <si>
    <t>0.959,0.968,0.961</t>
  </si>
  <si>
    <t>527</t>
  </si>
  <si>
    <t>11667196</t>
  </si>
  <si>
    <t>11667244</t>
  </si>
  <si>
    <t>11666697</t>
  </si>
  <si>
    <t>11666979</t>
  </si>
  <si>
    <t>11668238</t>
  </si>
  <si>
    <t>11668911</t>
  </si>
  <si>
    <t>8,3,3</t>
  </si>
  <si>
    <t>82,104,94</t>
  </si>
  <si>
    <t>27,16,15</t>
  </si>
  <si>
    <t>29,10,12</t>
  </si>
  <si>
    <t>147</t>
  </si>
  <si>
    <t>0.062,0.019,0.021</t>
  </si>
  <si>
    <t>0.385,0.519,0.457</t>
  </si>
  <si>
    <t>0.42</t>
  </si>
  <si>
    <t>528</t>
  </si>
  <si>
    <t>11672029</t>
  </si>
  <si>
    <t>11672047</t>
  </si>
  <si>
    <t>11670416</t>
  </si>
  <si>
    <t>11671814</t>
  </si>
  <si>
    <t>11672249</t>
  </si>
  <si>
    <t>11672932</t>
  </si>
  <si>
    <t>0,0,0</t>
  </si>
  <si>
    <t>222,215,198</t>
  </si>
  <si>
    <t>34,17,19</t>
  </si>
  <si>
    <t>73,50,41</t>
  </si>
  <si>
    <t>117</t>
  </si>
  <si>
    <t>0.0,0.0,0.0</t>
  </si>
  <si>
    <t>0.283,0.223,0.282</t>
  </si>
  <si>
    <t>0.263</t>
  </si>
  <si>
    <t>529</t>
  </si>
  <si>
    <t>11673730</t>
  </si>
  <si>
    <t>11674902</t>
  </si>
  <si>
    <t>11673332</t>
  </si>
  <si>
    <t>11673461</t>
  </si>
  <si>
    <t>90,93,96</t>
  </si>
  <si>
    <t>93,129,110</t>
  </si>
  <si>
    <t>333,149,158</t>
  </si>
  <si>
    <t>29,11,11</t>
  </si>
  <si>
    <t>1271</t>
  </si>
  <si>
    <t>0.07,0.053,0.064</t>
  </si>
  <si>
    <t>0.472,0.513,0.528</t>
  </si>
  <si>
    <t>0.442</t>
  </si>
  <si>
    <t>530</t>
  </si>
  <si>
    <t>11675026</t>
  </si>
  <si>
    <t>11676253</t>
  </si>
  <si>
    <t>116,100,113</t>
  </si>
  <si>
    <t>369,176,194</t>
  </si>
  <si>
    <t>1395</t>
  </si>
  <si>
    <t>0.081,0.052,0.068</t>
  </si>
  <si>
    <t>0.475,0.532,0.556</t>
  </si>
  <si>
    <t>0.454</t>
  </si>
  <si>
    <t>3846980</t>
  </si>
  <si>
    <t>3847059</t>
  </si>
  <si>
    <t>3846728</t>
  </si>
  <si>
    <t>3846911</t>
  </si>
  <si>
    <t>3864291</t>
  </si>
  <si>
    <t>3864417</t>
  </si>
  <si>
    <t>27,13,33</t>
  </si>
  <si>
    <t>11,14,22</t>
  </si>
  <si>
    <t>10,10,20</t>
  </si>
  <si>
    <t>2,4,1</t>
  </si>
  <si>
    <t>178</t>
  </si>
  <si>
    <t>0.00461321651823</t>
  </si>
  <si>
    <t>0.0149197280252</t>
  </si>
  <si>
    <t>0.577,0.341,0.455</t>
  </si>
  <si>
    <t>0.736,0.582,0.918</t>
  </si>
  <si>
    <t>939</t>
  </si>
  <si>
    <t>1071</t>
  </si>
  <si>
    <t>15900254</t>
  </si>
  <si>
    <t>15900260</t>
  </si>
  <si>
    <t>15899443</t>
  </si>
  <si>
    <t>15899455</t>
  </si>
  <si>
    <t>15901543</t>
  </si>
  <si>
    <t>15901747</t>
  </si>
  <si>
    <t>175,154,168</t>
  </si>
  <si>
    <t>349,306,290</t>
  </si>
  <si>
    <t>161,103,88</t>
  </si>
  <si>
    <t>105</t>
  </si>
  <si>
    <t>0.671,0.737,0.757</t>
  </si>
  <si>
    <t>0.722</t>
  </si>
  <si>
    <t>1117</t>
  </si>
  <si>
    <t>6753226</t>
  </si>
  <si>
    <t>6753503</t>
  </si>
  <si>
    <t>6752842</t>
  </si>
  <si>
    <t>6752988</t>
  </si>
  <si>
    <t>6754701</t>
  </si>
  <si>
    <t>6754844</t>
  </si>
  <si>
    <t>4,1,3</t>
  </si>
  <si>
    <t>0,1,3</t>
  </si>
  <si>
    <t>242,172,172</t>
  </si>
  <si>
    <t>3,3,3</t>
  </si>
  <si>
    <t>376</t>
  </si>
  <si>
    <t>0.0148838549687</t>
  </si>
  <si>
    <t>0.0455538586891</t>
  </si>
  <si>
    <t>1.0,0.208,0.208</t>
  </si>
  <si>
    <t>0.955,0.938,0.938</t>
  </si>
  <si>
    <t>0.472</t>
  </si>
  <si>
    <t>1175</t>
  </si>
  <si>
    <t>10326361</t>
  </si>
  <si>
    <t>10326538</t>
  </si>
  <si>
    <t>10325688</t>
  </si>
  <si>
    <t>10325894</t>
  </si>
  <si>
    <t>10328782</t>
  </si>
  <si>
    <t>10328989</t>
  </si>
  <si>
    <t>5,23,1</t>
  </si>
  <si>
    <t>1,1,0</t>
  </si>
  <si>
    <t>18,3,5</t>
  </si>
  <si>
    <t>5,2,1</t>
  </si>
  <si>
    <t>276</t>
  </si>
  <si>
    <t>0.000536172334379</t>
  </si>
  <si>
    <t>0.00194090302515</t>
  </si>
  <si>
    <t>0.642,0.892,1.0</t>
  </si>
  <si>
    <t>0.564,0.35,0.642</t>
  </si>
  <si>
    <t>-0.326</t>
  </si>
  <si>
    <t>1182</t>
  </si>
  <si>
    <t>10388133</t>
  </si>
  <si>
    <t>10388735</t>
  </si>
  <si>
    <t>10340122</t>
  </si>
  <si>
    <t>10340202</t>
  </si>
  <si>
    <t>10412235</t>
  </si>
  <si>
    <t>10412896</t>
  </si>
  <si>
    <t>1,4,4</t>
  </si>
  <si>
    <t>60,17,72</t>
  </si>
  <si>
    <t>296,214,218</t>
  </si>
  <si>
    <t>23,27,28</t>
  </si>
  <si>
    <t>701</t>
  </si>
  <si>
    <t>0.002,0.032,0.008</t>
  </si>
  <si>
    <t>0.645,0.528,0.524</t>
  </si>
  <si>
    <t>0.552</t>
  </si>
  <si>
    <t>1314</t>
  </si>
  <si>
    <t>9475308</t>
  </si>
  <si>
    <t>9475425</t>
  </si>
  <si>
    <t>9475094</t>
  </si>
  <si>
    <t>9475204</t>
  </si>
  <si>
    <t>9476100</t>
  </si>
  <si>
    <t>9476168</t>
  </si>
  <si>
    <t>97,82,70</t>
  </si>
  <si>
    <t>115,47,49</t>
  </si>
  <si>
    <t>34,14,21</t>
  </si>
  <si>
    <t>216</t>
  </si>
  <si>
    <t>1.0,1.0,1.0</t>
  </si>
  <si>
    <t>0.608,0.606,0.517</t>
  </si>
  <si>
    <t>-0.423</t>
  </si>
  <si>
    <t>1315</t>
  </si>
  <si>
    <t>9477218</t>
  </si>
  <si>
    <t>9477246</t>
  </si>
  <si>
    <t>9477062</t>
  </si>
  <si>
    <t>9477137</t>
  </si>
  <si>
    <t>9477373</t>
  </si>
  <si>
    <t>9477487</t>
  </si>
  <si>
    <t>72,50,71</t>
  </si>
  <si>
    <t>122,124,112</t>
  </si>
  <si>
    <t>15,14,7</t>
  </si>
  <si>
    <t>127</t>
  </si>
  <si>
    <t>0.864,0.873,0.926</t>
  </si>
  <si>
    <t>0.888</t>
  </si>
  <si>
    <t>1323</t>
  </si>
  <si>
    <t>19564440</t>
  </si>
  <si>
    <t>19564512</t>
  </si>
  <si>
    <t>19538029</t>
  </si>
  <si>
    <t>19538211</t>
  </si>
  <si>
    <t>19573987</t>
  </si>
  <si>
    <t>19574066</t>
  </si>
  <si>
    <t>1,0,3</t>
  </si>
  <si>
    <t>4,7,3</t>
  </si>
  <si>
    <t>57,50,46</t>
  </si>
  <si>
    <t>20,13,9</t>
  </si>
  <si>
    <t>171</t>
  </si>
  <si>
    <t>7.41225237966e-07</t>
  </si>
  <si>
    <t>3.5806011707e-06</t>
  </si>
  <si>
    <t>0.126,0.0,0.367</t>
  </si>
  <si>
    <t>0.623,0.69,0.747</t>
  </si>
  <si>
    <t>0.522</t>
  </si>
  <si>
    <t>1325</t>
  </si>
  <si>
    <t>19538391</t>
  </si>
  <si>
    <t>1,0,4</t>
  </si>
  <si>
    <t>3,2,2</t>
  </si>
  <si>
    <t>39,44,41</t>
  </si>
  <si>
    <t>9.07837471864e-10</t>
  </si>
  <si>
    <t>5.41192557679e-09</t>
  </si>
  <si>
    <t>0.162,0.0,0.537</t>
  </si>
  <si>
    <t>0.767</t>
  </si>
  <si>
    <t>19546011</t>
  </si>
  <si>
    <t>19546059</t>
  </si>
  <si>
    <t>3,2,3</t>
  </si>
  <si>
    <t>72,73,59</t>
  </si>
  <si>
    <t>4,7,5</t>
  </si>
  <si>
    <t>6.09762053849e-07</t>
  </si>
  <si>
    <t>2.97070240581e-06</t>
  </si>
  <si>
    <t>0.162,0.0,0.367</t>
  </si>
  <si>
    <t>0.912,0.858,0.872</t>
  </si>
  <si>
    <t>1329</t>
  </si>
  <si>
    <t>19564461</t>
  </si>
  <si>
    <t>86,72,54</t>
  </si>
  <si>
    <t>150</t>
  </si>
  <si>
    <t>6.75848546638e-06</t>
  </si>
  <si>
    <t>3.0052345741e-05</t>
  </si>
  <si>
    <t>0.331,0.159,0.398</t>
  </si>
  <si>
    <t>0.739,0.785,0.798</t>
  </si>
  <si>
    <t>0.478</t>
  </si>
  <si>
    <t>1332</t>
  </si>
  <si>
    <t>33,37,34</t>
  </si>
  <si>
    <t>7.02649050055e-10</t>
  </si>
  <si>
    <t>4.21959245323e-09</t>
  </si>
  <si>
    <t>0.18,0.0,0.497</t>
  </si>
  <si>
    <t>0.774</t>
  </si>
  <si>
    <t>1335</t>
  </si>
  <si>
    <t>42,41,39</t>
  </si>
  <si>
    <t>1.4264745643e-05</t>
  </si>
  <si>
    <t>6.13728309904e-05</t>
  </si>
  <si>
    <t>0.18,0.0,0.398</t>
  </si>
  <si>
    <t>0.874,0.794,0.837</t>
  </si>
  <si>
    <t>0.642</t>
  </si>
  <si>
    <t>1337</t>
  </si>
  <si>
    <t>19567058</t>
  </si>
  <si>
    <t>19567160</t>
  </si>
  <si>
    <t>1,0,0</t>
  </si>
  <si>
    <t>26,18,16</t>
  </si>
  <si>
    <t>201</t>
  </si>
  <si>
    <t>8.95208907004e-09</t>
  </si>
  <si>
    <t>4.9826017702e-08</t>
  </si>
  <si>
    <t>0.11,0.0,0.0</t>
  </si>
  <si>
    <t>0.39,0.405,0.467</t>
  </si>
  <si>
    <t>0.384</t>
  </si>
  <si>
    <t>1349</t>
  </si>
  <si>
    <t>13914629</t>
  </si>
  <si>
    <t>13915349</t>
  </si>
  <si>
    <t>13901482</t>
  </si>
  <si>
    <t>13901643</t>
  </si>
  <si>
    <t>13932481</t>
  </si>
  <si>
    <t>13933343</t>
  </si>
  <si>
    <t>14,21,10</t>
  </si>
  <si>
    <t>0,1,0</t>
  </si>
  <si>
    <t>106,86,122</t>
  </si>
  <si>
    <t>39,27,29</t>
  </si>
  <si>
    <t>819</t>
  </si>
  <si>
    <t>1.35453435912e-07</t>
  </si>
  <si>
    <t>6.93059956841e-07</t>
  </si>
  <si>
    <t>1.0,0.717,1.0</t>
  </si>
  <si>
    <t>0.247,0.278,0.337</t>
  </si>
  <si>
    <t>-0.618</t>
  </si>
  <si>
    <t>7080988</t>
  </si>
  <si>
    <t>7081054</t>
  </si>
  <si>
    <t>7084598</t>
  </si>
  <si>
    <t>7084819</t>
  </si>
  <si>
    <t>134,122,118</t>
  </si>
  <si>
    <t>191,312,204</t>
  </si>
  <si>
    <t>135,145,185</t>
  </si>
  <si>
    <t>106,69,80</t>
  </si>
  <si>
    <t>165</t>
  </si>
  <si>
    <t>2.12208028927e-12</t>
  </si>
  <si>
    <t>1.45861060847e-11</t>
  </si>
  <si>
    <t>0.296,0.19,0.258</t>
  </si>
  <si>
    <t>0.433,0.558,0.581</t>
  </si>
  <si>
    <t>0.276</t>
  </si>
  <si>
    <t>1242</t>
  </si>
  <si>
    <t>1421</t>
  </si>
  <si>
    <t>7090133</t>
  </si>
  <si>
    <t>7090504</t>
  </si>
  <si>
    <t>7087613</t>
  </si>
  <si>
    <t>7087659</t>
  </si>
  <si>
    <t>7091673</t>
  </si>
  <si>
    <t>7092170</t>
  </si>
  <si>
    <t>11,14,15</t>
  </si>
  <si>
    <t>526,391,529</t>
  </si>
  <si>
    <t>428,504,592</t>
  </si>
  <si>
    <t>156,143,177</t>
  </si>
  <si>
    <t>470</t>
  </si>
  <si>
    <t>0.004,0.007,0.006</t>
  </si>
  <si>
    <t>0.366,0.426,0.413</t>
  </si>
  <si>
    <t>0.396</t>
  </si>
  <si>
    <t>1424</t>
  </si>
  <si>
    <t>7087683</t>
  </si>
  <si>
    <t>16,14,16</t>
  </si>
  <si>
    <t>384,484,557</t>
  </si>
  <si>
    <t>3,4,4</t>
  </si>
  <si>
    <t>0.126,0.174,0.165</t>
  </si>
  <si>
    <t>0.964,0.962,0.967</t>
  </si>
  <si>
    <t>0.809</t>
  </si>
  <si>
    <t>1437</t>
  </si>
  <si>
    <t>7096814</t>
  </si>
  <si>
    <t>7096935</t>
  </si>
  <si>
    <t>7092122</t>
  </si>
  <si>
    <t>7096997</t>
  </si>
  <si>
    <t>7097066</t>
  </si>
  <si>
    <t>82,55,76</t>
  </si>
  <si>
    <t>241,188,221</t>
  </si>
  <si>
    <t>86,104,103</t>
  </si>
  <si>
    <t>10,7,10</t>
  </si>
  <si>
    <t>220</t>
  </si>
  <si>
    <t>0.133,0.116,0.134</t>
  </si>
  <si>
    <t>0.795,0.87,0.823</t>
  </si>
  <si>
    <t>0.702</t>
  </si>
  <si>
    <t>1438</t>
  </si>
  <si>
    <t>62,39,64</t>
  </si>
  <si>
    <t>45,32,58</t>
  </si>
  <si>
    <t>82,113,103</t>
  </si>
  <si>
    <t>11,15,20</t>
  </si>
  <si>
    <t>1.11022302463e-16</t>
  </si>
  <si>
    <t>9.31444464046e-16</t>
  </si>
  <si>
    <t>0.383,0.354,0.332</t>
  </si>
  <si>
    <t>0.77,0.772,0.699</t>
  </si>
  <si>
    <t>1442</t>
  </si>
  <si>
    <t>7096902</t>
  </si>
  <si>
    <t>53,36,57</t>
  </si>
  <si>
    <t>49,63,53</t>
  </si>
  <si>
    <t>132</t>
  </si>
  <si>
    <t>0.142,0.126,0.162</t>
  </si>
  <si>
    <t>0.786,0.871,0.799</t>
  </si>
  <si>
    <t>1444</t>
  </si>
  <si>
    <t>44,28,48</t>
  </si>
  <si>
    <t>49,63,55</t>
  </si>
  <si>
    <t>1.38825284601e-10</t>
  </si>
  <si>
    <t>8.62743190249e-10</t>
  </si>
  <si>
    <t>0.423,0.396,0.383</t>
  </si>
  <si>
    <t>0.77,0.759,0.673</t>
  </si>
  <si>
    <t>0.333</t>
  </si>
  <si>
    <t>1585</t>
  </si>
  <si>
    <t>11541777</t>
  </si>
  <si>
    <t>11542834</t>
  </si>
  <si>
    <t>11527181</t>
  </si>
  <si>
    <t>11527342</t>
  </si>
  <si>
    <t>11561893</t>
  </si>
  <si>
    <t>11562233</t>
  </si>
  <si>
    <t>43,47,63</t>
  </si>
  <si>
    <t>226,218,224</t>
  </si>
  <si>
    <t>640,503,519</t>
  </si>
  <si>
    <t>107,85,95</t>
  </si>
  <si>
    <t>1156</t>
  </si>
  <si>
    <t>0.016,0.018,0.024</t>
  </si>
  <si>
    <t>0.339,0.336,0.319</t>
  </si>
  <si>
    <t>0.312</t>
  </si>
  <si>
    <t>1633</t>
  </si>
  <si>
    <t>19269256</t>
  </si>
  <si>
    <t>19269365</t>
  </si>
  <si>
    <t>19264684</t>
  </si>
  <si>
    <t>19265306</t>
  </si>
  <si>
    <t>19269483</t>
  </si>
  <si>
    <t>19269651</t>
  </si>
  <si>
    <t>83,106,57</t>
  </si>
  <si>
    <t>37,8,8</t>
  </si>
  <si>
    <t>20,2,0</t>
  </si>
  <si>
    <t>208</t>
  </si>
  <si>
    <t>5.25286529829e-08</t>
  </si>
  <si>
    <t>2.76453842498e-07</t>
  </si>
  <si>
    <t>0.468,0.656,1.0</t>
  </si>
  <si>
    <t>-0.292</t>
  </si>
  <si>
    <t>1726</t>
  </si>
  <si>
    <t>6807798</t>
  </si>
  <si>
    <t>6808341</t>
  </si>
  <si>
    <t>6807495</t>
  </si>
  <si>
    <t>6807648</t>
  </si>
  <si>
    <t>6808811</t>
  </si>
  <si>
    <t>6808995</t>
  </si>
  <si>
    <t>5,8,3</t>
  </si>
  <si>
    <t>87,70,79</t>
  </si>
  <si>
    <t>283,198,195</t>
  </si>
  <si>
    <t>23,4,4</t>
  </si>
  <si>
    <t>0.009,0.017,0.006</t>
  </si>
  <si>
    <t>0.655,0.884,0.883</t>
  </si>
  <si>
    <t>0.797</t>
  </si>
  <si>
    <t>6809373</t>
  </si>
  <si>
    <t>6809406</t>
  </si>
  <si>
    <t>6809063</t>
  </si>
  <si>
    <t>6809137</t>
  </si>
  <si>
    <t>6809484</t>
  </si>
  <si>
    <t>6809657</t>
  </si>
  <si>
    <t>9,4,4</t>
  </si>
  <si>
    <t>157,115,139</t>
  </si>
  <si>
    <t>94,70,79</t>
  </si>
  <si>
    <t>7,7,7</t>
  </si>
  <si>
    <t>0.041,0.025,0.021</t>
  </si>
  <si>
    <t>0.91,0.882,0.894</t>
  </si>
  <si>
    <t>0.866</t>
  </si>
  <si>
    <t>1978</t>
  </si>
  <si>
    <t>1775649</t>
  </si>
  <si>
    <t>1775738</t>
  </si>
  <si>
    <t>1773724</t>
  </si>
  <si>
    <t>1774222</t>
  </si>
  <si>
    <t>1778611</t>
  </si>
  <si>
    <t>1778699</t>
  </si>
  <si>
    <t>62,52,59</t>
  </si>
  <si>
    <t>28,34,29</t>
  </si>
  <si>
    <t>11,21,18</t>
  </si>
  <si>
    <t>137,153,150</t>
  </si>
  <si>
    <t>188</t>
  </si>
  <si>
    <t>0.538,0.446,0.517</t>
  </si>
  <si>
    <t>0.041,0.067,0.059</t>
  </si>
  <si>
    <t>-0.445</t>
  </si>
  <si>
    <t>1980</t>
  </si>
  <si>
    <t>1775698</t>
  </si>
  <si>
    <t>200,214,212</t>
  </si>
  <si>
    <t>72,69,80</t>
  </si>
  <si>
    <t>139</t>
  </si>
  <si>
    <t>0.836,0.818,0.839</t>
  </si>
  <si>
    <t>0.272,0.243,0.275</t>
  </si>
  <si>
    <t>-0.568</t>
  </si>
  <si>
    <t>1983</t>
  </si>
  <si>
    <t>1778369</t>
  </si>
  <si>
    <t>1778560</t>
  </si>
  <si>
    <t>83,73,80</t>
  </si>
  <si>
    <t>93,88,118</t>
  </si>
  <si>
    <t>290</t>
  </si>
  <si>
    <t>2.22044604925e-16</t>
  </si>
  <si>
    <t>1.84390752707e-15</t>
  </si>
  <si>
    <t>0.503,0.423,0.485</t>
  </si>
  <si>
    <t>0.188,0.164,0.212</t>
  </si>
  <si>
    <t>-0.282</t>
  </si>
  <si>
    <t>1984</t>
  </si>
  <si>
    <t>100,80,93</t>
  </si>
  <si>
    <t>144,119,164</t>
  </si>
  <si>
    <t>93,87,119</t>
  </si>
  <si>
    <t>44,49,47</t>
  </si>
  <si>
    <t>3.5527136788e-15</t>
  </si>
  <si>
    <t>2.84266921985e-14</t>
  </si>
  <si>
    <t>0.192,0.187,0.162</t>
  </si>
  <si>
    <t>0.419,0.377,0.464</t>
  </si>
  <si>
    <t>0.24</t>
  </si>
  <si>
    <t>2120</t>
  </si>
  <si>
    <t>11382935</t>
  </si>
  <si>
    <t>11383112</t>
  </si>
  <si>
    <t>11381855</t>
  </si>
  <si>
    <t>11381980</t>
  </si>
  <si>
    <t>11387771</t>
  </si>
  <si>
    <t>11387933</t>
  </si>
  <si>
    <t>13,14,19</t>
  </si>
  <si>
    <t>8,22,13</t>
  </si>
  <si>
    <t>372,273,287</t>
  </si>
  <si>
    <t>91,34,45</t>
  </si>
  <si>
    <t>1.36868051337e-08</t>
  </si>
  <si>
    <t>7.52972259284e-08</t>
  </si>
  <si>
    <t>0.368,0.186,0.344</t>
  </si>
  <si>
    <t>0.595,0.742,0.696</t>
  </si>
  <si>
    <t>0.378</t>
  </si>
  <si>
    <t>2126</t>
  </si>
  <si>
    <t>11394222</t>
  </si>
  <si>
    <t>11394246</t>
  </si>
  <si>
    <t>11395239</t>
  </si>
  <si>
    <t>11395791</t>
  </si>
  <si>
    <t>7,24,13</t>
  </si>
  <si>
    <t>15,3,6</t>
  </si>
  <si>
    <t>155,15,25</t>
  </si>
  <si>
    <t>123</t>
  </si>
  <si>
    <t>0.072,0.139,0.162</t>
  </si>
  <si>
    <t>-0.876</t>
  </si>
  <si>
    <t>2129</t>
  </si>
  <si>
    <t>11399741</t>
  </si>
  <si>
    <t>11399816</t>
  </si>
  <si>
    <t>11398719</t>
  </si>
  <si>
    <t>11398822</t>
  </si>
  <si>
    <t>11400787</t>
  </si>
  <si>
    <t>11400832</t>
  </si>
  <si>
    <t>219,172,215</t>
  </si>
  <si>
    <t>94,92,74</t>
  </si>
  <si>
    <t>119,126,132</t>
  </si>
  <si>
    <t>0.31,0.294,0.242</t>
  </si>
  <si>
    <t>-0.718</t>
  </si>
  <si>
    <t>2134</t>
  </si>
  <si>
    <t>11402706</t>
  </si>
  <si>
    <t>11402787</t>
  </si>
  <si>
    <t>11405273</t>
  </si>
  <si>
    <t>11405423</t>
  </si>
  <si>
    <t>1,0,1</t>
  </si>
  <si>
    <t>128,102,95</t>
  </si>
  <si>
    <t>303,259,253</t>
  </si>
  <si>
    <t>60,48,37</t>
  </si>
  <si>
    <t>180</t>
  </si>
  <si>
    <t>0.004,0.0,0.006</t>
  </si>
  <si>
    <t>0.735,0.748,0.79</t>
  </si>
  <si>
    <t>0.754</t>
  </si>
  <si>
    <t>2137</t>
  </si>
  <si>
    <t>10568128</t>
  </si>
  <si>
    <t>10568605</t>
  </si>
  <si>
    <t>10517961</t>
  </si>
  <si>
    <t>10518306</t>
  </si>
  <si>
    <t>10573449</t>
  </si>
  <si>
    <t>10574154</t>
  </si>
  <si>
    <t>55,133,44</t>
  </si>
  <si>
    <t>6,2,7</t>
  </si>
  <si>
    <t>323,81,65</t>
  </si>
  <si>
    <t>35,26,27</t>
  </si>
  <si>
    <t>576</t>
  </si>
  <si>
    <t>0.0101509540319</t>
  </si>
  <si>
    <t>0.0315420439826</t>
  </si>
  <si>
    <t>0.612,0.92,0.519</t>
  </si>
  <si>
    <t>0.613,0.349,0.293</t>
  </si>
  <si>
    <t>-0.265</t>
  </si>
  <si>
    <t>10577282</t>
  </si>
  <si>
    <t>10577324</t>
  </si>
  <si>
    <t>10576420</t>
  </si>
  <si>
    <t>10576475</t>
  </si>
  <si>
    <t>10580308</t>
  </si>
  <si>
    <t>10580329</t>
  </si>
  <si>
    <t>8,16,10</t>
  </si>
  <si>
    <t>46,15,33</t>
  </si>
  <si>
    <t>12,5,1</t>
  </si>
  <si>
    <t>141</t>
  </si>
  <si>
    <t>0.729,0.678,0.959</t>
  </si>
  <si>
    <t>0.789</t>
  </si>
  <si>
    <t>2143</t>
  </si>
  <si>
    <t>10581841</t>
  </si>
  <si>
    <t>10582118</t>
  </si>
  <si>
    <t>10587626</t>
  </si>
  <si>
    <t>10587687</t>
  </si>
  <si>
    <t>1,6,3</t>
  </si>
  <si>
    <t>20,2,5</t>
  </si>
  <si>
    <t>6,2,4</t>
  </si>
  <si>
    <t>4.40952015247e-05</t>
  </si>
  <si>
    <t>0.000180461352007</t>
  </si>
  <si>
    <t>1.0,0.612,1.0</t>
  </si>
  <si>
    <t>0.467,0.208,0.248</t>
  </si>
  <si>
    <t>-0.563</t>
  </si>
  <si>
    <t>2144</t>
  </si>
  <si>
    <t>10584815</t>
  </si>
  <si>
    <t>10585539</t>
  </si>
  <si>
    <t>2,26,5</t>
  </si>
  <si>
    <t>36,2,3</t>
  </si>
  <si>
    <t>823</t>
  </si>
  <si>
    <t>1.06786734888e-06</t>
  </si>
  <si>
    <t>5.06415895707e-06</t>
  </si>
  <si>
    <t>1.0,0.758,1.0</t>
  </si>
  <si>
    <t>0.419,0.107,0.083</t>
  </si>
  <si>
    <t>-0.716</t>
  </si>
  <si>
    <t>2150</t>
  </si>
  <si>
    <t>10588659</t>
  </si>
  <si>
    <t>10588731</t>
  </si>
  <si>
    <t>10587842</t>
  </si>
  <si>
    <t>10587896</t>
  </si>
  <si>
    <t>10589355</t>
  </si>
  <si>
    <t>10589516</t>
  </si>
  <si>
    <t>0,1,2</t>
  </si>
  <si>
    <t>5,4,0</t>
  </si>
  <si>
    <t>49,14,11</t>
  </si>
  <si>
    <t>5,7,0</t>
  </si>
  <si>
    <t>0.00203271764783</t>
  </si>
  <si>
    <t>0.00684572265695</t>
  </si>
  <si>
    <t>0.0,0.126,1.0</t>
  </si>
  <si>
    <t>0.85,0.537,1.0</t>
  </si>
  <si>
    <t>2165</t>
  </si>
  <si>
    <t>8598073</t>
  </si>
  <si>
    <t>8598154</t>
  </si>
  <si>
    <t>8597411</t>
  </si>
  <si>
    <t>8597714</t>
  </si>
  <si>
    <t>8599030</t>
  </si>
  <si>
    <t>8599463</t>
  </si>
  <si>
    <t>134,134,133</t>
  </si>
  <si>
    <t>0,4,0</t>
  </si>
  <si>
    <t>19,7,16</t>
  </si>
  <si>
    <t>33,11,14</t>
  </si>
  <si>
    <t>1.0,0.949,1.0</t>
  </si>
  <si>
    <t>0.241,0.259,0.386</t>
  </si>
  <si>
    <t>-0.688</t>
  </si>
  <si>
    <t>2185</t>
  </si>
  <si>
    <t>16928124</t>
  </si>
  <si>
    <t>16928151</t>
  </si>
  <si>
    <t>16926345</t>
  </si>
  <si>
    <t>16926807</t>
  </si>
  <si>
    <t>16931111</t>
  </si>
  <si>
    <t>16931143</t>
  </si>
  <si>
    <t>10,14,10</t>
  </si>
  <si>
    <t>87,50,64</t>
  </si>
  <si>
    <t>134,100,99</t>
  </si>
  <si>
    <t>126</t>
  </si>
  <si>
    <t>7.57294227327e-12</t>
  </si>
  <si>
    <t>5.04715369965e-11</t>
  </si>
  <si>
    <t>0.338,0.282,0.337</t>
  </si>
  <si>
    <t>0.319</t>
  </si>
  <si>
    <t>2196</t>
  </si>
  <si>
    <t>16063298</t>
  </si>
  <si>
    <t>16063737</t>
  </si>
  <si>
    <t>16063087</t>
  </si>
  <si>
    <t>16063173</t>
  </si>
  <si>
    <t>16063885</t>
  </si>
  <si>
    <t>16063999</t>
  </si>
  <si>
    <t>4,2,1</t>
  </si>
  <si>
    <t>56,64,83</t>
  </si>
  <si>
    <t>155,126,145</t>
  </si>
  <si>
    <t>83,42,37</t>
  </si>
  <si>
    <t>538</t>
  </si>
  <si>
    <t>0.013,0.006,0.002</t>
  </si>
  <si>
    <t>0.256,0.356,0.419</t>
  </si>
  <si>
    <t>0.337</t>
  </si>
  <si>
    <t>2197</t>
  </si>
  <si>
    <t>16063542</t>
  </si>
  <si>
    <t>166,108,116</t>
  </si>
  <si>
    <t>294</t>
  </si>
  <si>
    <t>0.006,0.0,0.0</t>
  </si>
  <si>
    <t>0.402,0.464,0.514</t>
  </si>
  <si>
    <t>0.458</t>
  </si>
  <si>
    <t>2198</t>
  </si>
  <si>
    <t>16065047</t>
  </si>
  <si>
    <t>16065434</t>
  </si>
  <si>
    <t>16064226</t>
  </si>
  <si>
    <t>16064317</t>
  </si>
  <si>
    <t>16066022</t>
  </si>
  <si>
    <t>16066109</t>
  </si>
  <si>
    <t>398,240,443</t>
  </si>
  <si>
    <t>2,0,0</t>
  </si>
  <si>
    <t>11,9,19</t>
  </si>
  <si>
    <t>31,12,8</t>
  </si>
  <si>
    <t>486</t>
  </si>
  <si>
    <t>0.976,1.0,1.0</t>
  </si>
  <si>
    <t>0.067,0.133,0.326</t>
  </si>
  <si>
    <t>-0.817</t>
  </si>
  <si>
    <t>2199</t>
  </si>
  <si>
    <t>16066184</t>
  </si>
  <si>
    <t>16066313</t>
  </si>
  <si>
    <t>16066612</t>
  </si>
  <si>
    <t>16066829</t>
  </si>
  <si>
    <t>4,1,2</t>
  </si>
  <si>
    <t>71,31,68</t>
  </si>
  <si>
    <t>95,45,40</t>
  </si>
  <si>
    <t>63,39,40</t>
  </si>
  <si>
    <t>228</t>
  </si>
  <si>
    <t>0.024,0.014,0.013</t>
  </si>
  <si>
    <t>0.396,0.334,0.303</t>
  </si>
  <si>
    <t>2200</t>
  </si>
  <si>
    <t>16068112</t>
  </si>
  <si>
    <t>16068943</t>
  </si>
  <si>
    <t>16070119</t>
  </si>
  <si>
    <t>16070264</t>
  </si>
  <si>
    <t>410,509,401</t>
  </si>
  <si>
    <t>662,200,200</t>
  </si>
  <si>
    <t>56,31,38</t>
  </si>
  <si>
    <t>930</t>
  </si>
  <si>
    <t>0.956,1.0,1.0</t>
  </si>
  <si>
    <t>0.557,0.407,0.359</t>
  </si>
  <si>
    <t>-0.544</t>
  </si>
  <si>
    <t>2203</t>
  </si>
  <si>
    <t>16077722</t>
  </si>
  <si>
    <t>16077809</t>
  </si>
  <si>
    <t>16077191</t>
  </si>
  <si>
    <t>16077282</t>
  </si>
  <si>
    <t>16081187</t>
  </si>
  <si>
    <t>35,30,59</t>
  </si>
  <si>
    <t>145,102,142</t>
  </si>
  <si>
    <t>423,374,406</t>
  </si>
  <si>
    <t>96,81,70</t>
  </si>
  <si>
    <t>186</t>
  </si>
  <si>
    <t>0.114,0.135,0.181</t>
  </si>
  <si>
    <t>0.701,0.711,0.755</t>
  </si>
  <si>
    <t>0.579</t>
  </si>
  <si>
    <t>2446</t>
  </si>
  <si>
    <t>13645177</t>
  </si>
  <si>
    <t>13645804</t>
  </si>
  <si>
    <t>13624744</t>
  </si>
  <si>
    <t>13625589</t>
  </si>
  <si>
    <t>13649376</t>
  </si>
  <si>
    <t>13649501</t>
  </si>
  <si>
    <t>19,16,36</t>
  </si>
  <si>
    <t>25,30,31</t>
  </si>
  <si>
    <t>480,638,874</t>
  </si>
  <si>
    <t>34,12,7</t>
  </si>
  <si>
    <t>726</t>
  </si>
  <si>
    <t>0.094,0.068,0.137</t>
  </si>
  <si>
    <t>0.658,0.879,0.945</t>
  </si>
  <si>
    <t>0.728</t>
  </si>
  <si>
    <t>2449</t>
  </si>
  <si>
    <t>13658107</t>
  </si>
  <si>
    <t>13658645</t>
  </si>
  <si>
    <t>13655850</t>
  </si>
  <si>
    <t>13656034</t>
  </si>
  <si>
    <t>13660739</t>
  </si>
  <si>
    <t>13662686</t>
  </si>
  <si>
    <t>27,20,39</t>
  </si>
  <si>
    <t>28,35,30</t>
  </si>
  <si>
    <t>166,193,178</t>
  </si>
  <si>
    <t>31,7,10</t>
  </si>
  <si>
    <t>637</t>
  </si>
  <si>
    <t>6.13953332618e-14</t>
  </si>
  <si>
    <t>4.64536308035e-13</t>
  </si>
  <si>
    <t>0.13,0.082,0.168</t>
  </si>
  <si>
    <t>0.454,0.811,0.734</t>
  </si>
  <si>
    <t>0.54</t>
  </si>
  <si>
    <t>2576</t>
  </si>
  <si>
    <t>26962539</t>
  </si>
  <si>
    <t>26963080</t>
  </si>
  <si>
    <t>26963157</t>
  </si>
  <si>
    <t>26963520</t>
  </si>
  <si>
    <t>14,9,7</t>
  </si>
  <si>
    <t>131,371,150</t>
  </si>
  <si>
    <t>1510,1344,1727</t>
  </si>
  <si>
    <t>52,13,24</t>
  </si>
  <si>
    <t>640</t>
  </si>
  <si>
    <t>0.016,0.004,0.007</t>
  </si>
  <si>
    <t>0.818,0.941,0.918</t>
  </si>
  <si>
    <t>0.883</t>
  </si>
  <si>
    <t>2634</t>
  </si>
  <si>
    <t>16282080</t>
  </si>
  <si>
    <t>16282408</t>
  </si>
  <si>
    <t>16274953</t>
  </si>
  <si>
    <t>16275169</t>
  </si>
  <si>
    <t>16289630</t>
  </si>
  <si>
    <t>16289839</t>
  </si>
  <si>
    <t>209,286,240</t>
  </si>
  <si>
    <t>355,459,356</t>
  </si>
  <si>
    <t>485,336,364</t>
  </si>
  <si>
    <t>137,58,47</t>
  </si>
  <si>
    <t>427</t>
  </si>
  <si>
    <t>0.12,0.126,0.135</t>
  </si>
  <si>
    <t>0.451,0.573,0.642</t>
  </si>
  <si>
    <t>0.428</t>
  </si>
  <si>
    <t>2639</t>
  </si>
  <si>
    <t>16293986</t>
  </si>
  <si>
    <t>16294153</t>
  </si>
  <si>
    <t>16292723</t>
  </si>
  <si>
    <t>16292834</t>
  </si>
  <si>
    <t>16295668</t>
  </si>
  <si>
    <t>16295820</t>
  </si>
  <si>
    <t>1004,915,1072</t>
  </si>
  <si>
    <t>92,91,107</t>
  </si>
  <si>
    <t>101,115,138</t>
  </si>
  <si>
    <t>163,203,200</t>
  </si>
  <si>
    <t>0.802,0.789,0.789</t>
  </si>
  <si>
    <t>0.187,0.174,0.204</t>
  </si>
  <si>
    <t>-0.605</t>
  </si>
  <si>
    <t>2642</t>
  </si>
  <si>
    <t>16296661</t>
  </si>
  <si>
    <t>16296776</t>
  </si>
  <si>
    <t>248,275,302</t>
  </si>
  <si>
    <t>899,880,1032</t>
  </si>
  <si>
    <t>474,502,639</t>
  </si>
  <si>
    <t>109,70,112</t>
  </si>
  <si>
    <t>251</t>
  </si>
  <si>
    <t>0.098,0.11,0.103</t>
  </si>
  <si>
    <t>0.632,0.739,0.692</t>
  </si>
  <si>
    <t>16298830</t>
  </si>
  <si>
    <t>16298896</t>
  </si>
  <si>
    <t>16298469</t>
  </si>
  <si>
    <t>16298550</t>
  </si>
  <si>
    <t>16299590</t>
  </si>
  <si>
    <t>16299689</t>
  </si>
  <si>
    <t>518,583,561</t>
  </si>
  <si>
    <t>176,124,149</t>
  </si>
  <si>
    <t>104,58,65</t>
  </si>
  <si>
    <t>0.504,0.562,0.579</t>
  </si>
  <si>
    <t>0.548</t>
  </si>
  <si>
    <t>2646</t>
  </si>
  <si>
    <t>16301244</t>
  </si>
  <si>
    <t>16301351</t>
  </si>
  <si>
    <t>242,221,258</t>
  </si>
  <si>
    <t>80,77,97</t>
  </si>
  <si>
    <t>59,41,38</t>
  </si>
  <si>
    <t>0.449,0.53,0.605</t>
  </si>
  <si>
    <t>0.528</t>
  </si>
  <si>
    <t>2647</t>
  </si>
  <si>
    <t>16297174</t>
  </si>
  <si>
    <t>16297345</t>
  </si>
  <si>
    <t>364,640,338</t>
  </si>
  <si>
    <t>2,3,3</t>
  </si>
  <si>
    <t>235,52,67</t>
  </si>
  <si>
    <t>19,11,9</t>
  </si>
  <si>
    <t>198</t>
  </si>
  <si>
    <t>0.989,0.991,0.983</t>
  </si>
  <si>
    <t>0.861,0.703,0.788</t>
  </si>
  <si>
    <t>-0.204</t>
  </si>
  <si>
    <t>2872</t>
  </si>
  <si>
    <t>16086044</t>
  </si>
  <si>
    <t>16086293</t>
  </si>
  <si>
    <t>16085563</t>
  </si>
  <si>
    <t>16085620</t>
  </si>
  <si>
    <t>16086930</t>
  </si>
  <si>
    <t>16087725</t>
  </si>
  <si>
    <t>73,54,65</t>
  </si>
  <si>
    <t>32,17,23</t>
  </si>
  <si>
    <t>8,4,5</t>
  </si>
  <si>
    <t>348</t>
  </si>
  <si>
    <t>0.0,0.0,0.004</t>
  </si>
  <si>
    <t>0.532,0.547,0.567</t>
  </si>
  <si>
    <t>2873</t>
  </si>
  <si>
    <t>16088304</t>
  </si>
  <si>
    <t>16088365</t>
  </si>
  <si>
    <t>29,30,20</t>
  </si>
  <si>
    <t>38,7,17</t>
  </si>
  <si>
    <t>27,5,9</t>
  </si>
  <si>
    <t>0.0,0.0,0.014</t>
  </si>
  <si>
    <t>0.286,0.285,0.35</t>
  </si>
  <si>
    <t>0.302</t>
  </si>
  <si>
    <t>2875</t>
  </si>
  <si>
    <t>303,256,284</t>
  </si>
  <si>
    <t>269,135,168</t>
  </si>
  <si>
    <t>15,2,6</t>
  </si>
  <si>
    <t>894</t>
  </si>
  <si>
    <t>5.75657299606e-11</t>
  </si>
  <si>
    <t>3.64497768507e-10</t>
  </si>
  <si>
    <t>0.665,0.882,0.756</t>
  </si>
  <si>
    <t>-0.232</t>
  </si>
  <si>
    <t>3102</t>
  </si>
  <si>
    <t>21788873</t>
  </si>
  <si>
    <t>21788927</t>
  </si>
  <si>
    <t>21787982</t>
  </si>
  <si>
    <t>21788102</t>
  </si>
  <si>
    <t>21789448</t>
  </si>
  <si>
    <t>21789587</t>
  </si>
  <si>
    <t>33,40,33</t>
  </si>
  <si>
    <t>97,44,34</t>
  </si>
  <si>
    <t>54,16,21</t>
  </si>
  <si>
    <t>153</t>
  </si>
  <si>
    <t>0.538,0.64,0.512</t>
  </si>
  <si>
    <t>0.563</t>
  </si>
  <si>
    <t>3103</t>
  </si>
  <si>
    <t>21790708</t>
  </si>
  <si>
    <t>21790738</t>
  </si>
  <si>
    <t>21789661</t>
  </si>
  <si>
    <t>21789760</t>
  </si>
  <si>
    <t>21791530</t>
  </si>
  <si>
    <t>21791599</t>
  </si>
  <si>
    <t>8,7,4</t>
  </si>
  <si>
    <t>21,24,19</t>
  </si>
  <si>
    <t>79,30,29</t>
  </si>
  <si>
    <t>53,11,13</t>
  </si>
  <si>
    <t>129</t>
  </si>
  <si>
    <t>4.60293692051e-10</t>
  </si>
  <si>
    <t>2.78765978042e-09</t>
  </si>
  <si>
    <t>0.226,0.183,0.139</t>
  </si>
  <si>
    <t>0.534,0.677,0.631</t>
  </si>
  <si>
    <t>0.431</t>
  </si>
  <si>
    <t>3133</t>
  </si>
  <si>
    <t>14830432</t>
  </si>
  <si>
    <t>14830500</t>
  </si>
  <si>
    <t>14829135</t>
  </si>
  <si>
    <t>14830347</t>
  </si>
  <si>
    <t>14831091</t>
  </si>
  <si>
    <t>14831510</t>
  </si>
  <si>
    <t>58,79,65</t>
  </si>
  <si>
    <t>28,9,10</t>
  </si>
  <si>
    <t>51,6,9</t>
  </si>
  <si>
    <t>167</t>
  </si>
  <si>
    <t>1.0,0.979,1.0</t>
  </si>
  <si>
    <t>0.246,0.471,0.397</t>
  </si>
  <si>
    <t>-0.622</t>
  </si>
  <si>
    <t>3134</t>
  </si>
  <si>
    <t>14830507</t>
  </si>
  <si>
    <t>14828660</t>
  </si>
  <si>
    <t>91,151,111</t>
  </si>
  <si>
    <t>53,15,17</t>
  </si>
  <si>
    <t>1.0,0.988,1.0</t>
  </si>
  <si>
    <t>0.372,0.587,0.518</t>
  </si>
  <si>
    <t>-0.504</t>
  </si>
  <si>
    <t>3421</t>
  </si>
  <si>
    <t>20875079</t>
  </si>
  <si>
    <t>20875136</t>
  </si>
  <si>
    <t>20874273</t>
  </si>
  <si>
    <t>20874432</t>
  </si>
  <si>
    <t>20875637</t>
  </si>
  <si>
    <t>20875724</t>
  </si>
  <si>
    <t>141,179,147</t>
  </si>
  <si>
    <t>10,3,5</t>
  </si>
  <si>
    <t>74,73,75</t>
  </si>
  <si>
    <t>156</t>
  </si>
  <si>
    <t>0.079,0.025,0.041</t>
  </si>
  <si>
    <t>-0.952</t>
  </si>
  <si>
    <t>3422</t>
  </si>
  <si>
    <t>20876911</t>
  </si>
  <si>
    <t>20877083</t>
  </si>
  <si>
    <t>441,424,469</t>
  </si>
  <si>
    <t>59,54,64</t>
  </si>
  <si>
    <t>5,3,1</t>
  </si>
  <si>
    <t>73,49,33</t>
  </si>
  <si>
    <t>0.826,0.833,0.823</t>
  </si>
  <si>
    <t>0.042,0.037,0.019</t>
  </si>
  <si>
    <t>-0.795</t>
  </si>
  <si>
    <t>3423</t>
  </si>
  <si>
    <t>20876586</t>
  </si>
  <si>
    <t>20876613</t>
  </si>
  <si>
    <t>13,5,15</t>
  </si>
  <si>
    <t>84,81,80</t>
  </si>
  <si>
    <t>28,13,8</t>
  </si>
  <si>
    <t>0.615,0.768,0.842</t>
  </si>
  <si>
    <t>0.742</t>
  </si>
  <si>
    <t>3424</t>
  </si>
  <si>
    <t>189,157,177</t>
  </si>
  <si>
    <t>0.579,0.63,0.741</t>
  </si>
  <si>
    <t>0.65</t>
  </si>
  <si>
    <t>3425</t>
  </si>
  <si>
    <t>300,245,322</t>
  </si>
  <si>
    <t>122,88,106</t>
  </si>
  <si>
    <t>1,2,0</t>
  </si>
  <si>
    <t>0.985,0.959,1.0</t>
  </si>
  <si>
    <t>0.981</t>
  </si>
  <si>
    <t>3429</t>
  </si>
  <si>
    <t>20876616</t>
  </si>
  <si>
    <t>12,7,12</t>
  </si>
  <si>
    <t>41,55,36</t>
  </si>
  <si>
    <t>125,92,109</t>
  </si>
  <si>
    <t>0.201,0.315,0.202</t>
  </si>
  <si>
    <t>-0.761</t>
  </si>
  <si>
    <t>3511</t>
  </si>
  <si>
    <t>17652666</t>
  </si>
  <si>
    <t>17652905</t>
  </si>
  <si>
    <t>17651278</t>
  </si>
  <si>
    <t>17651491</t>
  </si>
  <si>
    <t>17655668</t>
  </si>
  <si>
    <t>17655910</t>
  </si>
  <si>
    <t>6,13,12</t>
  </si>
  <si>
    <t>44,17,17</t>
  </si>
  <si>
    <t>101,66,60</t>
  </si>
  <si>
    <t>338</t>
  </si>
  <si>
    <t>0.113,0.07,0.077</t>
  </si>
  <si>
    <t>-0.913</t>
  </si>
  <si>
    <t>3512</t>
  </si>
  <si>
    <t>17657062</t>
  </si>
  <si>
    <t>17657233</t>
  </si>
  <si>
    <t>1,2,1</t>
  </si>
  <si>
    <t>262,192,147</t>
  </si>
  <si>
    <t>6,0,2</t>
  </si>
  <si>
    <t>341</t>
  </si>
  <si>
    <t>1.47888368218e-11</t>
  </si>
  <si>
    <t>9.66441169168e-11</t>
  </si>
  <si>
    <t>0.927,1.0,0.955</t>
  </si>
  <si>
    <t>0.961</t>
  </si>
  <si>
    <t>3513</t>
  </si>
  <si>
    <t>17665378</t>
  </si>
  <si>
    <t>17665540</t>
  </si>
  <si>
    <t>17664086</t>
  </si>
  <si>
    <t>17664224</t>
  </si>
  <si>
    <t>17666611</t>
  </si>
  <si>
    <t>17666776</t>
  </si>
  <si>
    <t>5,9,11</t>
  </si>
  <si>
    <t>13,23,18</t>
  </si>
  <si>
    <t>122,70,63</t>
  </si>
  <si>
    <t>261</t>
  </si>
  <si>
    <t>0.039,0.111,0.098</t>
  </si>
  <si>
    <t>-0.917</t>
  </si>
  <si>
    <t>3515</t>
  </si>
  <si>
    <t>17714305</t>
  </si>
  <si>
    <t>17714496</t>
  </si>
  <si>
    <t>17711219</t>
  </si>
  <si>
    <t>17711409</t>
  </si>
  <si>
    <t>17715722</t>
  </si>
  <si>
    <t>17715913</t>
  </si>
  <si>
    <t>5,3,0</t>
  </si>
  <si>
    <t>2,0,12</t>
  </si>
  <si>
    <t>362,262,319</t>
  </si>
  <si>
    <t>25,24,30</t>
  </si>
  <si>
    <t>0.00686445304017</t>
  </si>
  <si>
    <t>0.021624353724</t>
  </si>
  <si>
    <t>0.46,1.0,0.0</t>
  </si>
  <si>
    <t>0.832,0.788,0.784</t>
  </si>
  <si>
    <t>17717842</t>
  </si>
  <si>
    <t>17718034</t>
  </si>
  <si>
    <t>10,19,10</t>
  </si>
  <si>
    <t>73,77,73</t>
  </si>
  <si>
    <t>112,117,128</t>
  </si>
  <si>
    <t>0.182,0.183,0.163</t>
  </si>
  <si>
    <t>-0.824</t>
  </si>
  <si>
    <t>3524</t>
  </si>
  <si>
    <t>17716677</t>
  </si>
  <si>
    <t>17716689</t>
  </si>
  <si>
    <t>1,4,3</t>
  </si>
  <si>
    <t>8,14,7</t>
  </si>
  <si>
    <t>3,0,6</t>
  </si>
  <si>
    <t>111</t>
  </si>
  <si>
    <t>4.90748552906e-11</t>
  </si>
  <si>
    <t>3.12468805171e-10</t>
  </si>
  <si>
    <t>0.704,1.0,0.51</t>
  </si>
  <si>
    <t>0.738</t>
  </si>
  <si>
    <t>3805</t>
  </si>
  <si>
    <t>18288559</t>
  </si>
  <si>
    <t>18288727</t>
  </si>
  <si>
    <t>18288126</t>
  </si>
  <si>
    <t>18288388</t>
  </si>
  <si>
    <t>18289534</t>
  </si>
  <si>
    <t>18289850</t>
  </si>
  <si>
    <t>384,202,455</t>
  </si>
  <si>
    <t>5,5,5</t>
  </si>
  <si>
    <t>8,12,8</t>
  </si>
  <si>
    <t>25,24,20</t>
  </si>
  <si>
    <t>267</t>
  </si>
  <si>
    <t>0.966,0.937,0.971</t>
  </si>
  <si>
    <t>0.106,0.156,0.129</t>
  </si>
  <si>
    <t>-0.828</t>
  </si>
  <si>
    <t>3806</t>
  </si>
  <si>
    <t>18306030</t>
  </si>
  <si>
    <t>18306135</t>
  </si>
  <si>
    <t>18355499</t>
  </si>
  <si>
    <t>18357296</t>
  </si>
  <si>
    <t>2,1,0</t>
  </si>
  <si>
    <t>10,9,7</t>
  </si>
  <si>
    <t>13,9,18</t>
  </si>
  <si>
    <t>19,19,17</t>
  </si>
  <si>
    <t>204</t>
  </si>
  <si>
    <t>8.66755276163e-06</t>
  </si>
  <si>
    <t>3.82135923532e-05</t>
  </si>
  <si>
    <t>0.088,0.051,0.0</t>
  </si>
  <si>
    <t>0.249,0.187,0.339</t>
  </si>
  <si>
    <t>0.212</t>
  </si>
  <si>
    <t>15520416</t>
  </si>
  <si>
    <t>15520479</t>
  </si>
  <si>
    <t>15519925</t>
  </si>
  <si>
    <t>15520336</t>
  </si>
  <si>
    <t>15521841</t>
  </si>
  <si>
    <t>15521940</t>
  </si>
  <si>
    <t>0,2,0</t>
  </si>
  <si>
    <t>43,42,33</t>
  </si>
  <si>
    <t>117,53,49</t>
  </si>
  <si>
    <t>42,21,11</t>
  </si>
  <si>
    <t>162</t>
  </si>
  <si>
    <t>0.0,0.028,0.0</t>
  </si>
  <si>
    <t>0.63,0.607,0.731</t>
  </si>
  <si>
    <t>0.647</t>
  </si>
  <si>
    <t>3898</t>
  </si>
  <si>
    <t>15522435</t>
  </si>
  <si>
    <t>15522465</t>
  </si>
  <si>
    <t>15522001</t>
  </si>
  <si>
    <t>15522104</t>
  </si>
  <si>
    <t>15522873</t>
  </si>
  <si>
    <t>15523019</t>
  </si>
  <si>
    <t>28,31,18</t>
  </si>
  <si>
    <t>118,31,35</t>
  </si>
  <si>
    <t>32,11,9</t>
  </si>
  <si>
    <t>0.739,0.684,0.749</t>
  </si>
  <si>
    <t>0.724</t>
  </si>
  <si>
    <t>4238</t>
  </si>
  <si>
    <t>4129650</t>
  </si>
  <si>
    <t>4129791</t>
  </si>
  <si>
    <t>4126988</t>
  </si>
  <si>
    <t>4127162</t>
  </si>
  <si>
    <t>4131120</t>
  </si>
  <si>
    <t>4131236</t>
  </si>
  <si>
    <t>7,21,9</t>
  </si>
  <si>
    <t>37,178,32</t>
  </si>
  <si>
    <t>197,48,46</t>
  </si>
  <si>
    <t>0.072,0.046,0.104</t>
  </si>
  <si>
    <t>0.988,1.0,1.0</t>
  </si>
  <si>
    <t>0.922</t>
  </si>
  <si>
    <t>4240</t>
  </si>
  <si>
    <t>4128307</t>
  </si>
  <si>
    <t>4128973</t>
  </si>
  <si>
    <t>7,24,7</t>
  </si>
  <si>
    <t>2,4,0</t>
  </si>
  <si>
    <t>179,50,43</t>
  </si>
  <si>
    <t>4,0,0</t>
  </si>
  <si>
    <t>0.00489154565017</t>
  </si>
  <si>
    <t>0.0157662530702</t>
  </si>
  <si>
    <t>0.591,0.712,1.0</t>
  </si>
  <si>
    <t>0.949,1.0,1.0</t>
  </si>
  <si>
    <t>0.215</t>
  </si>
  <si>
    <t>4241</t>
  </si>
  <si>
    <t>4130388</t>
  </si>
  <si>
    <t>4130643</t>
  </si>
  <si>
    <t>9,6,5</t>
  </si>
  <si>
    <t>281,86,101</t>
  </si>
  <si>
    <t>354</t>
  </si>
  <si>
    <t>0.064,0.009,0.042</t>
  </si>
  <si>
    <t>0.987,1.0,1.0</t>
  </si>
  <si>
    <t>0.957</t>
  </si>
  <si>
    <t>4242</t>
  </si>
  <si>
    <t>7,6,5</t>
  </si>
  <si>
    <t>283,87,97</t>
  </si>
  <si>
    <t>0.000210972567909</t>
  </si>
  <si>
    <t>0.000799202191182</t>
  </si>
  <si>
    <t>0.495,0.296,1.0</t>
  </si>
  <si>
    <t>0.952,1.0,1.0</t>
  </si>
  <si>
    <t>0.387</t>
  </si>
  <si>
    <t>4243</t>
  </si>
  <si>
    <t>8,6,6</t>
  </si>
  <si>
    <t>5,17,6</t>
  </si>
  <si>
    <t>389,159,169</t>
  </si>
  <si>
    <t>111,33,30</t>
  </si>
  <si>
    <t>1.81319478987e-07</t>
  </si>
  <si>
    <t>9.16233505421e-07</t>
  </si>
  <si>
    <t>0.309,0.09,0.219</t>
  </si>
  <si>
    <t>0.495,0.574,0.612</t>
  </si>
  <si>
    <t>0.354</t>
  </si>
  <si>
    <t>4250</t>
  </si>
  <si>
    <t>12617071</t>
  </si>
  <si>
    <t>12617200</t>
  </si>
  <si>
    <t>12616786</t>
  </si>
  <si>
    <t>12616941</t>
  </si>
  <si>
    <t>12617455</t>
  </si>
  <si>
    <t>12617584</t>
  </si>
  <si>
    <t>860,957,877</t>
  </si>
  <si>
    <t>503,391,463</t>
  </si>
  <si>
    <t>1674,1290,1465</t>
  </si>
  <si>
    <t>0.115,0.116,0.121</t>
  </si>
  <si>
    <t>-0.883</t>
  </si>
  <si>
    <t>4252</t>
  </si>
  <si>
    <t>12617794</t>
  </si>
  <si>
    <t>12617924</t>
  </si>
  <si>
    <t>0,2,1</t>
  </si>
  <si>
    <t>542,404,442</t>
  </si>
  <si>
    <t>1816,1806,1767</t>
  </si>
  <si>
    <t>255,314,294</t>
  </si>
  <si>
    <t>0.0,0.002,0.001</t>
  </si>
  <si>
    <t>0.756,0.714,0.723</t>
  </si>
  <si>
    <t>0.73</t>
  </si>
  <si>
    <t>4253</t>
  </si>
  <si>
    <t>12618203</t>
  </si>
  <si>
    <t>12618311</t>
  </si>
  <si>
    <t>12617986</t>
  </si>
  <si>
    <t>12618140</t>
  </si>
  <si>
    <t>12618442</t>
  </si>
  <si>
    <t>12618550</t>
  </si>
  <si>
    <t>1,1,2</t>
  </si>
  <si>
    <t>636,481,749</t>
  </si>
  <si>
    <t>1769,1512,1910</t>
  </si>
  <si>
    <t>274,376,401</t>
  </si>
  <si>
    <t>207</t>
  </si>
  <si>
    <t>0.001,0.001,0.001</t>
  </si>
  <si>
    <t>0.755,0.658,0.695</t>
  </si>
  <si>
    <t>4254</t>
  </si>
  <si>
    <t>12618780</t>
  </si>
  <si>
    <t>12618983</t>
  </si>
  <si>
    <t>95,88,132</t>
  </si>
  <si>
    <t>50,82,89</t>
  </si>
  <si>
    <t>1155,1156,1533</t>
  </si>
  <si>
    <t>0.02,0.033,0.027</t>
  </si>
  <si>
    <t>-0.973</t>
  </si>
  <si>
    <t>4310</t>
  </si>
  <si>
    <t>11161554</t>
  </si>
  <si>
    <t>11161834</t>
  </si>
  <si>
    <t>11159879</t>
  </si>
  <si>
    <t>11160336</t>
  </si>
  <si>
    <t>11162983</t>
  </si>
  <si>
    <t>11163098</t>
  </si>
  <si>
    <t>4,0,1</t>
  </si>
  <si>
    <t>40,43,65</t>
  </si>
  <si>
    <t>379</t>
  </si>
  <si>
    <t>0.0153638472773</t>
  </si>
  <si>
    <t>0.0469222423539</t>
  </si>
  <si>
    <t>1.0,0.0,1.0</t>
  </si>
  <si>
    <t>4322</t>
  </si>
  <si>
    <t>2509363</t>
  </si>
  <si>
    <t>2509500</t>
  </si>
  <si>
    <t>2508638</t>
  </si>
  <si>
    <t>2508907</t>
  </si>
  <si>
    <t>2511162</t>
  </si>
  <si>
    <t>2511763</t>
  </si>
  <si>
    <t>6,28,15</t>
  </si>
  <si>
    <t>83,8,12</t>
  </si>
  <si>
    <t>10,3,2</t>
  </si>
  <si>
    <t>236</t>
  </si>
  <si>
    <t>4.61862169732e-07</t>
  </si>
  <si>
    <t>2.26952943869e-06</t>
  </si>
  <si>
    <t>0.777,0.528,0.716</t>
  </si>
  <si>
    <t>4325</t>
  </si>
  <si>
    <t>2511877</t>
  </si>
  <si>
    <t>2511931</t>
  </si>
  <si>
    <t>2512148</t>
  </si>
  <si>
    <t>2512157</t>
  </si>
  <si>
    <t>22,38,21</t>
  </si>
  <si>
    <t>51,4,3</t>
  </si>
  <si>
    <t>0.048,0.0,0.177</t>
  </si>
  <si>
    <t>-0.925</t>
  </si>
  <si>
    <t>4400</t>
  </si>
  <si>
    <t>19643330</t>
  </si>
  <si>
    <t>19643372</t>
  </si>
  <si>
    <t>19611303</t>
  </si>
  <si>
    <t>19611626</t>
  </si>
  <si>
    <t>19644267</t>
  </si>
  <si>
    <t>19644399</t>
  </si>
  <si>
    <t>25,43,34</t>
  </si>
  <si>
    <t>55,42,48</t>
  </si>
  <si>
    <t>180,49,64</t>
  </si>
  <si>
    <t>0.027,0.0,0.0</t>
  </si>
  <si>
    <t>0.177,0.376,0.345</t>
  </si>
  <si>
    <t>0.29</t>
  </si>
  <si>
    <t>4402</t>
  </si>
  <si>
    <t>19719702</t>
  </si>
  <si>
    <t>19719999</t>
  </si>
  <si>
    <t>19717317</t>
  </si>
  <si>
    <t>19717454</t>
  </si>
  <si>
    <t>19725894</t>
  </si>
  <si>
    <t>19726034</t>
  </si>
  <si>
    <t>33,96,29</t>
  </si>
  <si>
    <t>84,23,18</t>
  </si>
  <si>
    <t>65,12,21</t>
  </si>
  <si>
    <t>396</t>
  </si>
  <si>
    <t>0.244,0.324,0.176</t>
  </si>
  <si>
    <t>-0.752</t>
  </si>
  <si>
    <t>4403</t>
  </si>
  <si>
    <t>19719708</t>
  </si>
  <si>
    <t>21,58,12</t>
  </si>
  <si>
    <t>73,22,16</t>
  </si>
  <si>
    <t>0.222,0.318,0.162</t>
  </si>
  <si>
    <t>-0.766</t>
  </si>
  <si>
    <t>4417</t>
  </si>
  <si>
    <t>21277196</t>
  </si>
  <si>
    <t>21278429</t>
  </si>
  <si>
    <t>21275723</t>
  </si>
  <si>
    <t>21275806</t>
  </si>
  <si>
    <t>21281131</t>
  </si>
  <si>
    <t>21281337</t>
  </si>
  <si>
    <t>1256,1694,1534</t>
  </si>
  <si>
    <t>278,367,327</t>
  </si>
  <si>
    <t>1098,706,757</t>
  </si>
  <si>
    <t>78,44,51</t>
  </si>
  <si>
    <t>0.251,0.255,0.259</t>
  </si>
  <si>
    <t>0.511,0.544,0.525</t>
  </si>
  <si>
    <t>0.272</t>
  </si>
  <si>
    <t>4418</t>
  </si>
  <si>
    <t>21277229</t>
  </si>
  <si>
    <t>1263,1689,1537</t>
  </si>
  <si>
    <t>1056,646,695</t>
  </si>
  <si>
    <t>0.257,0.26,0.264</t>
  </si>
  <si>
    <t>0.508,0.528,0.509</t>
  </si>
  <si>
    <t>0.255</t>
  </si>
  <si>
    <t>4419</t>
  </si>
  <si>
    <t>21277277</t>
  </si>
  <si>
    <t>21279883</t>
  </si>
  <si>
    <t>21280447</t>
  </si>
  <si>
    <t>1254,1642,1542</t>
  </si>
  <si>
    <t>1011,609,647</t>
  </si>
  <si>
    <t>52,68,55</t>
  </si>
  <si>
    <t>1251</t>
  </si>
  <si>
    <t>0.606,0.415,0.482</t>
  </si>
  <si>
    <t>-0.499</t>
  </si>
  <si>
    <t>4420</t>
  </si>
  <si>
    <t>1338,1776,1633</t>
  </si>
  <si>
    <t>1032,616,661</t>
  </si>
  <si>
    <t>0.276,0.277,0.283</t>
  </si>
  <si>
    <t>0.511,0.526,0.506</t>
  </si>
  <si>
    <t>0.236</t>
  </si>
  <si>
    <t>4421</t>
  </si>
  <si>
    <t>17,35,28</t>
  </si>
  <si>
    <t>523,346,326</t>
  </si>
  <si>
    <t>663</t>
  </si>
  <si>
    <t>0.009,0.014,0.013</t>
  </si>
  <si>
    <t>0.5,0.54,0.488</t>
  </si>
  <si>
    <t>0.497</t>
  </si>
  <si>
    <t>4422</t>
  </si>
  <si>
    <t>18,35,29</t>
  </si>
  <si>
    <t>85,134,92</t>
  </si>
  <si>
    <t>475,280,277</t>
  </si>
  <si>
    <t>25,9,20</t>
  </si>
  <si>
    <t>0.031,0.038,0.045</t>
  </si>
  <si>
    <t>0.739,0.823,0.674</t>
  </si>
  <si>
    <t>0.707</t>
  </si>
  <si>
    <t>4445</t>
  </si>
  <si>
    <t>15221898</t>
  </si>
  <si>
    <t>15221980</t>
  </si>
  <si>
    <t>15221727</t>
  </si>
  <si>
    <t>15221823</t>
  </si>
  <si>
    <t>15222043</t>
  </si>
  <si>
    <t>15222425</t>
  </si>
  <si>
    <t>20,15,10</t>
  </si>
  <si>
    <t>86,162,85</t>
  </si>
  <si>
    <t>17,9,7</t>
  </si>
  <si>
    <t>14,8,4</t>
  </si>
  <si>
    <t>181</t>
  </si>
  <si>
    <t>2.57279753058e-11</t>
  </si>
  <si>
    <t>1.65850959457e-10</t>
  </si>
  <si>
    <t>0.113,0.048,0.06</t>
  </si>
  <si>
    <t>0.399,0.381,0.489</t>
  </si>
  <si>
    <t>0.349</t>
  </si>
  <si>
    <t>4584</t>
  </si>
  <si>
    <t>4325347</t>
  </si>
  <si>
    <t>4325616</t>
  </si>
  <si>
    <t>4322625</t>
  </si>
  <si>
    <t>4323155</t>
  </si>
  <si>
    <t>4332795</t>
  </si>
  <si>
    <t>4332840</t>
  </si>
  <si>
    <t>91,54,103</t>
  </si>
  <si>
    <t>197,114,226</t>
  </si>
  <si>
    <t>328,485,481</t>
  </si>
  <si>
    <t>194,201,239</t>
  </si>
  <si>
    <t>368</t>
  </si>
  <si>
    <t>0.111,0.113,0.109</t>
  </si>
  <si>
    <t>0.313,0.394,0.351</t>
  </si>
  <si>
    <t>0.242</t>
  </si>
  <si>
    <t>4589</t>
  </si>
  <si>
    <t>4353943</t>
  </si>
  <si>
    <t>4354023</t>
  </si>
  <si>
    <t>4353466</t>
  </si>
  <si>
    <t>4353613</t>
  </si>
  <si>
    <t>4354470</t>
  </si>
  <si>
    <t>4354550</t>
  </si>
  <si>
    <t>141,93,124</t>
  </si>
  <si>
    <t>104,106,88</t>
  </si>
  <si>
    <t>945,783,894</t>
  </si>
  <si>
    <t>179</t>
  </si>
  <si>
    <t>0.057,0.07,0.052</t>
  </si>
  <si>
    <t>-0.94</t>
  </si>
  <si>
    <t>4592</t>
  </si>
  <si>
    <t>4357039</t>
  </si>
  <si>
    <t>4357276</t>
  </si>
  <si>
    <t>191,93,172</t>
  </si>
  <si>
    <t>1154,1047,1111</t>
  </si>
  <si>
    <t>108,138,109</t>
  </si>
  <si>
    <t>0.855,0.808,0.849</t>
  </si>
  <si>
    <t>0.837</t>
  </si>
  <si>
    <t>4637</t>
  </si>
  <si>
    <t>199902</t>
  </si>
  <si>
    <t>199983</t>
  </si>
  <si>
    <t>199636</t>
  </si>
  <si>
    <t>199743</t>
  </si>
  <si>
    <t>200119</t>
  </si>
  <si>
    <t>200315</t>
  </si>
  <si>
    <t>48,20,57</t>
  </si>
  <si>
    <t>140,75,100</t>
  </si>
  <si>
    <t>55,73,57</t>
  </si>
  <si>
    <t>0.0,0.052,0.0</t>
  </si>
  <si>
    <t>0.583,0.361,0.491</t>
  </si>
  <si>
    <t>0.461</t>
  </si>
  <si>
    <t>4761</t>
  </si>
  <si>
    <t>19791269</t>
  </si>
  <si>
    <t>19791341</t>
  </si>
  <si>
    <t>19782420</t>
  </si>
  <si>
    <t>19782825</t>
  </si>
  <si>
    <t>19791763</t>
  </si>
  <si>
    <t>19791882</t>
  </si>
  <si>
    <t>5,3,8</t>
  </si>
  <si>
    <t>103,55,131</t>
  </si>
  <si>
    <t>32,28,39</t>
  </si>
  <si>
    <t>46,30,40</t>
  </si>
  <si>
    <t>0.027,0.031,0.034</t>
  </si>
  <si>
    <t>0.287,0.351,0.361</t>
  </si>
  <si>
    <t>4774</t>
  </si>
  <si>
    <t>21003735</t>
  </si>
  <si>
    <t>21004185</t>
  </si>
  <si>
    <t>21002016</t>
  </si>
  <si>
    <t>21002197</t>
  </si>
  <si>
    <t>21004977</t>
  </si>
  <si>
    <t>21005662</t>
  </si>
  <si>
    <t>2,5,1</t>
  </si>
  <si>
    <t>18,22,20</t>
  </si>
  <si>
    <t>115,23,30</t>
  </si>
  <si>
    <t>39,10,7</t>
  </si>
  <si>
    <t>549</t>
  </si>
  <si>
    <t>0.02,0.039,0.009</t>
  </si>
  <si>
    <t>0.347,0.293,0.436</t>
  </si>
  <si>
    <t>0.336</t>
  </si>
  <si>
    <t>4877</t>
  </si>
  <si>
    <t>31881747</t>
  </si>
  <si>
    <t>31881871</t>
  </si>
  <si>
    <t>31873833</t>
  </si>
  <si>
    <t>31874099</t>
  </si>
  <si>
    <t>31959034</t>
  </si>
  <si>
    <t>31959127</t>
  </si>
  <si>
    <t>416,594,414</t>
  </si>
  <si>
    <t>66,43,61</t>
  </si>
  <si>
    <t>108,44,60</t>
  </si>
  <si>
    <t>223</t>
  </si>
  <si>
    <t>3.98714394834e-12</t>
  </si>
  <si>
    <t>2.70150311464e-11</t>
  </si>
  <si>
    <t>0.737,0.86,0.751</t>
  </si>
  <si>
    <t>1.0,1.0,0.964</t>
  </si>
  <si>
    <t>0.205</t>
  </si>
  <si>
    <t>4884</t>
  </si>
  <si>
    <t>31921632</t>
  </si>
  <si>
    <t>31921674</t>
  </si>
  <si>
    <t>4,2,4</t>
  </si>
  <si>
    <t>3,4,8</t>
  </si>
  <si>
    <t>0.041,0.032,0.044</t>
  </si>
  <si>
    <t>1.0,1.0,0.849</t>
  </si>
  <si>
    <t>0.911</t>
  </si>
  <si>
    <t>4886</t>
  </si>
  <si>
    <t>31931774</t>
  </si>
  <si>
    <t>31932614</t>
  </si>
  <si>
    <t>7,8,6</t>
  </si>
  <si>
    <t>5,4,3</t>
  </si>
  <si>
    <t>5,1,0</t>
  </si>
  <si>
    <t>0.000820643081549</t>
  </si>
  <si>
    <t>0.00290612587228</t>
  </si>
  <si>
    <t>0.413,0.737,1.0</t>
  </si>
  <si>
    <t>-0.283</t>
  </si>
  <si>
    <t>4888</t>
  </si>
  <si>
    <t>31933453</t>
  </si>
  <si>
    <t>31933887</t>
  </si>
  <si>
    <t>7,8,5</t>
  </si>
  <si>
    <t>8,7,6</t>
  </si>
  <si>
    <t>35,20,13</t>
  </si>
  <si>
    <t>3.70121866489e-09</t>
  </si>
  <si>
    <t>2.11154524832e-08</t>
  </si>
  <si>
    <t>1.0,0.737,0.778</t>
  </si>
  <si>
    <t>0.138,0.197,0.245</t>
  </si>
  <si>
    <t>-0.645</t>
  </si>
  <si>
    <t>4889</t>
  </si>
  <si>
    <t>31935665</t>
  </si>
  <si>
    <t>31935775</t>
  </si>
  <si>
    <t>0,6,2</t>
  </si>
  <si>
    <t>2.07440541481e-05</t>
  </si>
  <si>
    <t>8.83170365037e-05</t>
  </si>
  <si>
    <t>1.0,0.484,0.637</t>
  </si>
  <si>
    <t>0.293</t>
  </si>
  <si>
    <t>4890</t>
  </si>
  <si>
    <t>31945621</t>
  </si>
  <si>
    <t>31945658</t>
  </si>
  <si>
    <t>7,4,3</t>
  </si>
  <si>
    <t>1,2,3</t>
  </si>
  <si>
    <t>7.44256519395e-05</t>
  </si>
  <si>
    <t>0.000296093685017</t>
  </si>
  <si>
    <t>0.831,0.584,0.412</t>
  </si>
  <si>
    <t>-0.391</t>
  </si>
  <si>
    <t>4893</t>
  </si>
  <si>
    <t>6,52,11</t>
  </si>
  <si>
    <t>23,5,3</t>
  </si>
  <si>
    <t>1.86175987626e-07</t>
  </si>
  <si>
    <t>9.39110529979e-07</t>
  </si>
  <si>
    <t>0.009,0.113,0.019</t>
  </si>
  <si>
    <t>1.0,1.0,0.24</t>
  </si>
  <si>
    <t>0.7</t>
  </si>
  <si>
    <t>4896</t>
  </si>
  <si>
    <t>31932071</t>
  </si>
  <si>
    <t>1,38,7</t>
  </si>
  <si>
    <t>12,3,2</t>
  </si>
  <si>
    <t>2.53436915898e-09</t>
  </si>
  <si>
    <t>1.46193893347e-08</t>
  </si>
  <si>
    <t>1.0,0.746,0.519</t>
  </si>
  <si>
    <t>0.05,0.023,0.023</t>
  </si>
  <si>
    <t>-0.723</t>
  </si>
  <si>
    <t>4897</t>
  </si>
  <si>
    <t>1,39,7</t>
  </si>
  <si>
    <t>9,3,2</t>
  </si>
  <si>
    <t>2.09569517295e-09</t>
  </si>
  <si>
    <t>1.22124013909e-08</t>
  </si>
  <si>
    <t>0.581,0.188,0.093</t>
  </si>
  <si>
    <t>-0.713</t>
  </si>
  <si>
    <t>4899</t>
  </si>
  <si>
    <t>2,44,11</t>
  </si>
  <si>
    <t>14,4,2</t>
  </si>
  <si>
    <t>5,6,3</t>
  </si>
  <si>
    <t>0.302,0.093,0.093</t>
  </si>
  <si>
    <t>-0.837</t>
  </si>
  <si>
    <t>4901</t>
  </si>
  <si>
    <t>5,54,15</t>
  </si>
  <si>
    <t>4,3,7</t>
  </si>
  <si>
    <t>11,4,2</t>
  </si>
  <si>
    <t>6,8,13</t>
  </si>
  <si>
    <t>0.00285563231879</t>
  </si>
  <si>
    <t>0.00942788332101</t>
  </si>
  <si>
    <t>0.162,0.735,0.248</t>
  </si>
  <si>
    <t>0.22,0.072,0.023</t>
  </si>
  <si>
    <t>-0.277</t>
  </si>
  <si>
    <t>4903</t>
  </si>
  <si>
    <t>31933799</t>
  </si>
  <si>
    <t>6,3,6</t>
  </si>
  <si>
    <t>147,107,126</t>
  </si>
  <si>
    <t>445</t>
  </si>
  <si>
    <t>1.11002353076e-06</t>
  </si>
  <si>
    <t>5.25533962074e-06</t>
  </si>
  <si>
    <t>1.0,0.1,0.4</t>
  </si>
  <si>
    <t>0.5</t>
  </si>
  <si>
    <t>4905</t>
  </si>
  <si>
    <t>15,4,10</t>
  </si>
  <si>
    <t>240,210,286</t>
  </si>
  <si>
    <t>533</t>
  </si>
  <si>
    <t>2.19999918083e-06</t>
  </si>
  <si>
    <t>1.02123639761e-05</t>
  </si>
  <si>
    <t>1.0,0.11,0.482</t>
  </si>
  <si>
    <t>0.469</t>
  </si>
  <si>
    <t>4906</t>
  </si>
  <si>
    <t>16,3,10</t>
  </si>
  <si>
    <t>293,350,288</t>
  </si>
  <si>
    <t>237,210,286</t>
  </si>
  <si>
    <t>38,20,34</t>
  </si>
  <si>
    <t>0.01,0.002,0.006</t>
  </si>
  <si>
    <t>0.537,0.661,0.61</t>
  </si>
  <si>
    <t>0.597</t>
  </si>
  <si>
    <t>4908</t>
  </si>
  <si>
    <t>16,1,9</t>
  </si>
  <si>
    <t>207,196,276</t>
  </si>
  <si>
    <t>2.33905476099e-08</t>
  </si>
  <si>
    <t>1.26486326175e-07</t>
  </si>
  <si>
    <t>0.426,0.058,0.193</t>
  </si>
  <si>
    <t>0.865,0.82,0.798</t>
  </si>
  <si>
    <t>0.602</t>
  </si>
  <si>
    <t>4909</t>
  </si>
  <si>
    <t>3,10,4</t>
  </si>
  <si>
    <t>205,190,273</t>
  </si>
  <si>
    <t>0.498,0.018,0.295</t>
  </si>
  <si>
    <t>4911</t>
  </si>
  <si>
    <t>4,12,9</t>
  </si>
  <si>
    <t>16,26,27</t>
  </si>
  <si>
    <t>209</t>
  </si>
  <si>
    <t>0.028,0.117,0.065</t>
  </si>
  <si>
    <t>1.0,1.0,0.927</t>
  </si>
  <si>
    <t>0.906</t>
  </si>
  <si>
    <t>4913</t>
  </si>
  <si>
    <t>4,17,11</t>
  </si>
  <si>
    <t>0.006,0.022,0.018</t>
  </si>
  <si>
    <t>0.166,0.381,0.273</t>
  </si>
  <si>
    <t>0.258</t>
  </si>
  <si>
    <t>4919</t>
  </si>
  <si>
    <t>3,1,2</t>
  </si>
  <si>
    <t>136</t>
  </si>
  <si>
    <t>2.90414026161e-10</t>
  </si>
  <si>
    <t>1.77769529962e-09</t>
  </si>
  <si>
    <t>0.011,0.0,0.0</t>
  </si>
  <si>
    <t>1.0,1.0,0.593</t>
  </si>
  <si>
    <t>0.861</t>
  </si>
  <si>
    <t>4923</t>
  </si>
  <si>
    <t>4,9,6</t>
  </si>
  <si>
    <t>0,3,3</t>
  </si>
  <si>
    <t>0.000341937369252</t>
  </si>
  <si>
    <t>0.001266722527</t>
  </si>
  <si>
    <t>0.0,0.0,0.108</t>
  </si>
  <si>
    <t>1.0,0.195,0.327</t>
  </si>
  <si>
    <t>0.471</t>
  </si>
  <si>
    <t>4933</t>
  </si>
  <si>
    <t>31969755</t>
  </si>
  <si>
    <t>31969785</t>
  </si>
  <si>
    <t>31975447</t>
  </si>
  <si>
    <t>31975965</t>
  </si>
  <si>
    <t>124,104,145</t>
  </si>
  <si>
    <t>173,142,186</t>
  </si>
  <si>
    <t>11,12,13</t>
  </si>
  <si>
    <t>55,61,75</t>
  </si>
  <si>
    <t>5.09481346e-13</t>
  </si>
  <si>
    <t>3.62417840266e-12</t>
  </si>
  <si>
    <t>0.355,0.36,0.374</t>
  </si>
  <si>
    <t>0.133,0.131,0.117</t>
  </si>
  <si>
    <t>-0.236</t>
  </si>
  <si>
    <t>4937</t>
  </si>
  <si>
    <t>31972501</t>
  </si>
  <si>
    <t>31972553</t>
  </si>
  <si>
    <t>33,25,40</t>
  </si>
  <si>
    <t>42,46,63</t>
  </si>
  <si>
    <t>13,13,23</t>
  </si>
  <si>
    <t>9,6,11</t>
  </si>
  <si>
    <t>151</t>
  </si>
  <si>
    <t>0.000208129091158</t>
  </si>
  <si>
    <t>0.000789479032617</t>
  </si>
  <si>
    <t>0.34,0.263,0.294</t>
  </si>
  <si>
    <t>0.486,0.587,0.578</t>
  </si>
  <si>
    <t>4938</t>
  </si>
  <si>
    <t>31979522</t>
  </si>
  <si>
    <t>31979619</t>
  </si>
  <si>
    <t>32,21,43</t>
  </si>
  <si>
    <t>207,161,221</t>
  </si>
  <si>
    <t>4,7,15</t>
  </si>
  <si>
    <t>12,9,10</t>
  </si>
  <si>
    <t>0.000114724381982</t>
  </si>
  <si>
    <t>0.000444937185049</t>
  </si>
  <si>
    <t>0.092,0.079,0.113</t>
  </si>
  <si>
    <t>0.179,0.338,0.496</t>
  </si>
  <si>
    <t>4944</t>
  </si>
  <si>
    <t>1490,1430,1690</t>
  </si>
  <si>
    <t>545,520,614</t>
  </si>
  <si>
    <t>617</t>
  </si>
  <si>
    <t>0.536,0.588,0.551</t>
  </si>
  <si>
    <t>0.879,0.903,0.908</t>
  </si>
  <si>
    <t>0.338</t>
  </si>
  <si>
    <t>4961</t>
  </si>
  <si>
    <t>5291989</t>
  </si>
  <si>
    <t>5292079</t>
  </si>
  <si>
    <t>5274965</t>
  </si>
  <si>
    <t>5275087</t>
  </si>
  <si>
    <t>5292639</t>
  </si>
  <si>
    <t>5292841</t>
  </si>
  <si>
    <t>93,179,103</t>
  </si>
  <si>
    <t>209,79,64</t>
  </si>
  <si>
    <t>51,20,23</t>
  </si>
  <si>
    <t>189</t>
  </si>
  <si>
    <t>0.0,0.006,0.0</t>
  </si>
  <si>
    <t>0.682,0.674,0.593</t>
  </si>
  <si>
    <t>0.648</t>
  </si>
  <si>
    <t>4962</t>
  </si>
  <si>
    <t>5293629</t>
  </si>
  <si>
    <t>5293761</t>
  </si>
  <si>
    <t>5293218</t>
  </si>
  <si>
    <t>5293370</t>
  </si>
  <si>
    <t>5294061</t>
  </si>
  <si>
    <t>5294234</t>
  </si>
  <si>
    <t>133,145,154</t>
  </si>
  <si>
    <t>255,171,178</t>
  </si>
  <si>
    <t>69,23,34</t>
  </si>
  <si>
    <t>231</t>
  </si>
  <si>
    <t>0.013,0.003,0.006</t>
  </si>
  <si>
    <t>0.613,0.761,0.692</t>
  </si>
  <si>
    <t>0.681</t>
  </si>
  <si>
    <t>4963</t>
  </si>
  <si>
    <t>5298201</t>
  </si>
  <si>
    <t>5298489</t>
  </si>
  <si>
    <t>5296146</t>
  </si>
  <si>
    <t>5296635</t>
  </si>
  <si>
    <t>5299469</t>
  </si>
  <si>
    <t>5299573</t>
  </si>
  <si>
    <t>39,148,35</t>
  </si>
  <si>
    <t>130,11,17</t>
  </si>
  <si>
    <t>11,1,2</t>
  </si>
  <si>
    <t>387</t>
  </si>
  <si>
    <t>1.31018563443e-07</t>
  </si>
  <si>
    <t>6.71573139661e-07</t>
  </si>
  <si>
    <t>1.0,0.974,1.0</t>
  </si>
  <si>
    <t>0.751,0.738,0.685</t>
  </si>
  <si>
    <t>-0.267</t>
  </si>
  <si>
    <t>4964</t>
  </si>
  <si>
    <t>5304110</t>
  </si>
  <si>
    <t>5304182</t>
  </si>
  <si>
    <t>5312988</t>
  </si>
  <si>
    <t>5313497</t>
  </si>
  <si>
    <t>33,46,30</t>
  </si>
  <si>
    <t>6,30,15</t>
  </si>
  <si>
    <t>3,1,1</t>
  </si>
  <si>
    <t>21,2,5</t>
  </si>
  <si>
    <t>2.04330845577e-08</t>
  </si>
  <si>
    <t>1.10808695249e-07</t>
  </si>
  <si>
    <t>0.761,0.47,0.537</t>
  </si>
  <si>
    <t>0.076,0.224,0.104</t>
  </si>
  <si>
    <t>-0.455</t>
  </si>
  <si>
    <t>5135</t>
  </si>
  <si>
    <t>15323123</t>
  </si>
  <si>
    <t>15323141</t>
  </si>
  <si>
    <t>15322500</t>
  </si>
  <si>
    <t>15322712</t>
  </si>
  <si>
    <t>15323448</t>
  </si>
  <si>
    <t>15323565</t>
  </si>
  <si>
    <t>66,77,85</t>
  </si>
  <si>
    <t>90,89,84</t>
  </si>
  <si>
    <t>10,15,18</t>
  </si>
  <si>
    <t>61,51,63</t>
  </si>
  <si>
    <t>1.68643987664e-10</t>
  </si>
  <si>
    <t>1.0457760322e-09</t>
  </si>
  <si>
    <t>0.383,0.423,0.461</t>
  </si>
  <si>
    <t>0.122,0.199,0.195</t>
  </si>
  <si>
    <t>-0.25</t>
  </si>
  <si>
    <t>5235</t>
  </si>
  <si>
    <t>27580156</t>
  </si>
  <si>
    <t>27580325</t>
  </si>
  <si>
    <t>27568278</t>
  </si>
  <si>
    <t>27568591</t>
  </si>
  <si>
    <t>27582001</t>
  </si>
  <si>
    <t>27582241</t>
  </si>
  <si>
    <t>108,107,152</t>
  </si>
  <si>
    <t>370,290,384</t>
  </si>
  <si>
    <t>315,363,495</t>
  </si>
  <si>
    <t>54,60,62</t>
  </si>
  <si>
    <t>268</t>
  </si>
  <si>
    <t>0.097,0.12,0.128</t>
  </si>
  <si>
    <t>0.683,0.691,0.747</t>
  </si>
  <si>
    <t>0.592</t>
  </si>
  <si>
    <t>20991574</t>
  </si>
  <si>
    <t>20991680</t>
  </si>
  <si>
    <t>20989365</t>
  </si>
  <si>
    <t>20989599</t>
  </si>
  <si>
    <t>20992240</t>
  </si>
  <si>
    <t>20994423</t>
  </si>
  <si>
    <t>9,13,3</t>
  </si>
  <si>
    <t>75,89,74</t>
  </si>
  <si>
    <t>18,13,11</t>
  </si>
  <si>
    <t>18,7,6</t>
  </si>
  <si>
    <t>205</t>
  </si>
  <si>
    <t>1.49880108324e-14</t>
  </si>
  <si>
    <t>1.17293006583e-13</t>
  </si>
  <si>
    <t>0.055,0.066,0.019</t>
  </si>
  <si>
    <t>0.326,0.473,0.47</t>
  </si>
  <si>
    <t>0.376</t>
  </si>
  <si>
    <t>5250</t>
  </si>
  <si>
    <t>21008721</t>
  </si>
  <si>
    <t>21008736</t>
  </si>
  <si>
    <t>21008148</t>
  </si>
  <si>
    <t>21008240</t>
  </si>
  <si>
    <t>21009475</t>
  </si>
  <si>
    <t>21009514</t>
  </si>
  <si>
    <t>58,92,43</t>
  </si>
  <si>
    <t>13,5,9</t>
  </si>
  <si>
    <t>19,18,20</t>
  </si>
  <si>
    <t>114</t>
  </si>
  <si>
    <t>0.944,0.988,0.949</t>
  </si>
  <si>
    <t>0.373,0.194,0.281</t>
  </si>
  <si>
    <t>-0.678</t>
  </si>
  <si>
    <t>5252</t>
  </si>
  <si>
    <t>21011266</t>
  </si>
  <si>
    <t>21011415</t>
  </si>
  <si>
    <t>58,93,45</t>
  </si>
  <si>
    <t>3,1,3</t>
  </si>
  <si>
    <t>31,18,25</t>
  </si>
  <si>
    <t>70,51,38</t>
  </si>
  <si>
    <t>0.944,0.988,0.929</t>
  </si>
  <si>
    <t>0.278,0.235,0.364</t>
  </si>
  <si>
    <t>-0.661</t>
  </si>
  <si>
    <t>5255</t>
  </si>
  <si>
    <t>21010150</t>
  </si>
  <si>
    <t>435,409,490</t>
  </si>
  <si>
    <t>648,976,1077</t>
  </si>
  <si>
    <t>1528</t>
  </si>
  <si>
    <t>2.57360799338e-12</t>
  </si>
  <si>
    <t>1.7625970711e-11</t>
  </si>
  <si>
    <t>0.904,0.964,0.914</t>
  </si>
  <si>
    <t>0.375,0.554,0.647</t>
  </si>
  <si>
    <t>-0.402</t>
  </si>
  <si>
    <t>5264</t>
  </si>
  <si>
    <t>21010585</t>
  </si>
  <si>
    <t>21010615</t>
  </si>
  <si>
    <t>0,3,2</t>
  </si>
  <si>
    <t>12,19,25</t>
  </si>
  <si>
    <t>10,2,4</t>
  </si>
  <si>
    <t>2,5,7</t>
  </si>
  <si>
    <t>0.000130252219774</t>
  </si>
  <si>
    <t>0.00050276651814</t>
  </si>
  <si>
    <t>0.0,0.108,0.058</t>
  </si>
  <si>
    <t>0.793,0.235,0.305</t>
  </si>
  <si>
    <t>5436</t>
  </si>
  <si>
    <t>7193592</t>
  </si>
  <si>
    <t>7193688</t>
  </si>
  <si>
    <t>7192720</t>
  </si>
  <si>
    <t>7192970</t>
  </si>
  <si>
    <t>7199283</t>
  </si>
  <si>
    <t>19,27,19</t>
  </si>
  <si>
    <t>35,12,8</t>
  </si>
  <si>
    <t>38,2,2</t>
  </si>
  <si>
    <t>195</t>
  </si>
  <si>
    <t>6.36355634853e-10</t>
  </si>
  <si>
    <t>3.82550990183e-09</t>
  </si>
  <si>
    <t>0.319,0.753,0.67</t>
  </si>
  <si>
    <t>-0.419</t>
  </si>
  <si>
    <t>5439</t>
  </si>
  <si>
    <t>7194197</t>
  </si>
  <si>
    <t>7194458</t>
  </si>
  <si>
    <t>7195615</t>
  </si>
  <si>
    <t>7195895</t>
  </si>
  <si>
    <t>80,85,99</t>
  </si>
  <si>
    <t>60,110,57</t>
  </si>
  <si>
    <t>107,63,74</t>
  </si>
  <si>
    <t>26,5,6</t>
  </si>
  <si>
    <t>360</t>
  </si>
  <si>
    <t>1.60919433334e-09</t>
  </si>
  <si>
    <t>9.43520418469e-09</t>
  </si>
  <si>
    <t>0.268,0.175,0.323</t>
  </si>
  <si>
    <t>0.531,0.776,0.772</t>
  </si>
  <si>
    <t>0.438</t>
  </si>
  <si>
    <t>5440</t>
  </si>
  <si>
    <t>7195693</t>
  </si>
  <si>
    <t>94,98,114</t>
  </si>
  <si>
    <t>44,73,45</t>
  </si>
  <si>
    <t>103,64,76</t>
  </si>
  <si>
    <t>10,10,8</t>
  </si>
  <si>
    <t>4.23990287324e-10</t>
  </si>
  <si>
    <t>2.57600062746e-09</t>
  </si>
  <si>
    <t>0.37,0.27,0.411</t>
  </si>
  <si>
    <t>0.739,0.638,0.723</t>
  </si>
  <si>
    <t>0.35</t>
  </si>
  <si>
    <t>5443</t>
  </si>
  <si>
    <t>155,215,120</t>
  </si>
  <si>
    <t>101,54,42</t>
  </si>
  <si>
    <t>2.33002761529e-09</t>
  </si>
  <si>
    <t>1.34952360865e-08</t>
  </si>
  <si>
    <t>0.41,0.876,0.846</t>
  </si>
  <si>
    <t>-0.289</t>
  </si>
  <si>
    <t>5454</t>
  </si>
  <si>
    <t>7196293</t>
  </si>
  <si>
    <t>7196393</t>
  </si>
  <si>
    <t>34,16,11</t>
  </si>
  <si>
    <t>9,0,2</t>
  </si>
  <si>
    <t>199</t>
  </si>
  <si>
    <t>1.19223778239e-05</t>
  </si>
  <si>
    <t>5.18423517419e-05</t>
  </si>
  <si>
    <t>0.653,1.0,0.732</t>
  </si>
  <si>
    <t>-0.205</t>
  </si>
  <si>
    <t>5458</t>
  </si>
  <si>
    <t>7197569</t>
  </si>
  <si>
    <t>7197659</t>
  </si>
  <si>
    <t>488,661,563</t>
  </si>
  <si>
    <t>1,1,1</t>
  </si>
  <si>
    <t>130,91,82</t>
  </si>
  <si>
    <t>33,14,11</t>
  </si>
  <si>
    <t>0.996,0.997,0.997</t>
  </si>
  <si>
    <t>0.674,0.773,0.796</t>
  </si>
  <si>
    <t>-0.249</t>
  </si>
  <si>
    <t>5527</t>
  </si>
  <si>
    <t>11434499</t>
  </si>
  <si>
    <t>11434814</t>
  </si>
  <si>
    <t>11431332</t>
  </si>
  <si>
    <t>11435382</t>
  </si>
  <si>
    <t>11435481</t>
  </si>
  <si>
    <t>88,56,83</t>
  </si>
  <si>
    <t>19,52,25</t>
  </si>
  <si>
    <t>260,225,267</t>
  </si>
  <si>
    <t>8,0,1</t>
  </si>
  <si>
    <t>414</t>
  </si>
  <si>
    <t>0.526,0.205,0.443</t>
  </si>
  <si>
    <t>0.886,1.0,0.985</t>
  </si>
  <si>
    <t>0.566</t>
  </si>
  <si>
    <t>5528</t>
  </si>
  <si>
    <t>11436774</t>
  </si>
  <si>
    <t>11436792</t>
  </si>
  <si>
    <t>11435728</t>
  </si>
  <si>
    <t>11436396</t>
  </si>
  <si>
    <t>11437022</t>
  </si>
  <si>
    <t>11437137</t>
  </si>
  <si>
    <t>7,18,8</t>
  </si>
  <si>
    <t>42,105,45</t>
  </si>
  <si>
    <t>42,16,7</t>
  </si>
  <si>
    <t>5,0,1</t>
  </si>
  <si>
    <t>0.124,0.127,0.131</t>
  </si>
  <si>
    <t>0.877,1.0,0.856</t>
  </si>
  <si>
    <t>0.784</t>
  </si>
  <si>
    <t>5588</t>
  </si>
  <si>
    <t>7503171</t>
  </si>
  <si>
    <t>7503195</t>
  </si>
  <si>
    <t>7502801</t>
  </si>
  <si>
    <t>7503028</t>
  </si>
  <si>
    <t>7503648</t>
  </si>
  <si>
    <t>7503762</t>
  </si>
  <si>
    <t>54,63,45</t>
  </si>
  <si>
    <t>146,210,170</t>
  </si>
  <si>
    <t>99,44,50</t>
  </si>
  <si>
    <t>55,16,16</t>
  </si>
  <si>
    <t>0.229,0.194,0.176</t>
  </si>
  <si>
    <t>0.592,0.689,0.716</t>
  </si>
  <si>
    <t>0.466</t>
  </si>
  <si>
    <t>5659</t>
  </si>
  <si>
    <t>23238836</t>
  </si>
  <si>
    <t>23239017</t>
  </si>
  <si>
    <t>23227437</t>
  </si>
  <si>
    <t>23227547</t>
  </si>
  <si>
    <t>23251452</t>
  </si>
  <si>
    <t>23251579</t>
  </si>
  <si>
    <t>39,39,49</t>
  </si>
  <si>
    <t>12,9,11</t>
  </si>
  <si>
    <t>223,296,378</t>
  </si>
  <si>
    <t>7,12,9</t>
  </si>
  <si>
    <t>280</t>
  </si>
  <si>
    <t>3.34787753076e-12</t>
  </si>
  <si>
    <t>2.27106317634e-11</t>
  </si>
  <si>
    <t>0.535,0.605,0.612</t>
  </si>
  <si>
    <t>0.918,0.897,0.937</t>
  </si>
  <si>
    <t>5660</t>
  </si>
  <si>
    <t>23262707</t>
  </si>
  <si>
    <t>23262823</t>
  </si>
  <si>
    <t>56,57,64</t>
  </si>
  <si>
    <t>88,78,117</t>
  </si>
  <si>
    <t>315,401,533</t>
  </si>
  <si>
    <t>54,55,73</t>
  </si>
  <si>
    <t>0.184,0.205,0.162</t>
  </si>
  <si>
    <t>0.673,0.721,0.721</t>
  </si>
  <si>
    <t>5662</t>
  </si>
  <si>
    <t>23247006</t>
  </si>
  <si>
    <t>23247187</t>
  </si>
  <si>
    <t>4,9,2</t>
  </si>
  <si>
    <t>94,90,123</t>
  </si>
  <si>
    <t>0.105,0.261,0.06</t>
  </si>
  <si>
    <t>0.826,0.726,0.829</t>
  </si>
  <si>
    <t>5663</t>
  </si>
  <si>
    <t>131,142,180</t>
  </si>
  <si>
    <t>0.016,0.039,0.006</t>
  </si>
  <si>
    <t>0.462,0.477,0.466</t>
  </si>
  <si>
    <t>0.448</t>
  </si>
  <si>
    <t>5665</t>
  </si>
  <si>
    <t>3,7,1</t>
  </si>
  <si>
    <t>19,18,16</t>
  </si>
  <si>
    <t>112,119,143</t>
  </si>
  <si>
    <t>94,113,162</t>
  </si>
  <si>
    <t>1.47047947152e-08</t>
  </si>
  <si>
    <t>8.05867952452e-08</t>
  </si>
  <si>
    <t>0.053,0.121,0.022</t>
  </si>
  <si>
    <t>0.296,0.271,0.238</t>
  </si>
  <si>
    <t>0.203</t>
  </si>
  <si>
    <t>5667</t>
  </si>
  <si>
    <t>18,21,31</t>
  </si>
  <si>
    <t>31,32,57</t>
  </si>
  <si>
    <t>226</t>
  </si>
  <si>
    <t>4.85927237337e-08</t>
  </si>
  <si>
    <t>2.56686563797e-07</t>
  </si>
  <si>
    <t>0.293,0.338,0.459</t>
  </si>
  <si>
    <t>0.126,0.11,0.134</t>
  </si>
  <si>
    <t>-0.24</t>
  </si>
  <si>
    <t>5668</t>
  </si>
  <si>
    <t>16,21,30</t>
  </si>
  <si>
    <t>32,27,52</t>
  </si>
  <si>
    <t>40,55,59</t>
  </si>
  <si>
    <t>0.26,0.177,0.279</t>
  </si>
  <si>
    <t>5669</t>
  </si>
  <si>
    <t>23249028</t>
  </si>
  <si>
    <t>23249125</t>
  </si>
  <si>
    <t>16,23,30</t>
  </si>
  <si>
    <t>11,6,9</t>
  </si>
  <si>
    <t>29,24,51</t>
  </si>
  <si>
    <t>6.71129818386e-13</t>
  </si>
  <si>
    <t>4.73860843303e-12</t>
  </si>
  <si>
    <t>0.389,0.627,0.594</t>
  </si>
  <si>
    <t>14201621</t>
  </si>
  <si>
    <t>14201666</t>
  </si>
  <si>
    <t>14200738</t>
  </si>
  <si>
    <t>14200807</t>
  </si>
  <si>
    <t>14212193</t>
  </si>
  <si>
    <t>14212232</t>
  </si>
  <si>
    <t>21,28,23</t>
  </si>
  <si>
    <t>296,428,335</t>
  </si>
  <si>
    <t>61,38,35</t>
  </si>
  <si>
    <t>144</t>
  </si>
  <si>
    <t>0.047,0.043,0.045</t>
  </si>
  <si>
    <t>0.823,0.897,0.923</t>
  </si>
  <si>
    <t>0.836</t>
  </si>
  <si>
    <t>5799</t>
  </si>
  <si>
    <t>14231596</t>
  </si>
  <si>
    <t>14231635</t>
  </si>
  <si>
    <t>14231176</t>
  </si>
  <si>
    <t>14231325</t>
  </si>
  <si>
    <t>14232500</t>
  </si>
  <si>
    <t>83,102,97</t>
  </si>
  <si>
    <t>165,192,210</t>
  </si>
  <si>
    <t>236,164,220</t>
  </si>
  <si>
    <t>34,21,36</t>
  </si>
  <si>
    <t>138</t>
  </si>
  <si>
    <t>0.265,0.276,0.249</t>
  </si>
  <si>
    <t>0.833,0.849,0.814</t>
  </si>
  <si>
    <t>0.569</t>
  </si>
  <si>
    <t>5917</t>
  </si>
  <si>
    <t>6727193</t>
  </si>
  <si>
    <t>6727322</t>
  </si>
  <si>
    <t>6726598</t>
  </si>
  <si>
    <t>6726718</t>
  </si>
  <si>
    <t>6727862</t>
  </si>
  <si>
    <t>6728780</t>
  </si>
  <si>
    <t>134,170,128</t>
  </si>
  <si>
    <t>2,3,1</t>
  </si>
  <si>
    <t>98,43,30</t>
  </si>
  <si>
    <t>14,12,8</t>
  </si>
  <si>
    <t>7.484013409e-13</t>
  </si>
  <si>
    <t>5.27114771585e-12</t>
  </si>
  <si>
    <t>0.967,0.961,0.982</t>
  </si>
  <si>
    <t>0.752,0.609,0.62</t>
  </si>
  <si>
    <t>-0.31</t>
  </si>
  <si>
    <t>5918</t>
  </si>
  <si>
    <t>6727334</t>
  </si>
  <si>
    <t>147,238,193</t>
  </si>
  <si>
    <t>114,49,32</t>
  </si>
  <si>
    <t>3.29736238314e-14</t>
  </si>
  <si>
    <t>2.52164241231e-13</t>
  </si>
  <si>
    <t>0.968,0.97,0.988</t>
  </si>
  <si>
    <t>0.771,0.627,0.623</t>
  </si>
  <si>
    <t>-0.302</t>
  </si>
  <si>
    <t>6041</t>
  </si>
  <si>
    <t>3588041</t>
  </si>
  <si>
    <t>3588080</t>
  </si>
  <si>
    <t>3578288</t>
  </si>
  <si>
    <t>3578480</t>
  </si>
  <si>
    <t>3593328</t>
  </si>
  <si>
    <t>3593546</t>
  </si>
  <si>
    <t>161,219,165</t>
  </si>
  <si>
    <t>18,27,13</t>
  </si>
  <si>
    <t>141,54,78</t>
  </si>
  <si>
    <t>77,26,35</t>
  </si>
  <si>
    <t>0.865,0.853,0.901</t>
  </si>
  <si>
    <t>0.568,0.598,0.615</t>
  </si>
  <si>
    <t>-0.279</t>
  </si>
  <si>
    <t>6125</t>
  </si>
  <si>
    <t>14294092</t>
  </si>
  <si>
    <t>14294188</t>
  </si>
  <si>
    <t>14292228</t>
  </si>
  <si>
    <t>14292381</t>
  </si>
  <si>
    <t>14296700</t>
  </si>
  <si>
    <t>14296850</t>
  </si>
  <si>
    <t>2,10,6</t>
  </si>
  <si>
    <t>104,104,102</t>
  </si>
  <si>
    <t>94,55,60</t>
  </si>
  <si>
    <t>0.00498716376259</t>
  </si>
  <si>
    <t>0.0160472471887</t>
  </si>
  <si>
    <t>0.504,0.048,0.145</t>
  </si>
  <si>
    <t>0.36,0.49,0.463</t>
  </si>
  <si>
    <t>6135</t>
  </si>
  <si>
    <t>19468789</t>
  </si>
  <si>
    <t>19470338</t>
  </si>
  <si>
    <t>19464309</t>
  </si>
  <si>
    <t>19465694</t>
  </si>
  <si>
    <t>19470596</t>
  </si>
  <si>
    <t>19470812</t>
  </si>
  <si>
    <t>766,1008,808</t>
  </si>
  <si>
    <t>11,13,2</t>
  </si>
  <si>
    <t>1707,849,915</t>
  </si>
  <si>
    <t>103,53,50</t>
  </si>
  <si>
    <t>1648</t>
  </si>
  <si>
    <t>1.99840144433e-15</t>
  </si>
  <si>
    <t>1.61485555806e-14</t>
  </si>
  <si>
    <t>0.807,0.823,0.96</t>
  </si>
  <si>
    <t>0.499,0.49,0.524</t>
  </si>
  <si>
    <t>-0.359</t>
  </si>
  <si>
    <t>6136</t>
  </si>
  <si>
    <t>19474527</t>
  </si>
  <si>
    <t>19474641</t>
  </si>
  <si>
    <t>19473804</t>
  </si>
  <si>
    <t>19473967</t>
  </si>
  <si>
    <t>19477615</t>
  </si>
  <si>
    <t>19477704</t>
  </si>
  <si>
    <t>4,4,9</t>
  </si>
  <si>
    <t>271,336,327</t>
  </si>
  <si>
    <t>187,52,42</t>
  </si>
  <si>
    <t>25,11,18</t>
  </si>
  <si>
    <t>213</t>
  </si>
  <si>
    <t>0.007,0.006,0.013</t>
  </si>
  <si>
    <t>0.777,0.687,0.52</t>
  </si>
  <si>
    <t>6137</t>
  </si>
  <si>
    <t>19477633</t>
  </si>
  <si>
    <t>48,36,34</t>
  </si>
  <si>
    <t>197,58,52</t>
  </si>
  <si>
    <t>112,65,62</t>
  </si>
  <si>
    <t>3.44169137634e-15</t>
  </si>
  <si>
    <t>2.75770355365e-14</t>
  </si>
  <si>
    <t>0.028,0.049,0.099</t>
  </si>
  <si>
    <t>0.45,0.293,0.28</t>
  </si>
  <si>
    <t>6138</t>
  </si>
  <si>
    <t>19477660</t>
  </si>
  <si>
    <t>20,30,17</t>
  </si>
  <si>
    <t>196,57,49</t>
  </si>
  <si>
    <t>56,29,39</t>
  </si>
  <si>
    <t>1.5489609595e-11</t>
  </si>
  <si>
    <t>1.01107806338e-10</t>
  </si>
  <si>
    <t>0.065,0.058,0.179</t>
  </si>
  <si>
    <t>0.619,0.477,0.369</t>
  </si>
  <si>
    <t>0.388</t>
  </si>
  <si>
    <t>6140</t>
  </si>
  <si>
    <t>19478751</t>
  </si>
  <si>
    <t>19478865</t>
  </si>
  <si>
    <t>254,53,56</t>
  </si>
  <si>
    <t>201,76,68</t>
  </si>
  <si>
    <t>5.47502076006e-05</t>
  </si>
  <si>
    <t>0.000220898114824</t>
  </si>
  <si>
    <t>1.0,0.482,1.0</t>
  </si>
  <si>
    <t>0.37,0.245,0.277</t>
  </si>
  <si>
    <t>-0.53</t>
  </si>
  <si>
    <t>6149</t>
  </si>
  <si>
    <t>9,11,7</t>
  </si>
  <si>
    <t>23,7,11</t>
  </si>
  <si>
    <t>143</t>
  </si>
  <si>
    <t>1.0,0.792,1.0</t>
  </si>
  <si>
    <t>0.073,0.06,0.101</t>
  </si>
  <si>
    <t>-0.853</t>
  </si>
  <si>
    <t>6186</t>
  </si>
  <si>
    <t>1913208</t>
  </si>
  <si>
    <t>1913663</t>
  </si>
  <si>
    <t>1910066</t>
  </si>
  <si>
    <t>1910149</t>
  </si>
  <si>
    <t>1932055</t>
  </si>
  <si>
    <t>1932147</t>
  </si>
  <si>
    <t>107,77,113</t>
  </si>
  <si>
    <t>21,27,28</t>
  </si>
  <si>
    <t>348,322,356</t>
  </si>
  <si>
    <t>46,16,23</t>
  </si>
  <si>
    <t>554</t>
  </si>
  <si>
    <t>3.73696400713e-06</t>
  </si>
  <si>
    <t>1.70011002079e-05</t>
  </si>
  <si>
    <t>0.477,0.338,0.419</t>
  </si>
  <si>
    <t>0.575,0.782,0.734</t>
  </si>
  <si>
    <t>0.286</t>
  </si>
  <si>
    <t>6188</t>
  </si>
  <si>
    <t>1938864</t>
  </si>
  <si>
    <t>1941393</t>
  </si>
  <si>
    <t>1938507</t>
  </si>
  <si>
    <t>1938619</t>
  </si>
  <si>
    <t>1941581</t>
  </si>
  <si>
    <t>1941677</t>
  </si>
  <si>
    <t>31,37,55</t>
  </si>
  <si>
    <t>38,74,56</t>
  </si>
  <si>
    <t>2756,2111,2266</t>
  </si>
  <si>
    <t>138,19,27</t>
  </si>
  <si>
    <t>2628</t>
  </si>
  <si>
    <t>0.03,0.018,0.036</t>
  </si>
  <si>
    <t>0.429,0.807,0.76</t>
  </si>
  <si>
    <t>6212</t>
  </si>
  <si>
    <t>6109772</t>
  </si>
  <si>
    <t>6110224</t>
  </si>
  <si>
    <t>6101693</t>
  </si>
  <si>
    <t>6101798</t>
  </si>
  <si>
    <t>6121773</t>
  </si>
  <si>
    <t>6121943</t>
  </si>
  <si>
    <t>39,43,50</t>
  </si>
  <si>
    <t>2333,3524,2716</t>
  </si>
  <si>
    <t>1045,1060,1157</t>
  </si>
  <si>
    <t>22,16,19</t>
  </si>
  <si>
    <t>551</t>
  </si>
  <si>
    <t>0.003,0.002,0.003</t>
  </si>
  <si>
    <t>0.895,0.923,0.916</t>
  </si>
  <si>
    <t>0.909</t>
  </si>
  <si>
    <t>6213</t>
  </si>
  <si>
    <t>6113029</t>
  </si>
  <si>
    <t>6113113</t>
  </si>
  <si>
    <t>3,8,6</t>
  </si>
  <si>
    <t>198,76,93</t>
  </si>
  <si>
    <t>0.83,0.72,0.726</t>
  </si>
  <si>
    <t>6215</t>
  </si>
  <si>
    <t>6122697</t>
  </si>
  <si>
    <t>6122853</t>
  </si>
  <si>
    <t>6122263</t>
  </si>
  <si>
    <t>6122410</t>
  </si>
  <si>
    <t>6123899</t>
  </si>
  <si>
    <t>5512,5812,6225</t>
  </si>
  <si>
    <t>9,13,5</t>
  </si>
  <si>
    <t>116,108,114</t>
  </si>
  <si>
    <t>201,81,74</t>
  </si>
  <si>
    <t>255</t>
  </si>
  <si>
    <t>0.996,0.994,0.998</t>
  </si>
  <si>
    <t>0.183,0.341,0.374</t>
  </si>
  <si>
    <t>-0.697</t>
  </si>
  <si>
    <t>6221</t>
  </si>
  <si>
    <t>17603973</t>
  </si>
  <si>
    <t>17603979</t>
  </si>
  <si>
    <t>17603695</t>
  </si>
  <si>
    <t>17603835</t>
  </si>
  <si>
    <t>17604070</t>
  </si>
  <si>
    <t>17604436</t>
  </si>
  <si>
    <t>123,178,109</t>
  </si>
  <si>
    <t>56,15,22</t>
  </si>
  <si>
    <t>68,24,12</t>
  </si>
  <si>
    <t>0.437,0.371,0.634</t>
  </si>
  <si>
    <t>0.481</t>
  </si>
  <si>
    <t>6222</t>
  </si>
  <si>
    <t>10059690</t>
  </si>
  <si>
    <t>10059840</t>
  </si>
  <si>
    <t>10056075</t>
  </si>
  <si>
    <t>10060447</t>
  </si>
  <si>
    <t>10060577</t>
  </si>
  <si>
    <t>6,5,7</t>
  </si>
  <si>
    <t>1,7,2</t>
  </si>
  <si>
    <t>108,70,72</t>
  </si>
  <si>
    <t>4,1,0</t>
  </si>
  <si>
    <t>249</t>
  </si>
  <si>
    <t>1.85110790374e-06</t>
  </si>
  <si>
    <t>8.64203812671e-06</t>
  </si>
  <si>
    <t>0.705,0.221,0.582</t>
  </si>
  <si>
    <t>0.915,0.965,1.0</t>
  </si>
  <si>
    <t>0.457</t>
  </si>
  <si>
    <t>6289</t>
  </si>
  <si>
    <t>8428319</t>
  </si>
  <si>
    <t>8429462</t>
  </si>
  <si>
    <t>8427614</t>
  </si>
  <si>
    <t>8428067</t>
  </si>
  <si>
    <t>8430544</t>
  </si>
  <si>
    <t>3260,2269,3068</t>
  </si>
  <si>
    <t>407,606,360</t>
  </si>
  <si>
    <t>1009,824,932</t>
  </si>
  <si>
    <t>42,44,30</t>
  </si>
  <si>
    <t>4.79027928435e-12</t>
  </si>
  <si>
    <t>3.23797906602e-11</t>
  </si>
  <si>
    <t>0.39,0.23,0.405</t>
  </si>
  <si>
    <t>0.657,0.599,0.712</t>
  </si>
  <si>
    <t>0.314</t>
  </si>
  <si>
    <t>6679</t>
  </si>
  <si>
    <t>9460046</t>
  </si>
  <si>
    <t>9460368</t>
  </si>
  <si>
    <t>9447017</t>
  </si>
  <si>
    <t>9447047</t>
  </si>
  <si>
    <t>9460504</t>
  </si>
  <si>
    <t>9460753</t>
  </si>
  <si>
    <t>67,98,65</t>
  </si>
  <si>
    <t>114,83,147</t>
  </si>
  <si>
    <t>162,74,65</t>
  </si>
  <si>
    <t>39,21,48</t>
  </si>
  <si>
    <t>421</t>
  </si>
  <si>
    <t>1.76457767842e-07</t>
  </si>
  <si>
    <t>8.96430601548e-07</t>
  </si>
  <si>
    <t>0.121,0.217,0.094</t>
  </si>
  <si>
    <t>0.494,0.453,0.2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2_up" connectionId="2" xr16:uid="{8D769D1C-26F4-E943-809D-F3C14A366B1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PA_CE_heads" connectionId="1" xr16:uid="{5AFE7AA0-AB3D-8D42-A54A-96543433F98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2227F-7203-9C4D-B82D-0C379947421A}">
  <dimension ref="A1:AI291"/>
  <sheetViews>
    <sheetView tabSelected="1" topLeftCell="A228" workbookViewId="0"/>
  </sheetViews>
  <sheetFormatPr baseColWidth="10" defaultRowHeight="16" x14ac:dyDescent="0.2"/>
  <cols>
    <col min="1" max="1" width="16.6640625" bestFit="1" customWidth="1"/>
    <col min="2" max="2" width="45.6640625" bestFit="1" customWidth="1"/>
    <col min="3" max="3" width="12.33203125" bestFit="1" customWidth="1"/>
    <col min="4" max="4" width="13.1640625" bestFit="1" customWidth="1"/>
    <col min="5" max="5" width="5.83203125" bestFit="1" customWidth="1"/>
    <col min="6" max="6" width="12.83203125" bestFit="1" customWidth="1"/>
    <col min="7" max="7" width="11.83203125" bestFit="1" customWidth="1"/>
    <col min="8" max="8" width="6.5" bestFit="1" customWidth="1"/>
    <col min="9" max="9" width="10.1640625" bestFit="1" customWidth="1"/>
    <col min="10" max="10" width="9.1640625" bestFit="1" customWidth="1"/>
    <col min="11" max="11" width="6.6640625" bestFit="1" customWidth="1"/>
    <col min="12" max="12" width="11.5" bestFit="1" customWidth="1"/>
    <col min="13" max="13" width="15.5" bestFit="1" customWidth="1"/>
    <col min="14" max="14" width="15.6640625" bestFit="1" customWidth="1"/>
    <col min="15" max="15" width="15.5" bestFit="1" customWidth="1"/>
    <col min="16" max="16" width="15.6640625" bestFit="1" customWidth="1"/>
    <col min="17" max="17" width="15.5" bestFit="1" customWidth="1"/>
    <col min="18" max="18" width="15.6640625" bestFit="1" customWidth="1"/>
    <col min="19" max="19" width="15.5" bestFit="1" customWidth="1"/>
    <col min="20" max="20" width="15.6640625" bestFit="1" customWidth="1"/>
    <col min="21" max="21" width="15.5" bestFit="1" customWidth="1"/>
    <col min="22" max="22" width="15.6640625" bestFit="1" customWidth="1"/>
    <col min="23" max="23" width="15.5" bestFit="1" customWidth="1"/>
    <col min="24" max="24" width="15.6640625" bestFit="1" customWidth="1"/>
    <col min="25" max="25" width="18.83203125" bestFit="1" customWidth="1"/>
    <col min="26" max="26" width="16.83203125" bestFit="1" customWidth="1"/>
    <col min="27" max="27" width="18.83203125" bestFit="1" customWidth="1"/>
    <col min="28" max="28" width="17.83203125" bestFit="1" customWidth="1"/>
    <col min="29" max="30" width="20.83203125" bestFit="1" customWidth="1"/>
    <col min="31" max="31" width="16.83203125" bestFit="1" customWidth="1"/>
    <col min="32" max="32" width="16.83203125" style="1" bestFit="1" customWidth="1"/>
    <col min="33" max="33" width="5.6640625" bestFit="1" customWidth="1"/>
    <col min="34" max="34" width="16.83203125" bestFit="1" customWidth="1"/>
    <col min="35" max="35" width="3.83203125" bestFit="1" customWidth="1"/>
  </cols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/>
      <c r="AH1" s="1"/>
      <c r="AI1" s="1"/>
    </row>
    <row r="2" spans="1:35" x14ac:dyDescent="0.2">
      <c r="A2" s="1" t="s">
        <v>33</v>
      </c>
      <c r="B2" s="1" t="s">
        <v>34</v>
      </c>
      <c r="C2" s="1" t="s">
        <v>35</v>
      </c>
      <c r="D2" s="1" t="s">
        <v>32</v>
      </c>
      <c r="E2" s="1" t="s">
        <v>36</v>
      </c>
      <c r="F2" s="1" t="s">
        <v>37</v>
      </c>
      <c r="G2" s="1" t="s">
        <v>38</v>
      </c>
      <c r="H2" s="1" t="s">
        <v>39</v>
      </c>
      <c r="I2" s="1" t="s">
        <v>40</v>
      </c>
      <c r="J2" s="1" t="s">
        <v>38</v>
      </c>
      <c r="K2" s="1" t="s">
        <v>41</v>
      </c>
      <c r="L2" s="1" t="s">
        <v>42</v>
      </c>
      <c r="M2" s="1" t="s">
        <v>43</v>
      </c>
      <c r="N2" s="1" t="s">
        <v>44</v>
      </c>
      <c r="O2" s="1" t="s">
        <v>45</v>
      </c>
      <c r="P2" s="1" t="s">
        <v>46</v>
      </c>
      <c r="Q2" s="1" t="s">
        <v>47</v>
      </c>
      <c r="R2" s="1" t="s">
        <v>48</v>
      </c>
      <c r="S2" s="1" t="s">
        <v>49</v>
      </c>
      <c r="T2" s="1" t="s">
        <v>50</v>
      </c>
      <c r="U2" s="1" t="s">
        <v>51</v>
      </c>
      <c r="V2" s="1" t="s">
        <v>52</v>
      </c>
      <c r="W2" s="1" t="s">
        <v>53</v>
      </c>
      <c r="X2" s="1" t="s">
        <v>54</v>
      </c>
      <c r="Y2" s="1" t="s">
        <v>55</v>
      </c>
      <c r="Z2" s="1" t="s">
        <v>56</v>
      </c>
      <c r="AA2" s="1" t="s">
        <v>57</v>
      </c>
      <c r="AB2" s="1" t="s">
        <v>58</v>
      </c>
      <c r="AC2" s="1" t="s">
        <v>59</v>
      </c>
      <c r="AD2" s="1" t="s">
        <v>60</v>
      </c>
      <c r="AE2" s="1" t="s">
        <v>61</v>
      </c>
      <c r="AF2" s="1">
        <f>Z2/Y2</f>
        <v>5.2872745122100939</v>
      </c>
      <c r="AG2" s="1"/>
      <c r="AH2" s="1"/>
      <c r="AI2" s="1"/>
    </row>
    <row r="3" spans="1:35" x14ac:dyDescent="0.2">
      <c r="A3" s="1" t="s">
        <v>64</v>
      </c>
      <c r="B3" s="1" t="s">
        <v>65</v>
      </c>
      <c r="C3" s="1" t="s">
        <v>66</v>
      </c>
      <c r="D3" s="1" t="s">
        <v>63</v>
      </c>
      <c r="E3" s="1" t="s">
        <v>36</v>
      </c>
      <c r="F3" s="1" t="s">
        <v>67</v>
      </c>
      <c r="G3" s="1" t="s">
        <v>68</v>
      </c>
      <c r="H3" s="1" t="s">
        <v>39</v>
      </c>
      <c r="I3" s="1" t="s">
        <v>69</v>
      </c>
      <c r="J3" s="1" t="s">
        <v>68</v>
      </c>
      <c r="K3" s="1" t="s">
        <v>70</v>
      </c>
      <c r="L3" s="1" t="s">
        <v>42</v>
      </c>
      <c r="M3" s="1" t="s">
        <v>71</v>
      </c>
      <c r="N3" s="1" t="s">
        <v>72</v>
      </c>
      <c r="O3" s="1" t="s">
        <v>73</v>
      </c>
      <c r="P3" s="1" t="s">
        <v>74</v>
      </c>
      <c r="Q3" s="1" t="s">
        <v>75</v>
      </c>
      <c r="R3" s="1" t="s">
        <v>76</v>
      </c>
      <c r="S3" s="1" t="s">
        <v>77</v>
      </c>
      <c r="T3" s="1" t="s">
        <v>78</v>
      </c>
      <c r="U3" s="1" t="s">
        <v>79</v>
      </c>
      <c r="V3" s="1" t="s">
        <v>80</v>
      </c>
      <c r="W3" s="1" t="s">
        <v>81</v>
      </c>
      <c r="X3" s="1" t="s">
        <v>82</v>
      </c>
      <c r="Y3" s="1" t="s">
        <v>83</v>
      </c>
      <c r="Z3" s="1" t="s">
        <v>84</v>
      </c>
      <c r="AA3" s="1" t="s">
        <v>85</v>
      </c>
      <c r="AB3" s="1" t="s">
        <v>86</v>
      </c>
      <c r="AC3" s="1" t="s">
        <v>87</v>
      </c>
      <c r="AD3" s="1" t="s">
        <v>88</v>
      </c>
      <c r="AE3" s="1" t="s">
        <v>89</v>
      </c>
      <c r="AF3" s="1">
        <f t="shared" ref="AF3:AF66" si="0">Z3/Y3</f>
        <v>3.5047337514480796</v>
      </c>
      <c r="AG3" s="1"/>
      <c r="AH3" s="1"/>
      <c r="AI3" s="1"/>
    </row>
    <row r="4" spans="1:35" x14ac:dyDescent="0.2">
      <c r="A4" s="1" t="s">
        <v>91</v>
      </c>
      <c r="B4" s="1" t="s">
        <v>92</v>
      </c>
      <c r="C4" s="1" t="s">
        <v>93</v>
      </c>
      <c r="D4" s="1" t="s">
        <v>90</v>
      </c>
      <c r="E4" s="1" t="s">
        <v>36</v>
      </c>
      <c r="F4" s="1" t="s">
        <v>94</v>
      </c>
      <c r="G4" s="1" t="s">
        <v>95</v>
      </c>
      <c r="H4" s="1" t="s">
        <v>39</v>
      </c>
      <c r="I4" s="1" t="s">
        <v>96</v>
      </c>
      <c r="J4" s="1" t="s">
        <v>95</v>
      </c>
      <c r="K4" s="1" t="s">
        <v>97</v>
      </c>
      <c r="L4" s="1" t="s">
        <v>42</v>
      </c>
      <c r="M4" s="1" t="s">
        <v>98</v>
      </c>
      <c r="N4" s="1" t="s">
        <v>99</v>
      </c>
      <c r="O4" s="1" t="s">
        <v>100</v>
      </c>
      <c r="P4" s="1" t="s">
        <v>101</v>
      </c>
      <c r="Q4" s="1" t="s">
        <v>102</v>
      </c>
      <c r="R4" s="1" t="s">
        <v>103</v>
      </c>
      <c r="S4" s="1" t="s">
        <v>104</v>
      </c>
      <c r="T4" s="1" t="s">
        <v>105</v>
      </c>
      <c r="U4" s="1" t="s">
        <v>104</v>
      </c>
      <c r="V4" s="1" t="s">
        <v>106</v>
      </c>
      <c r="W4" s="1" t="s">
        <v>104</v>
      </c>
      <c r="X4" s="1" t="s">
        <v>107</v>
      </c>
      <c r="Y4" s="1" t="s">
        <v>108</v>
      </c>
      <c r="Z4" s="1" t="s">
        <v>104</v>
      </c>
      <c r="AA4" s="1" t="s">
        <v>109</v>
      </c>
      <c r="AB4" s="1" t="s">
        <v>110</v>
      </c>
      <c r="AC4" s="1" t="s">
        <v>111</v>
      </c>
      <c r="AD4" s="1" t="s">
        <v>112</v>
      </c>
      <c r="AE4" s="1" t="s">
        <v>113</v>
      </c>
      <c r="AF4" s="1">
        <f t="shared" si="0"/>
        <v>5.7838014999325109</v>
      </c>
      <c r="AG4" s="1"/>
      <c r="AH4" s="1"/>
      <c r="AI4" s="1"/>
    </row>
    <row r="5" spans="1:35" x14ac:dyDescent="0.2">
      <c r="A5" s="1" t="s">
        <v>115</v>
      </c>
      <c r="B5" s="1" t="s">
        <v>116</v>
      </c>
      <c r="C5" s="1" t="s">
        <v>117</v>
      </c>
      <c r="D5" s="1" t="s">
        <v>114</v>
      </c>
      <c r="E5" s="1" t="s">
        <v>36</v>
      </c>
      <c r="F5" s="1" t="s">
        <v>118</v>
      </c>
      <c r="G5" s="1" t="s">
        <v>119</v>
      </c>
      <c r="H5" s="1" t="s">
        <v>39</v>
      </c>
      <c r="I5" s="1" t="s">
        <v>120</v>
      </c>
      <c r="J5" s="1" t="s">
        <v>119</v>
      </c>
      <c r="K5" s="1" t="s">
        <v>121</v>
      </c>
      <c r="L5" s="1" t="s">
        <v>42</v>
      </c>
      <c r="M5" s="1" t="s">
        <v>122</v>
      </c>
      <c r="N5" s="1" t="s">
        <v>123</v>
      </c>
      <c r="O5" s="1" t="s">
        <v>124</v>
      </c>
      <c r="P5" s="1" t="s">
        <v>125</v>
      </c>
      <c r="Q5" s="1" t="s">
        <v>126</v>
      </c>
      <c r="R5" s="1" t="s">
        <v>127</v>
      </c>
      <c r="S5" s="1" t="s">
        <v>128</v>
      </c>
      <c r="T5" s="1" t="s">
        <v>129</v>
      </c>
      <c r="U5" s="1" t="s">
        <v>130</v>
      </c>
      <c r="V5" s="1" t="s">
        <v>131</v>
      </c>
      <c r="W5" s="1" t="s">
        <v>132</v>
      </c>
      <c r="X5" s="1" t="s">
        <v>133</v>
      </c>
      <c r="Y5" s="1" t="s">
        <v>134</v>
      </c>
      <c r="Z5" s="1" t="s">
        <v>135</v>
      </c>
      <c r="AA5" s="1" t="s">
        <v>136</v>
      </c>
      <c r="AB5" s="1" t="s">
        <v>137</v>
      </c>
      <c r="AC5" s="1" t="s">
        <v>138</v>
      </c>
      <c r="AD5" s="1" t="s">
        <v>139</v>
      </c>
      <c r="AE5" s="1" t="s">
        <v>140</v>
      </c>
      <c r="AF5" s="1">
        <f t="shared" si="0"/>
        <v>16.522026431718068</v>
      </c>
      <c r="AG5" s="1"/>
      <c r="AH5" s="1"/>
      <c r="AI5" s="1"/>
    </row>
    <row r="6" spans="1:35" x14ac:dyDescent="0.2">
      <c r="A6" s="1" t="s">
        <v>142</v>
      </c>
      <c r="B6" s="1" t="s">
        <v>143</v>
      </c>
      <c r="C6" s="1" t="s">
        <v>144</v>
      </c>
      <c r="D6" s="1" t="s">
        <v>141</v>
      </c>
      <c r="E6" s="1" t="s">
        <v>36</v>
      </c>
      <c r="F6" s="1" t="s">
        <v>145</v>
      </c>
      <c r="G6" s="1" t="s">
        <v>146</v>
      </c>
      <c r="H6" s="1" t="s">
        <v>39</v>
      </c>
      <c r="I6" s="1" t="s">
        <v>147</v>
      </c>
      <c r="J6" s="1" t="s">
        <v>146</v>
      </c>
      <c r="K6" s="1" t="s">
        <v>148</v>
      </c>
      <c r="L6" s="1" t="s">
        <v>42</v>
      </c>
      <c r="M6" s="1" t="s">
        <v>149</v>
      </c>
      <c r="N6" s="1" t="s">
        <v>150</v>
      </c>
      <c r="O6" s="1" t="s">
        <v>151</v>
      </c>
      <c r="P6" s="1" t="s">
        <v>152</v>
      </c>
      <c r="Q6" s="1" t="s">
        <v>153</v>
      </c>
      <c r="R6" s="1" t="s">
        <v>154</v>
      </c>
      <c r="S6" s="1" t="s">
        <v>155</v>
      </c>
      <c r="T6" s="1" t="s">
        <v>156</v>
      </c>
      <c r="U6" s="1" t="s">
        <v>157</v>
      </c>
      <c r="V6" s="1" t="s">
        <v>158</v>
      </c>
      <c r="W6" s="1" t="s">
        <v>159</v>
      </c>
      <c r="X6" s="1" t="s">
        <v>160</v>
      </c>
      <c r="Y6" s="1" t="s">
        <v>161</v>
      </c>
      <c r="Z6" s="1" t="s">
        <v>162</v>
      </c>
      <c r="AA6" s="1" t="s">
        <v>163</v>
      </c>
      <c r="AB6" s="1" t="s">
        <v>164</v>
      </c>
      <c r="AC6" s="1" t="s">
        <v>165</v>
      </c>
      <c r="AD6" s="1" t="s">
        <v>166</v>
      </c>
      <c r="AE6" s="1" t="s">
        <v>167</v>
      </c>
      <c r="AF6" s="1">
        <f t="shared" si="0"/>
        <v>8.2349350900988192</v>
      </c>
      <c r="AG6" s="1"/>
      <c r="AH6" s="1"/>
      <c r="AI6" s="1"/>
    </row>
    <row r="7" spans="1:35" x14ac:dyDescent="0.2">
      <c r="A7" s="1" t="s">
        <v>169</v>
      </c>
      <c r="B7" s="1" t="s">
        <v>170</v>
      </c>
      <c r="C7" s="1" t="s">
        <v>171</v>
      </c>
      <c r="D7" s="1" t="s">
        <v>168</v>
      </c>
      <c r="E7" s="1" t="s">
        <v>36</v>
      </c>
      <c r="F7" s="1" t="s">
        <v>172</v>
      </c>
      <c r="G7" s="1" t="s">
        <v>173</v>
      </c>
      <c r="H7" s="1" t="s">
        <v>39</v>
      </c>
      <c r="I7" s="1" t="s">
        <v>174</v>
      </c>
      <c r="J7" s="1" t="s">
        <v>173</v>
      </c>
      <c r="K7" s="1" t="s">
        <v>175</v>
      </c>
      <c r="L7" s="1" t="s">
        <v>42</v>
      </c>
      <c r="M7" s="1" t="s">
        <v>176</v>
      </c>
      <c r="N7" s="1" t="s">
        <v>177</v>
      </c>
      <c r="O7" s="1" t="s">
        <v>178</v>
      </c>
      <c r="P7" s="1" t="s">
        <v>179</v>
      </c>
      <c r="Q7" s="1" t="s">
        <v>180</v>
      </c>
      <c r="R7" s="1" t="s">
        <v>181</v>
      </c>
      <c r="S7" s="1" t="s">
        <v>104</v>
      </c>
      <c r="T7" s="1" t="s">
        <v>182</v>
      </c>
      <c r="U7" s="1" t="s">
        <v>104</v>
      </c>
      <c r="V7" s="1" t="s">
        <v>183</v>
      </c>
      <c r="W7" s="1" t="s">
        <v>104</v>
      </c>
      <c r="X7" s="1" t="s">
        <v>184</v>
      </c>
      <c r="Y7" s="1" t="s">
        <v>185</v>
      </c>
      <c r="Z7" s="1" t="s">
        <v>104</v>
      </c>
      <c r="AA7" s="1" t="s">
        <v>186</v>
      </c>
      <c r="AB7" s="1" t="s">
        <v>187</v>
      </c>
      <c r="AC7" s="1" t="s">
        <v>188</v>
      </c>
      <c r="AD7" s="1" t="s">
        <v>189</v>
      </c>
      <c r="AE7" s="1" t="s">
        <v>190</v>
      </c>
      <c r="AF7" s="1">
        <f t="shared" si="0"/>
        <v>50.615825881558884</v>
      </c>
      <c r="AG7" s="1"/>
      <c r="AH7" s="1"/>
      <c r="AI7" s="1"/>
    </row>
    <row r="8" spans="1:35" x14ac:dyDescent="0.2">
      <c r="A8" s="1" t="s">
        <v>192</v>
      </c>
      <c r="B8" s="1" t="s">
        <v>193</v>
      </c>
      <c r="C8" s="1" t="s">
        <v>194</v>
      </c>
      <c r="D8" s="1" t="s">
        <v>191</v>
      </c>
      <c r="E8" s="1" t="s">
        <v>36</v>
      </c>
      <c r="F8" s="1" t="s">
        <v>195</v>
      </c>
      <c r="G8" s="1" t="s">
        <v>196</v>
      </c>
      <c r="H8" s="1" t="s">
        <v>197</v>
      </c>
      <c r="I8" s="1" t="s">
        <v>195</v>
      </c>
      <c r="J8" s="1" t="s">
        <v>198</v>
      </c>
      <c r="K8" s="1" t="s">
        <v>199</v>
      </c>
      <c r="L8" s="1" t="s">
        <v>42</v>
      </c>
      <c r="M8" s="1" t="s">
        <v>200</v>
      </c>
      <c r="N8" s="1" t="s">
        <v>201</v>
      </c>
      <c r="O8" s="1" t="s">
        <v>202</v>
      </c>
      <c r="P8" s="1" t="s">
        <v>203</v>
      </c>
      <c r="Q8" s="1" t="s">
        <v>204</v>
      </c>
      <c r="R8" s="1" t="s">
        <v>205</v>
      </c>
      <c r="S8" s="1" t="s">
        <v>206</v>
      </c>
      <c r="T8" s="1" t="s">
        <v>207</v>
      </c>
      <c r="U8" s="1" t="s">
        <v>208</v>
      </c>
      <c r="V8" s="1" t="s">
        <v>209</v>
      </c>
      <c r="W8" s="1" t="s">
        <v>210</v>
      </c>
      <c r="X8" s="1" t="s">
        <v>211</v>
      </c>
      <c r="Y8" s="1" t="s">
        <v>212</v>
      </c>
      <c r="Z8" s="1" t="s">
        <v>213</v>
      </c>
      <c r="AA8" s="1" t="s">
        <v>214</v>
      </c>
      <c r="AB8" s="1" t="s">
        <v>215</v>
      </c>
      <c r="AC8" s="1" t="s">
        <v>216</v>
      </c>
      <c r="AD8" s="1" t="s">
        <v>217</v>
      </c>
      <c r="AE8" s="1" t="s">
        <v>218</v>
      </c>
      <c r="AF8" s="1">
        <f t="shared" si="0"/>
        <v>2.4948862450427893</v>
      </c>
      <c r="AG8" s="1"/>
      <c r="AH8" s="1"/>
      <c r="AI8" s="1"/>
    </row>
    <row r="9" spans="1:35" x14ac:dyDescent="0.2">
      <c r="A9" s="1" t="s">
        <v>220</v>
      </c>
      <c r="B9" s="1" t="s">
        <v>221</v>
      </c>
      <c r="C9" s="1" t="s">
        <v>222</v>
      </c>
      <c r="D9" s="1" t="s">
        <v>219</v>
      </c>
      <c r="E9" s="1" t="s">
        <v>36</v>
      </c>
      <c r="F9" s="1" t="s">
        <v>223</v>
      </c>
      <c r="G9" s="1" t="s">
        <v>224</v>
      </c>
      <c r="H9" s="1" t="s">
        <v>39</v>
      </c>
      <c r="I9" s="1" t="s">
        <v>225</v>
      </c>
      <c r="J9" s="1" t="s">
        <v>224</v>
      </c>
      <c r="K9" s="1" t="s">
        <v>226</v>
      </c>
      <c r="L9" s="1" t="s">
        <v>42</v>
      </c>
      <c r="M9" s="1" t="s">
        <v>227</v>
      </c>
      <c r="N9" s="1" t="s">
        <v>228</v>
      </c>
      <c r="O9" s="1" t="s">
        <v>229</v>
      </c>
      <c r="P9" s="1" t="s">
        <v>230</v>
      </c>
      <c r="Q9" s="1" t="s">
        <v>231</v>
      </c>
      <c r="R9" s="1" t="s">
        <v>232</v>
      </c>
      <c r="S9" s="1" t="s">
        <v>104</v>
      </c>
      <c r="T9" s="1" t="s">
        <v>233</v>
      </c>
      <c r="U9" s="1" t="s">
        <v>104</v>
      </c>
      <c r="V9" s="1" t="s">
        <v>234</v>
      </c>
      <c r="W9" s="1" t="s">
        <v>104</v>
      </c>
      <c r="X9" s="1" t="s">
        <v>235</v>
      </c>
      <c r="Y9" s="1" t="s">
        <v>236</v>
      </c>
      <c r="Z9" s="1" t="s">
        <v>104</v>
      </c>
      <c r="AA9" s="1" t="s">
        <v>237</v>
      </c>
      <c r="AB9" s="1" t="s">
        <v>238</v>
      </c>
      <c r="AC9" s="1" t="s">
        <v>239</v>
      </c>
      <c r="AD9" s="1" t="s">
        <v>240</v>
      </c>
      <c r="AE9" s="1" t="s">
        <v>241</v>
      </c>
      <c r="AF9" s="1">
        <f t="shared" si="0"/>
        <v>9.0057636887608083</v>
      </c>
      <c r="AG9" s="1"/>
      <c r="AH9" s="1"/>
      <c r="AI9" s="1"/>
    </row>
    <row r="10" spans="1:35" x14ac:dyDescent="0.2">
      <c r="A10" s="1" t="s">
        <v>243</v>
      </c>
      <c r="B10" s="1" t="s">
        <v>244</v>
      </c>
      <c r="C10" s="1" t="s">
        <v>245</v>
      </c>
      <c r="D10" s="1" t="s">
        <v>242</v>
      </c>
      <c r="E10" s="1" t="s">
        <v>36</v>
      </c>
      <c r="F10" s="1" t="s">
        <v>246</v>
      </c>
      <c r="G10" s="1" t="s">
        <v>247</v>
      </c>
      <c r="H10" s="1" t="s">
        <v>197</v>
      </c>
      <c r="I10" s="1" t="s">
        <v>246</v>
      </c>
      <c r="J10" s="1" t="s">
        <v>248</v>
      </c>
      <c r="K10" s="1" t="s">
        <v>249</v>
      </c>
      <c r="L10" s="1" t="s">
        <v>250</v>
      </c>
      <c r="M10" s="1" t="s">
        <v>251</v>
      </c>
      <c r="N10" s="1" t="s">
        <v>252</v>
      </c>
      <c r="O10" s="1" t="s">
        <v>253</v>
      </c>
      <c r="P10" s="1" t="s">
        <v>254</v>
      </c>
      <c r="Q10" s="1" t="s">
        <v>255</v>
      </c>
      <c r="R10" s="1" t="s">
        <v>256</v>
      </c>
      <c r="S10" s="1" t="s">
        <v>104</v>
      </c>
      <c r="T10" s="1" t="s">
        <v>257</v>
      </c>
      <c r="U10" s="1" t="s">
        <v>104</v>
      </c>
      <c r="V10" s="1" t="s">
        <v>258</v>
      </c>
      <c r="W10" s="1" t="s">
        <v>104</v>
      </c>
      <c r="X10" s="1" t="s">
        <v>259</v>
      </c>
      <c r="Y10" s="1" t="s">
        <v>260</v>
      </c>
      <c r="Z10" s="1" t="s">
        <v>104</v>
      </c>
      <c r="AA10" s="1" t="s">
        <v>261</v>
      </c>
      <c r="AB10" s="1" t="s">
        <v>262</v>
      </c>
      <c r="AC10" s="1" t="s">
        <v>263</v>
      </c>
      <c r="AD10" s="1" t="s">
        <v>264</v>
      </c>
      <c r="AE10" s="1" t="s">
        <v>265</v>
      </c>
      <c r="AF10" s="1">
        <f t="shared" si="0"/>
        <v>5.9281508121566491</v>
      </c>
      <c r="AG10" s="1"/>
      <c r="AH10" s="1"/>
      <c r="AI10" s="1"/>
    </row>
    <row r="11" spans="1:35" x14ac:dyDescent="0.2">
      <c r="A11" s="1" t="s">
        <v>267</v>
      </c>
      <c r="B11" s="1" t="s">
        <v>268</v>
      </c>
      <c r="C11" s="1" t="s">
        <v>269</v>
      </c>
      <c r="D11" s="1" t="s">
        <v>266</v>
      </c>
      <c r="E11" s="1" t="s">
        <v>270</v>
      </c>
      <c r="F11" s="1" t="s">
        <v>271</v>
      </c>
      <c r="G11" s="1" t="s">
        <v>272</v>
      </c>
      <c r="H11" s="1" t="s">
        <v>197</v>
      </c>
      <c r="I11" s="1" t="s">
        <v>271</v>
      </c>
      <c r="J11" s="1" t="s">
        <v>273</v>
      </c>
      <c r="K11" s="1" t="s">
        <v>274</v>
      </c>
      <c r="L11" s="1" t="s">
        <v>42</v>
      </c>
      <c r="M11" s="1" t="s">
        <v>275</v>
      </c>
      <c r="N11" s="1" t="s">
        <v>276</v>
      </c>
      <c r="O11" s="1" t="s">
        <v>277</v>
      </c>
      <c r="P11" s="1" t="s">
        <v>278</v>
      </c>
      <c r="Q11" s="1" t="s">
        <v>279</v>
      </c>
      <c r="R11" s="1" t="s">
        <v>280</v>
      </c>
      <c r="S11" s="1" t="s">
        <v>281</v>
      </c>
      <c r="T11" s="1" t="s">
        <v>282</v>
      </c>
      <c r="U11" s="1" t="s">
        <v>283</v>
      </c>
      <c r="V11" s="1" t="s">
        <v>284</v>
      </c>
      <c r="W11" s="1" t="s">
        <v>285</v>
      </c>
      <c r="X11" s="1" t="s">
        <v>286</v>
      </c>
      <c r="Y11" s="1" t="s">
        <v>287</v>
      </c>
      <c r="Z11" s="1" t="s">
        <v>288</v>
      </c>
      <c r="AA11" s="1" t="s">
        <v>289</v>
      </c>
      <c r="AB11" s="1" t="s">
        <v>290</v>
      </c>
      <c r="AC11" s="1" t="s">
        <v>291</v>
      </c>
      <c r="AD11" s="1" t="s">
        <v>292</v>
      </c>
      <c r="AE11" s="1" t="s">
        <v>293</v>
      </c>
      <c r="AF11" s="1">
        <f t="shared" si="0"/>
        <v>53.524055755395551</v>
      </c>
      <c r="AG11" s="1"/>
      <c r="AH11" s="1"/>
      <c r="AI11" s="1"/>
    </row>
    <row r="12" spans="1:35" x14ac:dyDescent="0.2">
      <c r="A12" s="1" t="s">
        <v>295</v>
      </c>
      <c r="B12" s="1" t="s">
        <v>296</v>
      </c>
      <c r="C12" s="1" t="s">
        <v>297</v>
      </c>
      <c r="D12" s="1" t="s">
        <v>294</v>
      </c>
      <c r="E12" s="1" t="s">
        <v>270</v>
      </c>
      <c r="F12" s="1" t="s">
        <v>298</v>
      </c>
      <c r="G12" s="1" t="s">
        <v>299</v>
      </c>
      <c r="H12" s="1" t="s">
        <v>197</v>
      </c>
      <c r="I12" s="1" t="s">
        <v>298</v>
      </c>
      <c r="J12" s="1" t="s">
        <v>300</v>
      </c>
      <c r="K12" s="1" t="s">
        <v>301</v>
      </c>
      <c r="L12" s="1" t="s">
        <v>42</v>
      </c>
      <c r="M12" s="1" t="s">
        <v>302</v>
      </c>
      <c r="N12" s="1" t="s">
        <v>303</v>
      </c>
      <c r="O12" s="1" t="s">
        <v>304</v>
      </c>
      <c r="P12" s="1" t="s">
        <v>305</v>
      </c>
      <c r="Q12" s="1" t="s">
        <v>306</v>
      </c>
      <c r="R12" s="1" t="s">
        <v>307</v>
      </c>
      <c r="S12" s="1" t="s">
        <v>308</v>
      </c>
      <c r="T12" s="1" t="s">
        <v>309</v>
      </c>
      <c r="U12" s="1" t="s">
        <v>104</v>
      </c>
      <c r="V12" s="1" t="s">
        <v>310</v>
      </c>
      <c r="W12" s="1" t="s">
        <v>104</v>
      </c>
      <c r="X12" s="1" t="s">
        <v>311</v>
      </c>
      <c r="Y12" s="1" t="s">
        <v>312</v>
      </c>
      <c r="Z12" s="1" t="s">
        <v>313</v>
      </c>
      <c r="AA12" s="1" t="s">
        <v>314</v>
      </c>
      <c r="AB12" s="1" t="s">
        <v>315</v>
      </c>
      <c r="AC12" s="1" t="s">
        <v>316</v>
      </c>
      <c r="AD12" s="1" t="s">
        <v>112</v>
      </c>
      <c r="AE12" s="1" t="s">
        <v>317</v>
      </c>
      <c r="AF12" s="1">
        <f t="shared" si="0"/>
        <v>3.4339074299054277</v>
      </c>
      <c r="AG12" s="1"/>
      <c r="AH12" s="1"/>
      <c r="AI12" s="1"/>
    </row>
    <row r="13" spans="1:35" x14ac:dyDescent="0.2">
      <c r="A13" s="1" t="s">
        <v>319</v>
      </c>
      <c r="B13" s="1" t="s">
        <v>320</v>
      </c>
      <c r="C13" s="1" t="s">
        <v>321</v>
      </c>
      <c r="D13" s="1" t="s">
        <v>318</v>
      </c>
      <c r="E13" s="1" t="s">
        <v>270</v>
      </c>
      <c r="F13" s="1" t="s">
        <v>322</v>
      </c>
      <c r="G13" s="1" t="s">
        <v>323</v>
      </c>
      <c r="H13" s="1" t="s">
        <v>197</v>
      </c>
      <c r="I13" s="1" t="s">
        <v>322</v>
      </c>
      <c r="J13" s="1" t="s">
        <v>324</v>
      </c>
      <c r="K13" s="1" t="s">
        <v>325</v>
      </c>
      <c r="L13" s="1" t="s">
        <v>250</v>
      </c>
      <c r="M13" s="1" t="s">
        <v>326</v>
      </c>
      <c r="N13" s="1" t="s">
        <v>327</v>
      </c>
      <c r="O13" s="1" t="s">
        <v>328</v>
      </c>
      <c r="P13" s="1" t="s">
        <v>329</v>
      </c>
      <c r="Q13" s="1" t="s">
        <v>330</v>
      </c>
      <c r="R13" s="1" t="s">
        <v>331</v>
      </c>
      <c r="S13" s="1" t="s">
        <v>332</v>
      </c>
      <c r="T13" s="1" t="s">
        <v>333</v>
      </c>
      <c r="U13" s="1" t="s">
        <v>334</v>
      </c>
      <c r="V13" s="1" t="s">
        <v>335</v>
      </c>
      <c r="W13" s="1" t="s">
        <v>336</v>
      </c>
      <c r="X13" s="1" t="s">
        <v>337</v>
      </c>
      <c r="Y13" s="1" t="s">
        <v>338</v>
      </c>
      <c r="Z13" s="1" t="s">
        <v>339</v>
      </c>
      <c r="AA13" s="1" t="s">
        <v>340</v>
      </c>
      <c r="AB13" s="1" t="s">
        <v>341</v>
      </c>
      <c r="AC13" s="1" t="s">
        <v>342</v>
      </c>
      <c r="AD13" s="1" t="s">
        <v>343</v>
      </c>
      <c r="AE13" s="1" t="s">
        <v>344</v>
      </c>
      <c r="AF13" s="1">
        <f t="shared" si="0"/>
        <v>3.882966765334023</v>
      </c>
      <c r="AG13" s="1"/>
      <c r="AH13" s="1"/>
      <c r="AI13" s="1"/>
    </row>
    <row r="14" spans="1:35" x14ac:dyDescent="0.2">
      <c r="A14" s="1" t="s">
        <v>346</v>
      </c>
      <c r="B14" s="1" t="s">
        <v>347</v>
      </c>
      <c r="C14" s="1" t="s">
        <v>348</v>
      </c>
      <c r="D14" s="1" t="s">
        <v>345</v>
      </c>
      <c r="E14" s="1" t="s">
        <v>270</v>
      </c>
      <c r="F14" s="1" t="s">
        <v>349</v>
      </c>
      <c r="G14" s="1" t="s">
        <v>350</v>
      </c>
      <c r="H14" s="1" t="s">
        <v>39</v>
      </c>
      <c r="I14" s="1" t="s">
        <v>351</v>
      </c>
      <c r="J14" s="1" t="s">
        <v>350</v>
      </c>
      <c r="K14" s="1" t="s">
        <v>352</v>
      </c>
      <c r="L14" s="1" t="s">
        <v>42</v>
      </c>
      <c r="M14" s="1" t="s">
        <v>353</v>
      </c>
      <c r="N14" s="1" t="s">
        <v>354</v>
      </c>
      <c r="O14" s="1" t="s">
        <v>355</v>
      </c>
      <c r="P14" s="1" t="s">
        <v>356</v>
      </c>
      <c r="Q14" s="1" t="s">
        <v>357</v>
      </c>
      <c r="R14" s="1" t="s">
        <v>358</v>
      </c>
      <c r="S14" s="1" t="s">
        <v>359</v>
      </c>
      <c r="T14" s="1" t="s">
        <v>360</v>
      </c>
      <c r="U14" s="1" t="s">
        <v>104</v>
      </c>
      <c r="V14" s="1" t="s">
        <v>361</v>
      </c>
      <c r="W14" s="1" t="s">
        <v>104</v>
      </c>
      <c r="X14" s="1" t="s">
        <v>362</v>
      </c>
      <c r="Y14" s="1" t="s">
        <v>363</v>
      </c>
      <c r="Z14" s="1" t="s">
        <v>364</v>
      </c>
      <c r="AA14" s="1" t="s">
        <v>365</v>
      </c>
      <c r="AB14" s="1" t="s">
        <v>366</v>
      </c>
      <c r="AC14" s="1" t="s">
        <v>367</v>
      </c>
      <c r="AD14" s="1" t="s">
        <v>368</v>
      </c>
      <c r="AE14" s="1" t="s">
        <v>369</v>
      </c>
      <c r="AF14" s="1">
        <f t="shared" si="0"/>
        <v>5.2928416485900334</v>
      </c>
      <c r="AG14" s="1"/>
      <c r="AH14" s="1"/>
      <c r="AI14" s="1"/>
    </row>
    <row r="15" spans="1:35" x14ac:dyDescent="0.2">
      <c r="A15" s="1" t="s">
        <v>371</v>
      </c>
      <c r="B15" s="1" t="s">
        <v>372</v>
      </c>
      <c r="C15" s="1" t="s">
        <v>373</v>
      </c>
      <c r="D15" s="1" t="s">
        <v>370</v>
      </c>
      <c r="E15" s="1" t="s">
        <v>36</v>
      </c>
      <c r="F15" s="1" t="s">
        <v>374</v>
      </c>
      <c r="G15" s="1" t="s">
        <v>375</v>
      </c>
      <c r="H15" s="1" t="s">
        <v>197</v>
      </c>
      <c r="I15" s="1" t="s">
        <v>374</v>
      </c>
      <c r="J15" s="1" t="s">
        <v>376</v>
      </c>
      <c r="K15" s="1" t="s">
        <v>377</v>
      </c>
      <c r="L15" s="1" t="s">
        <v>250</v>
      </c>
      <c r="M15" s="1" t="s">
        <v>378</v>
      </c>
      <c r="N15" s="1" t="s">
        <v>379</v>
      </c>
      <c r="O15" s="1" t="s">
        <v>380</v>
      </c>
      <c r="P15" s="1" t="s">
        <v>381</v>
      </c>
      <c r="Q15" s="1" t="s">
        <v>382</v>
      </c>
      <c r="R15" s="1" t="s">
        <v>383</v>
      </c>
      <c r="S15" s="1" t="s">
        <v>384</v>
      </c>
      <c r="T15" s="1" t="s">
        <v>385</v>
      </c>
      <c r="U15" s="1" t="s">
        <v>104</v>
      </c>
      <c r="V15" s="1" t="s">
        <v>386</v>
      </c>
      <c r="W15" s="1" t="s">
        <v>104</v>
      </c>
      <c r="X15" s="1" t="s">
        <v>387</v>
      </c>
      <c r="Y15" s="1" t="s">
        <v>388</v>
      </c>
      <c r="Z15" s="1" t="s">
        <v>389</v>
      </c>
      <c r="AA15" s="1" t="s">
        <v>390</v>
      </c>
      <c r="AB15" s="1" t="s">
        <v>391</v>
      </c>
      <c r="AC15" s="1" t="s">
        <v>392</v>
      </c>
      <c r="AD15" s="1" t="s">
        <v>393</v>
      </c>
      <c r="AE15" s="1" t="s">
        <v>394</v>
      </c>
      <c r="AF15" s="1">
        <f t="shared" si="0"/>
        <v>5.9513454633477103</v>
      </c>
      <c r="AG15" s="1"/>
      <c r="AH15" s="1"/>
      <c r="AI15" s="1"/>
    </row>
    <row r="16" spans="1:35" x14ac:dyDescent="0.2">
      <c r="A16" s="1" t="s">
        <v>396</v>
      </c>
      <c r="B16" s="1" t="s">
        <v>397</v>
      </c>
      <c r="C16" s="1" t="s">
        <v>398</v>
      </c>
      <c r="D16" s="1" t="s">
        <v>395</v>
      </c>
      <c r="E16" s="1" t="s">
        <v>36</v>
      </c>
      <c r="F16" s="1" t="s">
        <v>399</v>
      </c>
      <c r="G16" s="1" t="s">
        <v>400</v>
      </c>
      <c r="H16" s="1" t="s">
        <v>197</v>
      </c>
      <c r="I16" s="1" t="s">
        <v>399</v>
      </c>
      <c r="J16" s="1" t="s">
        <v>401</v>
      </c>
      <c r="K16" s="1" t="s">
        <v>402</v>
      </c>
      <c r="L16" s="1" t="s">
        <v>42</v>
      </c>
      <c r="M16" s="1" t="s">
        <v>403</v>
      </c>
      <c r="N16" s="1" t="s">
        <v>404</v>
      </c>
      <c r="O16" s="1" t="s">
        <v>405</v>
      </c>
      <c r="P16" s="1" t="s">
        <v>406</v>
      </c>
      <c r="Q16" s="1" t="s">
        <v>407</v>
      </c>
      <c r="R16" s="1" t="s">
        <v>408</v>
      </c>
      <c r="S16" s="1" t="s">
        <v>104</v>
      </c>
      <c r="T16" s="1" t="s">
        <v>409</v>
      </c>
      <c r="U16" s="1" t="s">
        <v>104</v>
      </c>
      <c r="V16" s="1" t="s">
        <v>410</v>
      </c>
      <c r="W16" s="1" t="s">
        <v>104</v>
      </c>
      <c r="X16" s="1" t="s">
        <v>411</v>
      </c>
      <c r="Y16" s="1" t="s">
        <v>412</v>
      </c>
      <c r="Z16" s="1" t="s">
        <v>104</v>
      </c>
      <c r="AA16" s="1" t="s">
        <v>413</v>
      </c>
      <c r="AB16" s="1" t="s">
        <v>414</v>
      </c>
      <c r="AC16" s="1" t="s">
        <v>415</v>
      </c>
      <c r="AD16" s="1" t="s">
        <v>416</v>
      </c>
      <c r="AE16" s="1" t="s">
        <v>417</v>
      </c>
      <c r="AF16" s="1">
        <f t="shared" si="0"/>
        <v>6.3719971963212201</v>
      </c>
      <c r="AG16" s="1"/>
      <c r="AH16" s="1"/>
      <c r="AI16" s="1"/>
    </row>
    <row r="17" spans="1:35" x14ac:dyDescent="0.2">
      <c r="A17" s="1" t="s">
        <v>419</v>
      </c>
      <c r="B17" s="1" t="s">
        <v>420</v>
      </c>
      <c r="C17" s="1" t="s">
        <v>421</v>
      </c>
      <c r="D17" s="1" t="s">
        <v>418</v>
      </c>
      <c r="E17" s="1" t="s">
        <v>36</v>
      </c>
      <c r="F17" s="1" t="s">
        <v>422</v>
      </c>
      <c r="G17" s="1" t="s">
        <v>423</v>
      </c>
      <c r="H17" s="1" t="s">
        <v>197</v>
      </c>
      <c r="I17" s="1" t="s">
        <v>422</v>
      </c>
      <c r="J17" s="1" t="s">
        <v>424</v>
      </c>
      <c r="K17" s="1" t="s">
        <v>425</v>
      </c>
      <c r="L17" s="1" t="s">
        <v>42</v>
      </c>
      <c r="M17" s="1" t="s">
        <v>426</v>
      </c>
      <c r="N17" s="1" t="s">
        <v>427</v>
      </c>
      <c r="O17" s="1" t="s">
        <v>428</v>
      </c>
      <c r="P17" s="1" t="s">
        <v>429</v>
      </c>
      <c r="Q17" s="1" t="s">
        <v>430</v>
      </c>
      <c r="R17" s="1" t="s">
        <v>431</v>
      </c>
      <c r="S17" s="1" t="s">
        <v>104</v>
      </c>
      <c r="T17" s="1" t="s">
        <v>432</v>
      </c>
      <c r="U17" s="1" t="s">
        <v>104</v>
      </c>
      <c r="V17" s="1" t="s">
        <v>433</v>
      </c>
      <c r="W17" s="1" t="s">
        <v>104</v>
      </c>
      <c r="X17" s="1" t="s">
        <v>434</v>
      </c>
      <c r="Y17" s="1" t="s">
        <v>435</v>
      </c>
      <c r="Z17" s="1" t="s">
        <v>104</v>
      </c>
      <c r="AA17" s="1" t="s">
        <v>436</v>
      </c>
      <c r="AB17" s="1" t="s">
        <v>437</v>
      </c>
      <c r="AC17" s="1" t="s">
        <v>438</v>
      </c>
      <c r="AD17" s="1" t="s">
        <v>439</v>
      </c>
      <c r="AE17" s="1" t="s">
        <v>440</v>
      </c>
      <c r="AF17" s="1">
        <f t="shared" si="0"/>
        <v>9.4933704629600015</v>
      </c>
      <c r="AG17" s="1"/>
      <c r="AH17" s="1"/>
      <c r="AI17" s="1"/>
    </row>
    <row r="18" spans="1:35" x14ac:dyDescent="0.2">
      <c r="A18" s="1" t="s">
        <v>442</v>
      </c>
      <c r="B18" s="1" t="s">
        <v>443</v>
      </c>
      <c r="C18" s="1" t="s">
        <v>444</v>
      </c>
      <c r="D18" s="1" t="s">
        <v>441</v>
      </c>
      <c r="E18" s="1" t="s">
        <v>36</v>
      </c>
      <c r="F18" s="1" t="s">
        <v>445</v>
      </c>
      <c r="G18" s="1" t="s">
        <v>446</v>
      </c>
      <c r="H18" s="1" t="s">
        <v>39</v>
      </c>
      <c r="I18" s="1" t="s">
        <v>447</v>
      </c>
      <c r="J18" s="1" t="s">
        <v>446</v>
      </c>
      <c r="K18" s="1" t="s">
        <v>448</v>
      </c>
      <c r="L18" s="1" t="s">
        <v>42</v>
      </c>
      <c r="M18" s="1" t="s">
        <v>449</v>
      </c>
      <c r="N18" s="1" t="s">
        <v>450</v>
      </c>
      <c r="O18" s="1" t="s">
        <v>451</v>
      </c>
      <c r="P18" s="1" t="s">
        <v>452</v>
      </c>
      <c r="Q18" s="1" t="s">
        <v>453</v>
      </c>
      <c r="R18" s="1" t="s">
        <v>454</v>
      </c>
      <c r="S18" s="1" t="s">
        <v>104</v>
      </c>
      <c r="T18" s="1" t="s">
        <v>455</v>
      </c>
      <c r="U18" s="1" t="s">
        <v>104</v>
      </c>
      <c r="V18" s="1" t="s">
        <v>456</v>
      </c>
      <c r="W18" s="1" t="s">
        <v>104</v>
      </c>
      <c r="X18" s="1" t="s">
        <v>457</v>
      </c>
      <c r="Y18" s="1" t="s">
        <v>458</v>
      </c>
      <c r="Z18" s="1" t="s">
        <v>104</v>
      </c>
      <c r="AA18" s="1" t="s">
        <v>459</v>
      </c>
      <c r="AB18" s="1" t="s">
        <v>460</v>
      </c>
      <c r="AC18" s="1" t="s">
        <v>461</v>
      </c>
      <c r="AD18" s="1" t="s">
        <v>462</v>
      </c>
      <c r="AE18" s="1" t="s">
        <v>463</v>
      </c>
      <c r="AF18" s="1">
        <f t="shared" si="0"/>
        <v>8.1819669448535439</v>
      </c>
      <c r="AG18" s="1"/>
      <c r="AH18" s="1"/>
      <c r="AI18" s="1"/>
    </row>
    <row r="19" spans="1:35" x14ac:dyDescent="0.2">
      <c r="A19" s="1" t="s">
        <v>465</v>
      </c>
      <c r="B19" s="1" t="s">
        <v>466</v>
      </c>
      <c r="C19" s="1" t="s">
        <v>467</v>
      </c>
      <c r="D19" s="1" t="s">
        <v>464</v>
      </c>
      <c r="E19" s="1" t="s">
        <v>36</v>
      </c>
      <c r="F19" s="1" t="s">
        <v>468</v>
      </c>
      <c r="G19" s="1" t="s">
        <v>469</v>
      </c>
      <c r="H19" s="1" t="s">
        <v>39</v>
      </c>
      <c r="I19" s="1" t="s">
        <v>470</v>
      </c>
      <c r="J19" s="1" t="s">
        <v>469</v>
      </c>
      <c r="K19" s="1" t="s">
        <v>471</v>
      </c>
      <c r="L19" s="1" t="s">
        <v>42</v>
      </c>
      <c r="M19" s="1" t="s">
        <v>472</v>
      </c>
      <c r="N19" s="1" t="s">
        <v>473</v>
      </c>
      <c r="O19" s="1" t="s">
        <v>474</v>
      </c>
      <c r="P19" s="1" t="s">
        <v>475</v>
      </c>
      <c r="Q19" s="1" t="s">
        <v>476</v>
      </c>
      <c r="R19" s="1" t="s">
        <v>477</v>
      </c>
      <c r="S19" s="1" t="s">
        <v>478</v>
      </c>
      <c r="T19" s="1" t="s">
        <v>479</v>
      </c>
      <c r="U19" s="1" t="s">
        <v>104</v>
      </c>
      <c r="V19" s="1" t="s">
        <v>480</v>
      </c>
      <c r="W19" s="1" t="s">
        <v>481</v>
      </c>
      <c r="X19" s="1" t="s">
        <v>482</v>
      </c>
      <c r="Y19" s="1" t="s">
        <v>483</v>
      </c>
      <c r="Z19" s="1" t="s">
        <v>484</v>
      </c>
      <c r="AA19" s="1" t="s">
        <v>485</v>
      </c>
      <c r="AB19" s="1" t="s">
        <v>486</v>
      </c>
      <c r="AC19" s="1" t="s">
        <v>487</v>
      </c>
      <c r="AD19" s="1" t="s">
        <v>488</v>
      </c>
      <c r="AE19" s="1" t="s">
        <v>489</v>
      </c>
      <c r="AF19" s="1">
        <f t="shared" si="0"/>
        <v>3.34268214431546</v>
      </c>
      <c r="AG19" s="1"/>
      <c r="AH19" s="1"/>
      <c r="AI19" s="1"/>
    </row>
    <row r="20" spans="1:35" x14ac:dyDescent="0.2">
      <c r="A20" s="1" t="s">
        <v>491</v>
      </c>
      <c r="B20" s="1" t="s">
        <v>492</v>
      </c>
      <c r="C20" s="1" t="s">
        <v>493</v>
      </c>
      <c r="D20" s="1" t="s">
        <v>490</v>
      </c>
      <c r="E20" s="1" t="s">
        <v>36</v>
      </c>
      <c r="F20" s="1" t="s">
        <v>494</v>
      </c>
      <c r="G20" s="1" t="s">
        <v>495</v>
      </c>
      <c r="H20" s="1" t="s">
        <v>39</v>
      </c>
      <c r="I20" s="1" t="s">
        <v>496</v>
      </c>
      <c r="J20" s="1" t="s">
        <v>495</v>
      </c>
      <c r="K20" s="1" t="s">
        <v>497</v>
      </c>
      <c r="L20" s="1" t="s">
        <v>42</v>
      </c>
      <c r="M20" s="1" t="s">
        <v>498</v>
      </c>
      <c r="N20" s="1" t="s">
        <v>499</v>
      </c>
      <c r="O20" s="1" t="s">
        <v>500</v>
      </c>
      <c r="P20" s="1" t="s">
        <v>501</v>
      </c>
      <c r="Q20" s="1" t="s">
        <v>502</v>
      </c>
      <c r="R20" s="1" t="s">
        <v>503</v>
      </c>
      <c r="S20" s="1" t="s">
        <v>504</v>
      </c>
      <c r="T20" s="1" t="s">
        <v>505</v>
      </c>
      <c r="U20" s="1" t="s">
        <v>104</v>
      </c>
      <c r="V20" s="1" t="s">
        <v>506</v>
      </c>
      <c r="W20" s="1" t="s">
        <v>104</v>
      </c>
      <c r="X20" s="1" t="s">
        <v>507</v>
      </c>
      <c r="Y20" s="1" t="s">
        <v>508</v>
      </c>
      <c r="Z20" s="1" t="s">
        <v>509</v>
      </c>
      <c r="AA20" s="1" t="s">
        <v>510</v>
      </c>
      <c r="AB20" s="1" t="s">
        <v>511</v>
      </c>
      <c r="AC20" s="1" t="s">
        <v>512</v>
      </c>
      <c r="AD20" s="1" t="s">
        <v>513</v>
      </c>
      <c r="AE20" s="1" t="s">
        <v>514</v>
      </c>
      <c r="AF20" s="1">
        <f t="shared" si="0"/>
        <v>7.582778331323067</v>
      </c>
      <c r="AG20" s="1"/>
      <c r="AH20" s="1"/>
      <c r="AI20" s="1"/>
    </row>
    <row r="21" spans="1:35" x14ac:dyDescent="0.2">
      <c r="A21" s="1" t="s">
        <v>516</v>
      </c>
      <c r="B21" s="1" t="s">
        <v>517</v>
      </c>
      <c r="C21" s="1" t="s">
        <v>518</v>
      </c>
      <c r="D21" s="1" t="s">
        <v>515</v>
      </c>
      <c r="E21" s="1" t="s">
        <v>270</v>
      </c>
      <c r="F21" s="1" t="s">
        <v>519</v>
      </c>
      <c r="G21" s="1" t="s">
        <v>520</v>
      </c>
      <c r="H21" s="1" t="s">
        <v>39</v>
      </c>
      <c r="I21" s="1" t="s">
        <v>521</v>
      </c>
      <c r="J21" s="1" t="s">
        <v>520</v>
      </c>
      <c r="K21" s="1" t="s">
        <v>522</v>
      </c>
      <c r="L21" s="1" t="s">
        <v>42</v>
      </c>
      <c r="M21" s="1" t="s">
        <v>523</v>
      </c>
      <c r="N21" s="1" t="s">
        <v>524</v>
      </c>
      <c r="O21" s="1" t="s">
        <v>525</v>
      </c>
      <c r="P21" s="1" t="s">
        <v>526</v>
      </c>
      <c r="Q21" s="1" t="s">
        <v>527</v>
      </c>
      <c r="R21" s="1" t="s">
        <v>528</v>
      </c>
      <c r="S21" s="1" t="s">
        <v>529</v>
      </c>
      <c r="T21" s="1" t="s">
        <v>530</v>
      </c>
      <c r="U21" s="1" t="s">
        <v>531</v>
      </c>
      <c r="V21" s="1" t="s">
        <v>532</v>
      </c>
      <c r="W21" s="1" t="s">
        <v>533</v>
      </c>
      <c r="X21" s="1" t="s">
        <v>534</v>
      </c>
      <c r="Y21" s="1" t="s">
        <v>535</v>
      </c>
      <c r="Z21" s="1" t="s">
        <v>536</v>
      </c>
      <c r="AA21" s="1" t="s">
        <v>537</v>
      </c>
      <c r="AB21" s="1" t="s">
        <v>538</v>
      </c>
      <c r="AC21" s="1" t="s">
        <v>539</v>
      </c>
      <c r="AD21" s="1" t="s">
        <v>540</v>
      </c>
      <c r="AE21" s="1" t="s">
        <v>541</v>
      </c>
      <c r="AF21" s="1">
        <f t="shared" si="0"/>
        <v>16.795271565495241</v>
      </c>
      <c r="AG21" s="1"/>
      <c r="AH21" s="1"/>
      <c r="AI21" s="1"/>
    </row>
    <row r="22" spans="1:35" x14ac:dyDescent="0.2">
      <c r="A22" s="1" t="s">
        <v>543</v>
      </c>
      <c r="B22" s="1" t="s">
        <v>544</v>
      </c>
      <c r="C22" s="1" t="s">
        <v>545</v>
      </c>
      <c r="D22" s="1" t="s">
        <v>542</v>
      </c>
      <c r="E22" s="1" t="s">
        <v>270</v>
      </c>
      <c r="F22" s="1" t="s">
        <v>546</v>
      </c>
      <c r="G22" s="1" t="s">
        <v>547</v>
      </c>
      <c r="H22" s="1" t="s">
        <v>39</v>
      </c>
      <c r="I22" s="1" t="s">
        <v>548</v>
      </c>
      <c r="J22" s="1" t="s">
        <v>547</v>
      </c>
      <c r="K22" s="1" t="s">
        <v>549</v>
      </c>
      <c r="L22" s="1" t="s">
        <v>42</v>
      </c>
      <c r="M22" s="1" t="s">
        <v>550</v>
      </c>
      <c r="N22" s="1" t="s">
        <v>551</v>
      </c>
      <c r="O22" s="1" t="s">
        <v>552</v>
      </c>
      <c r="P22" s="1" t="s">
        <v>553</v>
      </c>
      <c r="Q22" s="1" t="s">
        <v>554</v>
      </c>
      <c r="R22" s="1" t="s">
        <v>555</v>
      </c>
      <c r="S22" s="1" t="s">
        <v>104</v>
      </c>
      <c r="T22" s="1" t="s">
        <v>556</v>
      </c>
      <c r="U22" s="1" t="s">
        <v>104</v>
      </c>
      <c r="V22" s="1" t="s">
        <v>557</v>
      </c>
      <c r="W22" s="1" t="s">
        <v>104</v>
      </c>
      <c r="X22" s="1" t="s">
        <v>558</v>
      </c>
      <c r="Y22" s="1" t="s">
        <v>559</v>
      </c>
      <c r="Z22" s="1" t="s">
        <v>104</v>
      </c>
      <c r="AA22" s="1" t="s">
        <v>560</v>
      </c>
      <c r="AB22" s="1" t="s">
        <v>561</v>
      </c>
      <c r="AC22" s="1" t="s">
        <v>562</v>
      </c>
      <c r="AD22" s="1" t="s">
        <v>563</v>
      </c>
      <c r="AE22" s="1" t="s">
        <v>564</v>
      </c>
      <c r="AF22" s="1">
        <f t="shared" si="0"/>
        <v>16.548072149594571</v>
      </c>
      <c r="AG22" s="1"/>
      <c r="AH22" s="1"/>
      <c r="AI22" s="1"/>
    </row>
    <row r="23" spans="1:35" x14ac:dyDescent="0.2">
      <c r="A23" s="1" t="s">
        <v>566</v>
      </c>
      <c r="B23" s="1" t="s">
        <v>567</v>
      </c>
      <c r="C23" s="1" t="s">
        <v>568</v>
      </c>
      <c r="D23" s="1" t="s">
        <v>565</v>
      </c>
      <c r="E23" s="1" t="s">
        <v>270</v>
      </c>
      <c r="F23" s="1" t="s">
        <v>569</v>
      </c>
      <c r="G23" s="1" t="s">
        <v>570</v>
      </c>
      <c r="H23" s="1" t="s">
        <v>197</v>
      </c>
      <c r="I23" s="1" t="s">
        <v>569</v>
      </c>
      <c r="J23" s="1" t="s">
        <v>571</v>
      </c>
      <c r="K23" s="1" t="s">
        <v>572</v>
      </c>
      <c r="L23" s="1" t="s">
        <v>42</v>
      </c>
      <c r="M23" s="1" t="s">
        <v>573</v>
      </c>
      <c r="N23" s="1" t="s">
        <v>574</v>
      </c>
      <c r="O23" s="1" t="s">
        <v>575</v>
      </c>
      <c r="P23" s="1" t="s">
        <v>576</v>
      </c>
      <c r="Q23" s="1" t="s">
        <v>577</v>
      </c>
      <c r="R23" s="1" t="s">
        <v>578</v>
      </c>
      <c r="S23" s="1" t="s">
        <v>579</v>
      </c>
      <c r="T23" s="1" t="s">
        <v>580</v>
      </c>
      <c r="U23" s="1" t="s">
        <v>581</v>
      </c>
      <c r="V23" s="1" t="s">
        <v>582</v>
      </c>
      <c r="W23" s="1" t="s">
        <v>583</v>
      </c>
      <c r="X23" s="1" t="s">
        <v>584</v>
      </c>
      <c r="Y23" s="1" t="s">
        <v>585</v>
      </c>
      <c r="Z23" s="1" t="s">
        <v>586</v>
      </c>
      <c r="AA23" s="1" t="s">
        <v>587</v>
      </c>
      <c r="AB23" s="1" t="s">
        <v>588</v>
      </c>
      <c r="AC23" s="1" t="s">
        <v>589</v>
      </c>
      <c r="AD23" s="1" t="s">
        <v>590</v>
      </c>
      <c r="AE23" s="1" t="s">
        <v>591</v>
      </c>
      <c r="AF23" s="1">
        <f t="shared" si="0"/>
        <v>15.596821877309681</v>
      </c>
      <c r="AG23" s="1"/>
      <c r="AH23" s="1"/>
      <c r="AI23" s="1"/>
    </row>
    <row r="24" spans="1:35" x14ac:dyDescent="0.2">
      <c r="A24" s="1" t="s">
        <v>593</v>
      </c>
      <c r="B24" s="1" t="s">
        <v>594</v>
      </c>
      <c r="C24" s="1" t="s">
        <v>595</v>
      </c>
      <c r="D24" s="1" t="s">
        <v>592</v>
      </c>
      <c r="E24" s="1" t="s">
        <v>270</v>
      </c>
      <c r="F24" s="1" t="s">
        <v>596</v>
      </c>
      <c r="G24" s="1" t="s">
        <v>597</v>
      </c>
      <c r="H24" s="1" t="s">
        <v>39</v>
      </c>
      <c r="I24" s="1" t="s">
        <v>598</v>
      </c>
      <c r="J24" s="1" t="s">
        <v>597</v>
      </c>
      <c r="K24" s="1" t="s">
        <v>599</v>
      </c>
      <c r="L24" s="1" t="s">
        <v>42</v>
      </c>
      <c r="M24" s="1" t="s">
        <v>600</v>
      </c>
      <c r="N24" s="1" t="s">
        <v>601</v>
      </c>
      <c r="O24" s="1" t="s">
        <v>602</v>
      </c>
      <c r="P24" s="1" t="s">
        <v>603</v>
      </c>
      <c r="Q24" s="1" t="s">
        <v>604</v>
      </c>
      <c r="R24" s="1" t="s">
        <v>605</v>
      </c>
      <c r="S24" s="1" t="s">
        <v>104</v>
      </c>
      <c r="T24" s="1" t="s">
        <v>606</v>
      </c>
      <c r="U24" s="1" t="s">
        <v>104</v>
      </c>
      <c r="V24" s="1" t="s">
        <v>607</v>
      </c>
      <c r="W24" s="1" t="s">
        <v>104</v>
      </c>
      <c r="X24" s="1" t="s">
        <v>608</v>
      </c>
      <c r="Y24" s="1" t="s">
        <v>609</v>
      </c>
      <c r="Z24" s="1" t="s">
        <v>104</v>
      </c>
      <c r="AA24" s="1" t="s">
        <v>610</v>
      </c>
      <c r="AB24" s="1" t="s">
        <v>611</v>
      </c>
      <c r="AC24" s="1" t="s">
        <v>612</v>
      </c>
      <c r="AD24" s="1" t="s">
        <v>613</v>
      </c>
      <c r="AE24" s="1" t="s">
        <v>614</v>
      </c>
      <c r="AF24" s="1">
        <f t="shared" si="0"/>
        <v>17.283097131005878</v>
      </c>
      <c r="AG24" s="1"/>
      <c r="AH24" s="1"/>
      <c r="AI24" s="1"/>
    </row>
    <row r="25" spans="1:35" x14ac:dyDescent="0.2">
      <c r="A25" s="1" t="s">
        <v>616</v>
      </c>
      <c r="B25" s="1" t="s">
        <v>617</v>
      </c>
      <c r="C25" s="1" t="s">
        <v>618</v>
      </c>
      <c r="D25" s="1" t="s">
        <v>615</v>
      </c>
      <c r="E25" s="1" t="s">
        <v>270</v>
      </c>
      <c r="F25" s="1" t="s">
        <v>619</v>
      </c>
      <c r="G25" s="1" t="s">
        <v>620</v>
      </c>
      <c r="H25" s="1" t="s">
        <v>197</v>
      </c>
      <c r="I25" s="1" t="s">
        <v>619</v>
      </c>
      <c r="J25" s="1" t="s">
        <v>621</v>
      </c>
      <c r="K25" s="1" t="s">
        <v>622</v>
      </c>
      <c r="L25" s="1" t="s">
        <v>42</v>
      </c>
      <c r="M25" s="1" t="s">
        <v>623</v>
      </c>
      <c r="N25" s="1" t="s">
        <v>624</v>
      </c>
      <c r="O25" s="1" t="s">
        <v>625</v>
      </c>
      <c r="P25" s="1" t="s">
        <v>626</v>
      </c>
      <c r="Q25" s="1" t="s">
        <v>627</v>
      </c>
      <c r="R25" s="1" t="s">
        <v>628</v>
      </c>
      <c r="S25" s="1" t="s">
        <v>104</v>
      </c>
      <c r="T25" s="1" t="s">
        <v>629</v>
      </c>
      <c r="U25" s="1" t="s">
        <v>104</v>
      </c>
      <c r="V25" s="1" t="s">
        <v>630</v>
      </c>
      <c r="W25" s="1" t="s">
        <v>104</v>
      </c>
      <c r="X25" s="1" t="s">
        <v>631</v>
      </c>
      <c r="Y25" s="1" t="s">
        <v>632</v>
      </c>
      <c r="Z25" s="1" t="s">
        <v>104</v>
      </c>
      <c r="AA25" s="1" t="s">
        <v>633</v>
      </c>
      <c r="AB25" s="1" t="s">
        <v>634</v>
      </c>
      <c r="AC25" s="1" t="s">
        <v>635</v>
      </c>
      <c r="AD25" s="1" t="s">
        <v>636</v>
      </c>
      <c r="AE25" s="1" t="s">
        <v>637</v>
      </c>
      <c r="AF25" s="1">
        <f t="shared" si="0"/>
        <v>4.0231195268811488</v>
      </c>
      <c r="AG25" s="1"/>
      <c r="AH25" s="1"/>
      <c r="AI25" s="1"/>
    </row>
    <row r="26" spans="1:35" x14ac:dyDescent="0.2">
      <c r="A26" s="1" t="s">
        <v>639</v>
      </c>
      <c r="B26" s="1" t="s">
        <v>640</v>
      </c>
      <c r="C26" s="1" t="s">
        <v>641</v>
      </c>
      <c r="D26" s="1" t="s">
        <v>638</v>
      </c>
      <c r="E26" s="1" t="s">
        <v>270</v>
      </c>
      <c r="F26" s="1" t="s">
        <v>642</v>
      </c>
      <c r="G26" s="1" t="s">
        <v>643</v>
      </c>
      <c r="H26" s="1" t="s">
        <v>39</v>
      </c>
      <c r="I26" s="1" t="s">
        <v>644</v>
      </c>
      <c r="J26" s="1" t="s">
        <v>643</v>
      </c>
      <c r="K26" s="1" t="s">
        <v>645</v>
      </c>
      <c r="L26" s="1" t="s">
        <v>42</v>
      </c>
      <c r="M26" s="1" t="s">
        <v>646</v>
      </c>
      <c r="N26" s="1" t="s">
        <v>647</v>
      </c>
      <c r="O26" s="1" t="s">
        <v>648</v>
      </c>
      <c r="P26" s="1" t="s">
        <v>649</v>
      </c>
      <c r="Q26" s="1" t="s">
        <v>650</v>
      </c>
      <c r="R26" s="1" t="s">
        <v>651</v>
      </c>
      <c r="S26" s="1" t="s">
        <v>652</v>
      </c>
      <c r="T26" s="1" t="s">
        <v>653</v>
      </c>
      <c r="U26" s="1" t="s">
        <v>654</v>
      </c>
      <c r="V26" s="1" t="s">
        <v>655</v>
      </c>
      <c r="W26" s="1" t="s">
        <v>656</v>
      </c>
      <c r="X26" s="1" t="s">
        <v>657</v>
      </c>
      <c r="Y26" s="1" t="s">
        <v>658</v>
      </c>
      <c r="Z26" s="1" t="s">
        <v>659</v>
      </c>
      <c r="AA26" s="1" t="s">
        <v>660</v>
      </c>
      <c r="AB26" s="1" t="s">
        <v>661</v>
      </c>
      <c r="AC26" s="1" t="s">
        <v>662</v>
      </c>
      <c r="AD26" s="1" t="s">
        <v>663</v>
      </c>
      <c r="AE26" s="1" t="s">
        <v>664</v>
      </c>
      <c r="AF26" s="1">
        <f t="shared" si="0"/>
        <v>7.9636620215205483</v>
      </c>
      <c r="AG26" s="1"/>
      <c r="AH26" s="1"/>
      <c r="AI26" s="1"/>
    </row>
    <row r="27" spans="1:35" x14ac:dyDescent="0.2">
      <c r="A27" s="1" t="s">
        <v>666</v>
      </c>
      <c r="B27" s="1" t="s">
        <v>667</v>
      </c>
      <c r="C27" s="1" t="s">
        <v>668</v>
      </c>
      <c r="D27" s="1" t="s">
        <v>665</v>
      </c>
      <c r="E27" s="1" t="s">
        <v>270</v>
      </c>
      <c r="F27" s="1" t="s">
        <v>669</v>
      </c>
      <c r="G27" s="1" t="s">
        <v>670</v>
      </c>
      <c r="H27" s="1" t="s">
        <v>39</v>
      </c>
      <c r="I27" s="1" t="s">
        <v>671</v>
      </c>
      <c r="J27" s="1" t="s">
        <v>670</v>
      </c>
      <c r="K27" s="1" t="s">
        <v>672</v>
      </c>
      <c r="L27" s="1" t="s">
        <v>250</v>
      </c>
      <c r="M27" s="1" t="s">
        <v>673</v>
      </c>
      <c r="N27" s="1" t="s">
        <v>674</v>
      </c>
      <c r="O27" s="1" t="s">
        <v>675</v>
      </c>
      <c r="P27" s="1" t="s">
        <v>676</v>
      </c>
      <c r="Q27" s="1" t="s">
        <v>677</v>
      </c>
      <c r="R27" s="1" t="s">
        <v>678</v>
      </c>
      <c r="S27" s="1" t="s">
        <v>679</v>
      </c>
      <c r="T27" s="1" t="s">
        <v>680</v>
      </c>
      <c r="U27" s="1" t="s">
        <v>681</v>
      </c>
      <c r="V27" s="1" t="s">
        <v>682</v>
      </c>
      <c r="W27" s="1" t="s">
        <v>683</v>
      </c>
      <c r="X27" s="1" t="s">
        <v>684</v>
      </c>
      <c r="Y27" s="1" t="s">
        <v>685</v>
      </c>
      <c r="Z27" s="1" t="s">
        <v>686</v>
      </c>
      <c r="AA27" s="1" t="s">
        <v>687</v>
      </c>
      <c r="AB27" s="1" t="s">
        <v>688</v>
      </c>
      <c r="AC27" s="1" t="s">
        <v>689</v>
      </c>
      <c r="AD27" s="1" t="s">
        <v>690</v>
      </c>
      <c r="AE27" s="1" t="s">
        <v>691</v>
      </c>
      <c r="AF27" s="1">
        <f t="shared" si="0"/>
        <v>2.4160647050620589</v>
      </c>
      <c r="AG27" s="1"/>
      <c r="AH27" s="1"/>
      <c r="AI27" s="1"/>
    </row>
    <row r="28" spans="1:35" x14ac:dyDescent="0.2">
      <c r="A28" s="1" t="s">
        <v>693</v>
      </c>
      <c r="B28" s="1" t="s">
        <v>694</v>
      </c>
      <c r="C28" s="1" t="s">
        <v>695</v>
      </c>
      <c r="D28" s="1" t="s">
        <v>692</v>
      </c>
      <c r="E28" s="1" t="s">
        <v>270</v>
      </c>
      <c r="F28" s="1" t="s">
        <v>696</v>
      </c>
      <c r="G28" s="1" t="s">
        <v>697</v>
      </c>
      <c r="H28" s="1" t="s">
        <v>197</v>
      </c>
      <c r="I28" s="1" t="s">
        <v>696</v>
      </c>
      <c r="J28" s="1" t="s">
        <v>698</v>
      </c>
      <c r="K28" s="1" t="s">
        <v>699</v>
      </c>
      <c r="L28" s="1" t="s">
        <v>250</v>
      </c>
      <c r="M28" s="1" t="s">
        <v>700</v>
      </c>
      <c r="N28" s="1" t="s">
        <v>701</v>
      </c>
      <c r="O28" s="1" t="s">
        <v>702</v>
      </c>
      <c r="P28" s="1" t="s">
        <v>703</v>
      </c>
      <c r="Q28" s="1" t="s">
        <v>704</v>
      </c>
      <c r="R28" s="1" t="s">
        <v>705</v>
      </c>
      <c r="S28" s="1" t="s">
        <v>706</v>
      </c>
      <c r="T28" s="1" t="s">
        <v>707</v>
      </c>
      <c r="U28" s="1" t="s">
        <v>708</v>
      </c>
      <c r="V28" s="1" t="s">
        <v>709</v>
      </c>
      <c r="W28" s="1" t="s">
        <v>710</v>
      </c>
      <c r="X28" s="1" t="s">
        <v>711</v>
      </c>
      <c r="Y28" s="1" t="s">
        <v>712</v>
      </c>
      <c r="Z28" s="1" t="s">
        <v>713</v>
      </c>
      <c r="AA28" s="1" t="s">
        <v>714</v>
      </c>
      <c r="AB28" s="1" t="s">
        <v>715</v>
      </c>
      <c r="AC28" s="1" t="s">
        <v>716</v>
      </c>
      <c r="AD28" s="1" t="s">
        <v>717</v>
      </c>
      <c r="AE28" s="1" t="s">
        <v>718</v>
      </c>
      <c r="AF28" s="1">
        <f t="shared" si="0"/>
        <v>8.6885167003561357</v>
      </c>
      <c r="AG28" s="1"/>
      <c r="AH28" s="1"/>
      <c r="AI28" s="1"/>
    </row>
    <row r="29" spans="1:35" x14ac:dyDescent="0.2">
      <c r="A29" s="1" t="s">
        <v>720</v>
      </c>
      <c r="B29" s="1" t="s">
        <v>721</v>
      </c>
      <c r="C29" s="1" t="s">
        <v>722</v>
      </c>
      <c r="D29" s="1" t="s">
        <v>719</v>
      </c>
      <c r="E29" s="1" t="s">
        <v>723</v>
      </c>
      <c r="F29" s="1" t="s">
        <v>724</v>
      </c>
      <c r="G29" s="1" t="s">
        <v>725</v>
      </c>
      <c r="H29" s="1" t="s">
        <v>39</v>
      </c>
      <c r="I29" s="1" t="s">
        <v>726</v>
      </c>
      <c r="J29" s="1" t="s">
        <v>725</v>
      </c>
      <c r="K29" s="1" t="s">
        <v>727</v>
      </c>
      <c r="L29" s="1" t="s">
        <v>42</v>
      </c>
      <c r="M29" s="1" t="s">
        <v>728</v>
      </c>
      <c r="N29" s="1" t="s">
        <v>729</v>
      </c>
      <c r="O29" s="1" t="s">
        <v>730</v>
      </c>
      <c r="P29" s="1" t="s">
        <v>731</v>
      </c>
      <c r="Q29" s="1" t="s">
        <v>732</v>
      </c>
      <c r="R29" s="1" t="s">
        <v>733</v>
      </c>
      <c r="S29" s="1" t="s">
        <v>104</v>
      </c>
      <c r="T29" s="1" t="s">
        <v>734</v>
      </c>
      <c r="U29" s="1" t="s">
        <v>104</v>
      </c>
      <c r="V29" s="1" t="s">
        <v>735</v>
      </c>
      <c r="W29" s="1" t="s">
        <v>104</v>
      </c>
      <c r="X29" s="1" t="s">
        <v>736</v>
      </c>
      <c r="Y29" s="1" t="s">
        <v>737</v>
      </c>
      <c r="Z29" s="1" t="s">
        <v>104</v>
      </c>
      <c r="AA29" s="1" t="s">
        <v>738</v>
      </c>
      <c r="AB29" s="1" t="s">
        <v>739</v>
      </c>
      <c r="AC29" s="1" t="s">
        <v>740</v>
      </c>
      <c r="AD29" s="1" t="s">
        <v>488</v>
      </c>
      <c r="AE29" s="1" t="s">
        <v>741</v>
      </c>
      <c r="AF29" s="1">
        <f t="shared" si="0"/>
        <v>3.3097604836663281</v>
      </c>
      <c r="AG29" s="1"/>
      <c r="AH29" s="1"/>
      <c r="AI29" s="1"/>
    </row>
    <row r="30" spans="1:35" x14ac:dyDescent="0.2">
      <c r="A30" s="1" t="s">
        <v>743</v>
      </c>
      <c r="B30" s="1" t="s">
        <v>744</v>
      </c>
      <c r="C30" s="1" t="s">
        <v>745</v>
      </c>
      <c r="D30" s="1" t="s">
        <v>742</v>
      </c>
      <c r="E30" s="1" t="s">
        <v>723</v>
      </c>
      <c r="F30" s="1" t="s">
        <v>746</v>
      </c>
      <c r="G30" s="1" t="s">
        <v>747</v>
      </c>
      <c r="H30" s="1" t="s">
        <v>39</v>
      </c>
      <c r="I30" s="1" t="s">
        <v>748</v>
      </c>
      <c r="J30" s="1" t="s">
        <v>747</v>
      </c>
      <c r="K30" s="1" t="s">
        <v>749</v>
      </c>
      <c r="L30" s="1" t="s">
        <v>42</v>
      </c>
      <c r="M30" s="1" t="s">
        <v>750</v>
      </c>
      <c r="N30" s="1" t="s">
        <v>751</v>
      </c>
      <c r="O30" s="1" t="s">
        <v>752</v>
      </c>
      <c r="P30" s="1" t="s">
        <v>753</v>
      </c>
      <c r="Q30" s="1" t="s">
        <v>754</v>
      </c>
      <c r="R30" s="1" t="s">
        <v>755</v>
      </c>
      <c r="S30" s="1" t="s">
        <v>104</v>
      </c>
      <c r="T30" s="1" t="s">
        <v>756</v>
      </c>
      <c r="U30" s="1" t="s">
        <v>104</v>
      </c>
      <c r="V30" s="1" t="s">
        <v>757</v>
      </c>
      <c r="W30" s="1" t="s">
        <v>104</v>
      </c>
      <c r="X30" s="1" t="s">
        <v>758</v>
      </c>
      <c r="Y30" s="1" t="s">
        <v>759</v>
      </c>
      <c r="Z30" s="1" t="s">
        <v>104</v>
      </c>
      <c r="AA30" s="1" t="s">
        <v>760</v>
      </c>
      <c r="AB30" s="1" t="s">
        <v>761</v>
      </c>
      <c r="AC30" s="1" t="s">
        <v>762</v>
      </c>
      <c r="AD30" s="1" t="s">
        <v>763</v>
      </c>
      <c r="AE30" s="1" t="s">
        <v>764</v>
      </c>
      <c r="AF30" s="1">
        <f t="shared" si="0"/>
        <v>26.014568158168576</v>
      </c>
      <c r="AG30" s="1"/>
      <c r="AH30" s="1"/>
      <c r="AI30" s="1"/>
    </row>
    <row r="31" spans="1:35" x14ac:dyDescent="0.2">
      <c r="A31" s="1" t="s">
        <v>766</v>
      </c>
      <c r="B31" s="1" t="s">
        <v>767</v>
      </c>
      <c r="C31" s="1" t="s">
        <v>768</v>
      </c>
      <c r="D31" s="1" t="s">
        <v>765</v>
      </c>
      <c r="E31" s="1" t="s">
        <v>723</v>
      </c>
      <c r="F31" s="1" t="s">
        <v>769</v>
      </c>
      <c r="G31" s="1" t="s">
        <v>770</v>
      </c>
      <c r="H31" s="1" t="s">
        <v>197</v>
      </c>
      <c r="I31" s="1" t="s">
        <v>769</v>
      </c>
      <c r="J31" s="1" t="s">
        <v>771</v>
      </c>
      <c r="K31" s="1" t="s">
        <v>772</v>
      </c>
      <c r="L31" s="1" t="s">
        <v>42</v>
      </c>
      <c r="M31" s="1" t="s">
        <v>773</v>
      </c>
      <c r="N31" s="1" t="s">
        <v>774</v>
      </c>
      <c r="O31" s="1" t="s">
        <v>775</v>
      </c>
      <c r="P31" s="1" t="s">
        <v>776</v>
      </c>
      <c r="Q31" s="1" t="s">
        <v>777</v>
      </c>
      <c r="R31" s="1" t="s">
        <v>778</v>
      </c>
      <c r="S31" s="1" t="s">
        <v>104</v>
      </c>
      <c r="T31" s="1" t="s">
        <v>779</v>
      </c>
      <c r="U31" s="1" t="s">
        <v>104</v>
      </c>
      <c r="V31" s="1" t="s">
        <v>780</v>
      </c>
      <c r="W31" s="1" t="s">
        <v>104</v>
      </c>
      <c r="X31" s="1" t="s">
        <v>781</v>
      </c>
      <c r="Y31" s="1" t="s">
        <v>782</v>
      </c>
      <c r="Z31" s="1" t="s">
        <v>104</v>
      </c>
      <c r="AA31" s="1" t="s">
        <v>783</v>
      </c>
      <c r="AB31" s="1" t="s">
        <v>784</v>
      </c>
      <c r="AC31" s="1" t="s">
        <v>785</v>
      </c>
      <c r="AD31" s="1" t="s">
        <v>786</v>
      </c>
      <c r="AE31" s="1" t="s">
        <v>787</v>
      </c>
      <c r="AF31" s="1">
        <f t="shared" si="0"/>
        <v>3.4288457362303308</v>
      </c>
      <c r="AG31" s="1"/>
      <c r="AH31" s="1"/>
      <c r="AI31" s="1"/>
    </row>
    <row r="32" spans="1:35" x14ac:dyDescent="0.2">
      <c r="A32" s="1" t="s">
        <v>789</v>
      </c>
      <c r="B32" s="1" t="s">
        <v>790</v>
      </c>
      <c r="C32" s="1" t="s">
        <v>791</v>
      </c>
      <c r="D32" s="1" t="s">
        <v>788</v>
      </c>
      <c r="E32" s="1" t="s">
        <v>723</v>
      </c>
      <c r="F32" s="1" t="s">
        <v>792</v>
      </c>
      <c r="G32" s="1" t="s">
        <v>793</v>
      </c>
      <c r="H32" s="1" t="s">
        <v>39</v>
      </c>
      <c r="I32" s="1" t="s">
        <v>794</v>
      </c>
      <c r="J32" s="1" t="s">
        <v>793</v>
      </c>
      <c r="K32" s="1" t="s">
        <v>795</v>
      </c>
      <c r="L32" s="1" t="s">
        <v>250</v>
      </c>
      <c r="M32" s="1" t="s">
        <v>796</v>
      </c>
      <c r="N32" s="1" t="s">
        <v>797</v>
      </c>
      <c r="O32" s="1" t="s">
        <v>798</v>
      </c>
      <c r="P32" s="1" t="s">
        <v>799</v>
      </c>
      <c r="Q32" s="1" t="s">
        <v>800</v>
      </c>
      <c r="R32" s="1" t="s">
        <v>801</v>
      </c>
      <c r="S32" s="1" t="s">
        <v>802</v>
      </c>
      <c r="T32" s="1" t="s">
        <v>803</v>
      </c>
      <c r="U32" s="1" t="s">
        <v>104</v>
      </c>
      <c r="V32" s="1" t="s">
        <v>804</v>
      </c>
      <c r="W32" s="1" t="s">
        <v>104</v>
      </c>
      <c r="X32" s="1" t="s">
        <v>805</v>
      </c>
      <c r="Y32" s="1" t="s">
        <v>806</v>
      </c>
      <c r="Z32" s="1" t="s">
        <v>807</v>
      </c>
      <c r="AA32" s="1" t="s">
        <v>808</v>
      </c>
      <c r="AB32" s="1" t="s">
        <v>809</v>
      </c>
      <c r="AC32" s="1" t="s">
        <v>810</v>
      </c>
      <c r="AD32" s="1" t="s">
        <v>811</v>
      </c>
      <c r="AE32" s="1" t="s">
        <v>812</v>
      </c>
      <c r="AF32" s="1">
        <f t="shared" si="0"/>
        <v>101.57460545193695</v>
      </c>
      <c r="AG32" s="1"/>
      <c r="AH32" s="1"/>
      <c r="AI32" s="1"/>
    </row>
    <row r="33" spans="1:35" x14ac:dyDescent="0.2">
      <c r="A33" s="1" t="s">
        <v>814</v>
      </c>
      <c r="B33" s="1" t="s">
        <v>815</v>
      </c>
      <c r="C33" s="1" t="s">
        <v>816</v>
      </c>
      <c r="D33" s="1" t="s">
        <v>813</v>
      </c>
      <c r="E33" s="1" t="s">
        <v>723</v>
      </c>
      <c r="F33" s="1" t="s">
        <v>817</v>
      </c>
      <c r="G33" s="1" t="s">
        <v>818</v>
      </c>
      <c r="H33" s="1" t="s">
        <v>197</v>
      </c>
      <c r="I33" s="1" t="s">
        <v>817</v>
      </c>
      <c r="J33" s="1" t="s">
        <v>819</v>
      </c>
      <c r="K33" s="1" t="s">
        <v>820</v>
      </c>
      <c r="L33" s="1" t="s">
        <v>42</v>
      </c>
      <c r="M33" s="1" t="s">
        <v>821</v>
      </c>
      <c r="N33" s="1" t="s">
        <v>822</v>
      </c>
      <c r="O33" s="1" t="s">
        <v>823</v>
      </c>
      <c r="P33" s="1" t="s">
        <v>824</v>
      </c>
      <c r="Q33" s="1" t="s">
        <v>825</v>
      </c>
      <c r="R33" s="1" t="s">
        <v>826</v>
      </c>
      <c r="S33" s="1" t="s">
        <v>827</v>
      </c>
      <c r="T33" s="1" t="s">
        <v>828</v>
      </c>
      <c r="U33" s="1" t="s">
        <v>829</v>
      </c>
      <c r="V33" s="1" t="s">
        <v>830</v>
      </c>
      <c r="W33" s="1" t="s">
        <v>831</v>
      </c>
      <c r="X33" s="1" t="s">
        <v>832</v>
      </c>
      <c r="Y33" s="1" t="s">
        <v>833</v>
      </c>
      <c r="Z33" s="1" t="s">
        <v>834</v>
      </c>
      <c r="AA33" s="1" t="s">
        <v>835</v>
      </c>
      <c r="AB33" s="1" t="s">
        <v>836</v>
      </c>
      <c r="AC33" s="1" t="s">
        <v>837</v>
      </c>
      <c r="AD33" s="1" t="s">
        <v>838</v>
      </c>
      <c r="AE33" s="1" t="s">
        <v>839</v>
      </c>
      <c r="AF33" s="1">
        <f t="shared" si="0"/>
        <v>5.4084401568212899</v>
      </c>
      <c r="AG33" s="1"/>
      <c r="AH33" s="1"/>
      <c r="AI33" s="1"/>
    </row>
    <row r="34" spans="1:35" x14ac:dyDescent="0.2">
      <c r="A34" s="1" t="s">
        <v>841</v>
      </c>
      <c r="B34" s="1" t="s">
        <v>842</v>
      </c>
      <c r="C34" s="1" t="s">
        <v>843</v>
      </c>
      <c r="D34" s="1" t="s">
        <v>840</v>
      </c>
      <c r="E34" s="1" t="s">
        <v>723</v>
      </c>
      <c r="F34" s="1" t="s">
        <v>844</v>
      </c>
      <c r="G34" s="1" t="s">
        <v>845</v>
      </c>
      <c r="H34" s="1" t="s">
        <v>39</v>
      </c>
      <c r="I34" s="1" t="s">
        <v>846</v>
      </c>
      <c r="J34" s="1" t="s">
        <v>845</v>
      </c>
      <c r="K34" s="1" t="s">
        <v>847</v>
      </c>
      <c r="L34" s="1" t="s">
        <v>250</v>
      </c>
      <c r="M34" s="1" t="s">
        <v>848</v>
      </c>
      <c r="N34" s="1" t="s">
        <v>849</v>
      </c>
      <c r="O34" s="1" t="s">
        <v>850</v>
      </c>
      <c r="P34" s="1" t="s">
        <v>850</v>
      </c>
      <c r="Q34" s="1" t="s">
        <v>851</v>
      </c>
      <c r="R34" s="1" t="s">
        <v>852</v>
      </c>
      <c r="S34" s="1" t="s">
        <v>853</v>
      </c>
      <c r="T34" s="1" t="s">
        <v>854</v>
      </c>
      <c r="U34" s="1" t="s">
        <v>855</v>
      </c>
      <c r="V34" s="1" t="s">
        <v>856</v>
      </c>
      <c r="W34" s="1" t="s">
        <v>857</v>
      </c>
      <c r="X34" s="1" t="s">
        <v>858</v>
      </c>
      <c r="Y34" s="1" t="s">
        <v>859</v>
      </c>
      <c r="Z34" s="1" t="s">
        <v>860</v>
      </c>
      <c r="AA34" s="1" t="s">
        <v>861</v>
      </c>
      <c r="AB34" s="1" t="s">
        <v>862</v>
      </c>
      <c r="AC34" s="1" t="s">
        <v>863</v>
      </c>
      <c r="AD34" s="1" t="s">
        <v>864</v>
      </c>
      <c r="AE34" s="1" t="s">
        <v>865</v>
      </c>
      <c r="AF34" s="1">
        <f t="shared" si="0"/>
        <v>178.07321594068563</v>
      </c>
      <c r="AG34" s="1"/>
      <c r="AH34" s="1"/>
      <c r="AI34" s="1"/>
    </row>
    <row r="35" spans="1:35" x14ac:dyDescent="0.2">
      <c r="A35" s="1" t="s">
        <v>867</v>
      </c>
      <c r="B35" s="1" t="s">
        <v>868</v>
      </c>
      <c r="C35" s="1" t="s">
        <v>869</v>
      </c>
      <c r="D35" s="1" t="s">
        <v>866</v>
      </c>
      <c r="E35" s="1" t="s">
        <v>270</v>
      </c>
      <c r="F35" s="1" t="s">
        <v>870</v>
      </c>
      <c r="G35" s="1" t="s">
        <v>871</v>
      </c>
      <c r="H35" s="1" t="s">
        <v>39</v>
      </c>
      <c r="I35" s="1" t="s">
        <v>872</v>
      </c>
      <c r="J35" s="1" t="s">
        <v>871</v>
      </c>
      <c r="K35" s="1" t="s">
        <v>873</v>
      </c>
      <c r="L35" s="1" t="s">
        <v>250</v>
      </c>
      <c r="M35" s="1" t="s">
        <v>874</v>
      </c>
      <c r="N35" s="1" t="s">
        <v>875</v>
      </c>
      <c r="O35" s="1" t="s">
        <v>876</v>
      </c>
      <c r="P35" s="1" t="s">
        <v>877</v>
      </c>
      <c r="Q35" s="1" t="s">
        <v>878</v>
      </c>
      <c r="R35" s="1" t="s">
        <v>879</v>
      </c>
      <c r="S35" s="1" t="s">
        <v>880</v>
      </c>
      <c r="T35" s="1" t="s">
        <v>881</v>
      </c>
      <c r="U35" s="1" t="s">
        <v>104</v>
      </c>
      <c r="V35" s="1" t="s">
        <v>882</v>
      </c>
      <c r="W35" s="1" t="s">
        <v>883</v>
      </c>
      <c r="X35" s="1" t="s">
        <v>884</v>
      </c>
      <c r="Y35" s="1" t="s">
        <v>885</v>
      </c>
      <c r="Z35" s="1" t="s">
        <v>886</v>
      </c>
      <c r="AA35" s="1" t="s">
        <v>887</v>
      </c>
      <c r="AB35" s="1" t="s">
        <v>888</v>
      </c>
      <c r="AC35" s="1" t="s">
        <v>889</v>
      </c>
      <c r="AD35" s="1" t="s">
        <v>88</v>
      </c>
      <c r="AE35" s="1" t="s">
        <v>890</v>
      </c>
      <c r="AF35" s="1">
        <f t="shared" si="0"/>
        <v>6.1545628228412506</v>
      </c>
      <c r="AG35" s="1"/>
      <c r="AH35" s="1"/>
      <c r="AI35" s="1"/>
    </row>
    <row r="36" spans="1:35" x14ac:dyDescent="0.2">
      <c r="A36" s="1" t="s">
        <v>892</v>
      </c>
      <c r="B36" s="1" t="s">
        <v>893</v>
      </c>
      <c r="C36" s="1" t="s">
        <v>894</v>
      </c>
      <c r="D36" s="1" t="s">
        <v>891</v>
      </c>
      <c r="E36" s="1" t="s">
        <v>270</v>
      </c>
      <c r="F36" s="1" t="s">
        <v>895</v>
      </c>
      <c r="G36" s="1" t="s">
        <v>896</v>
      </c>
      <c r="H36" s="1" t="s">
        <v>197</v>
      </c>
      <c r="I36" s="1" t="s">
        <v>895</v>
      </c>
      <c r="J36" s="1" t="s">
        <v>897</v>
      </c>
      <c r="K36" s="1" t="s">
        <v>898</v>
      </c>
      <c r="L36" s="1" t="s">
        <v>42</v>
      </c>
      <c r="M36" s="1" t="s">
        <v>899</v>
      </c>
      <c r="N36" s="1" t="s">
        <v>900</v>
      </c>
      <c r="O36" s="1" t="s">
        <v>901</v>
      </c>
      <c r="P36" s="1" t="s">
        <v>902</v>
      </c>
      <c r="Q36" s="1" t="s">
        <v>903</v>
      </c>
      <c r="R36" s="1" t="s">
        <v>904</v>
      </c>
      <c r="S36" s="1" t="s">
        <v>104</v>
      </c>
      <c r="T36" s="1" t="s">
        <v>905</v>
      </c>
      <c r="U36" s="1" t="s">
        <v>104</v>
      </c>
      <c r="V36" s="1" t="s">
        <v>906</v>
      </c>
      <c r="W36" s="1" t="s">
        <v>104</v>
      </c>
      <c r="X36" s="1" t="s">
        <v>907</v>
      </c>
      <c r="Y36" s="1" t="s">
        <v>908</v>
      </c>
      <c r="Z36" s="1" t="s">
        <v>104</v>
      </c>
      <c r="AA36" s="1" t="s">
        <v>909</v>
      </c>
      <c r="AB36" s="1" t="s">
        <v>910</v>
      </c>
      <c r="AC36" s="1" t="s">
        <v>911</v>
      </c>
      <c r="AD36" s="1" t="s">
        <v>912</v>
      </c>
      <c r="AE36" s="1" t="s">
        <v>913</v>
      </c>
      <c r="AF36" s="1">
        <f t="shared" si="0"/>
        <v>86.705202312138979</v>
      </c>
      <c r="AG36" s="1"/>
      <c r="AH36" s="1"/>
      <c r="AI36" s="1"/>
    </row>
    <row r="37" spans="1:35" x14ac:dyDescent="0.2">
      <c r="A37" s="1" t="s">
        <v>915</v>
      </c>
      <c r="B37" s="1" t="s">
        <v>916</v>
      </c>
      <c r="C37" s="1" t="s">
        <v>917</v>
      </c>
      <c r="D37" s="1" t="s">
        <v>914</v>
      </c>
      <c r="E37" s="1" t="s">
        <v>270</v>
      </c>
      <c r="F37" s="1" t="s">
        <v>918</v>
      </c>
      <c r="G37" s="1" t="s">
        <v>919</v>
      </c>
      <c r="H37" s="1" t="s">
        <v>39</v>
      </c>
      <c r="I37" s="1" t="s">
        <v>920</v>
      </c>
      <c r="J37" s="1" t="s">
        <v>919</v>
      </c>
      <c r="K37" s="1" t="s">
        <v>921</v>
      </c>
      <c r="L37" s="1" t="s">
        <v>42</v>
      </c>
      <c r="M37" s="1" t="s">
        <v>922</v>
      </c>
      <c r="N37" s="1" t="s">
        <v>923</v>
      </c>
      <c r="O37" s="1" t="s">
        <v>924</v>
      </c>
      <c r="P37" s="1" t="s">
        <v>925</v>
      </c>
      <c r="Q37" s="1" t="s">
        <v>926</v>
      </c>
      <c r="R37" s="1" t="s">
        <v>927</v>
      </c>
      <c r="S37" s="1" t="s">
        <v>928</v>
      </c>
      <c r="T37" s="1" t="s">
        <v>929</v>
      </c>
      <c r="U37" s="1" t="s">
        <v>104</v>
      </c>
      <c r="V37" s="1" t="s">
        <v>930</v>
      </c>
      <c r="W37" s="1" t="s">
        <v>104</v>
      </c>
      <c r="X37" s="1" t="s">
        <v>931</v>
      </c>
      <c r="Y37" s="1" t="s">
        <v>932</v>
      </c>
      <c r="Z37" s="1" t="s">
        <v>933</v>
      </c>
      <c r="AA37" s="1" t="s">
        <v>934</v>
      </c>
      <c r="AB37" s="1" t="s">
        <v>935</v>
      </c>
      <c r="AC37" s="1" t="s">
        <v>936</v>
      </c>
      <c r="AD37" s="1" t="s">
        <v>937</v>
      </c>
      <c r="AE37" s="1" t="s">
        <v>938</v>
      </c>
      <c r="AF37" s="1">
        <f t="shared" si="0"/>
        <v>2.3110080469338397</v>
      </c>
      <c r="AG37" s="1"/>
      <c r="AH37" s="1"/>
      <c r="AI37" s="1"/>
    </row>
    <row r="38" spans="1:35" x14ac:dyDescent="0.2">
      <c r="A38" s="1" t="s">
        <v>940</v>
      </c>
      <c r="B38" s="1" t="s">
        <v>941</v>
      </c>
      <c r="C38" s="1" t="s">
        <v>942</v>
      </c>
      <c r="D38" s="1" t="s">
        <v>939</v>
      </c>
      <c r="E38" s="1" t="s">
        <v>270</v>
      </c>
      <c r="F38" s="1" t="s">
        <v>943</v>
      </c>
      <c r="G38" s="1" t="s">
        <v>944</v>
      </c>
      <c r="H38" s="1" t="s">
        <v>197</v>
      </c>
      <c r="I38" s="1" t="s">
        <v>943</v>
      </c>
      <c r="J38" s="1" t="s">
        <v>945</v>
      </c>
      <c r="K38" s="1" t="s">
        <v>946</v>
      </c>
      <c r="L38" s="1" t="s">
        <v>42</v>
      </c>
      <c r="M38" s="1" t="s">
        <v>947</v>
      </c>
      <c r="N38" s="1" t="s">
        <v>948</v>
      </c>
      <c r="O38" s="1" t="s">
        <v>949</v>
      </c>
      <c r="P38" s="1" t="s">
        <v>950</v>
      </c>
      <c r="Q38" s="1" t="s">
        <v>951</v>
      </c>
      <c r="R38" s="1" t="s">
        <v>952</v>
      </c>
      <c r="S38" s="1" t="s">
        <v>953</v>
      </c>
      <c r="T38" s="1" t="s">
        <v>954</v>
      </c>
      <c r="U38" s="1" t="s">
        <v>955</v>
      </c>
      <c r="V38" s="1" t="s">
        <v>956</v>
      </c>
      <c r="W38" s="1" t="s">
        <v>957</v>
      </c>
      <c r="X38" s="1" t="s">
        <v>958</v>
      </c>
      <c r="Y38" s="1" t="s">
        <v>959</v>
      </c>
      <c r="Z38" s="1" t="s">
        <v>960</v>
      </c>
      <c r="AA38" s="1" t="s">
        <v>961</v>
      </c>
      <c r="AB38" s="1" t="s">
        <v>962</v>
      </c>
      <c r="AC38" s="1" t="s">
        <v>963</v>
      </c>
      <c r="AD38" s="1" t="s">
        <v>964</v>
      </c>
      <c r="AE38" s="1" t="s">
        <v>965</v>
      </c>
      <c r="AF38" s="1">
        <f t="shared" si="0"/>
        <v>7.9046961325966851</v>
      </c>
      <c r="AG38" s="1"/>
      <c r="AH38" s="1"/>
      <c r="AI38" s="1"/>
    </row>
    <row r="39" spans="1:35" x14ac:dyDescent="0.2">
      <c r="A39" s="1" t="s">
        <v>967</v>
      </c>
      <c r="B39" s="1" t="s">
        <v>968</v>
      </c>
      <c r="C39" s="1" t="s">
        <v>969</v>
      </c>
      <c r="D39" s="1" t="s">
        <v>966</v>
      </c>
      <c r="E39" s="1" t="s">
        <v>970</v>
      </c>
      <c r="F39" s="1" t="s">
        <v>971</v>
      </c>
      <c r="G39" s="1" t="s">
        <v>972</v>
      </c>
      <c r="H39" s="1" t="s">
        <v>197</v>
      </c>
      <c r="I39" s="1" t="s">
        <v>971</v>
      </c>
      <c r="J39" s="1" t="s">
        <v>973</v>
      </c>
      <c r="K39" s="1" t="s">
        <v>974</v>
      </c>
      <c r="L39" s="1" t="s">
        <v>250</v>
      </c>
      <c r="M39" s="1" t="s">
        <v>975</v>
      </c>
      <c r="N39" s="1" t="s">
        <v>976</v>
      </c>
      <c r="O39" s="1" t="s">
        <v>977</v>
      </c>
      <c r="P39" s="1" t="s">
        <v>978</v>
      </c>
      <c r="Q39" s="1" t="s">
        <v>979</v>
      </c>
      <c r="R39" s="1" t="s">
        <v>980</v>
      </c>
      <c r="S39" s="1" t="s">
        <v>981</v>
      </c>
      <c r="T39" s="1" t="s">
        <v>982</v>
      </c>
      <c r="U39" s="1" t="s">
        <v>983</v>
      </c>
      <c r="V39" s="1" t="s">
        <v>984</v>
      </c>
      <c r="W39" s="1" t="s">
        <v>985</v>
      </c>
      <c r="X39" s="1" t="s">
        <v>986</v>
      </c>
      <c r="Y39" s="1" t="s">
        <v>987</v>
      </c>
      <c r="Z39" s="1" t="s">
        <v>988</v>
      </c>
      <c r="AA39" s="1" t="s">
        <v>989</v>
      </c>
      <c r="AB39" s="1" t="s">
        <v>990</v>
      </c>
      <c r="AC39" s="1" t="s">
        <v>991</v>
      </c>
      <c r="AD39" s="1" t="s">
        <v>912</v>
      </c>
      <c r="AE39" s="1" t="s">
        <v>992</v>
      </c>
      <c r="AF39" s="1">
        <f t="shared" si="0"/>
        <v>17.117201166180717</v>
      </c>
      <c r="AG39" s="1"/>
      <c r="AH39" s="1"/>
      <c r="AI39" s="1"/>
    </row>
    <row r="40" spans="1:35" x14ac:dyDescent="0.2">
      <c r="A40" s="1" t="s">
        <v>994</v>
      </c>
      <c r="B40" s="1" t="s">
        <v>995</v>
      </c>
      <c r="C40" s="1" t="s">
        <v>996</v>
      </c>
      <c r="D40" s="1" t="s">
        <v>993</v>
      </c>
      <c r="E40" s="1" t="s">
        <v>723</v>
      </c>
      <c r="F40" s="1" t="s">
        <v>997</v>
      </c>
      <c r="G40" s="1" t="s">
        <v>998</v>
      </c>
      <c r="H40" s="1" t="s">
        <v>39</v>
      </c>
      <c r="I40" s="1" t="s">
        <v>999</v>
      </c>
      <c r="J40" s="1" t="s">
        <v>998</v>
      </c>
      <c r="K40" s="1" t="s">
        <v>1000</v>
      </c>
      <c r="L40" s="1" t="s">
        <v>42</v>
      </c>
      <c r="M40" s="1" t="s">
        <v>1001</v>
      </c>
      <c r="N40" s="1" t="s">
        <v>1002</v>
      </c>
      <c r="O40" s="1" t="s">
        <v>1003</v>
      </c>
      <c r="P40" s="1" t="s">
        <v>1004</v>
      </c>
      <c r="Q40" s="1" t="s">
        <v>1005</v>
      </c>
      <c r="R40" s="1" t="s">
        <v>1006</v>
      </c>
      <c r="S40" s="1" t="s">
        <v>104</v>
      </c>
      <c r="T40" s="1" t="s">
        <v>1007</v>
      </c>
      <c r="U40" s="1" t="s">
        <v>104</v>
      </c>
      <c r="V40" s="1" t="s">
        <v>1008</v>
      </c>
      <c r="W40" s="1" t="s">
        <v>104</v>
      </c>
      <c r="X40" s="1" t="s">
        <v>1009</v>
      </c>
      <c r="Y40" s="1" t="s">
        <v>1010</v>
      </c>
      <c r="Z40" s="1" t="s">
        <v>104</v>
      </c>
      <c r="AA40" s="1" t="s">
        <v>1011</v>
      </c>
      <c r="AB40" s="1" t="s">
        <v>1012</v>
      </c>
      <c r="AC40" s="1" t="s">
        <v>1013</v>
      </c>
      <c r="AD40" s="1" t="s">
        <v>1014</v>
      </c>
      <c r="AE40" s="1" t="s">
        <v>1015</v>
      </c>
      <c r="AF40" s="1">
        <f t="shared" si="0"/>
        <v>1006.7114093959735</v>
      </c>
      <c r="AG40" s="1"/>
      <c r="AH40" s="1"/>
      <c r="AI40" s="1"/>
    </row>
    <row r="41" spans="1:35" x14ac:dyDescent="0.2">
      <c r="A41" s="1" t="s">
        <v>1017</v>
      </c>
      <c r="B41" s="1" t="s">
        <v>1018</v>
      </c>
      <c r="C41" s="1" t="s">
        <v>1019</v>
      </c>
      <c r="D41" s="1" t="s">
        <v>1016</v>
      </c>
      <c r="E41" s="1" t="s">
        <v>723</v>
      </c>
      <c r="F41" s="1" t="s">
        <v>1020</v>
      </c>
      <c r="G41" s="1" t="s">
        <v>1021</v>
      </c>
      <c r="H41" s="1" t="s">
        <v>197</v>
      </c>
      <c r="I41" s="1" t="s">
        <v>1020</v>
      </c>
      <c r="J41" s="1" t="s">
        <v>1022</v>
      </c>
      <c r="K41" s="1" t="s">
        <v>1023</v>
      </c>
      <c r="L41" s="1" t="s">
        <v>1024</v>
      </c>
      <c r="M41" s="1" t="s">
        <v>1025</v>
      </c>
      <c r="N41" s="1" t="s">
        <v>1026</v>
      </c>
      <c r="O41" s="1" t="s">
        <v>1027</v>
      </c>
      <c r="P41" s="1" t="s">
        <v>1028</v>
      </c>
      <c r="Q41" s="1" t="s">
        <v>1029</v>
      </c>
      <c r="R41" s="1" t="s">
        <v>1030</v>
      </c>
      <c r="S41" s="1" t="s">
        <v>1031</v>
      </c>
      <c r="T41" s="1" t="s">
        <v>1032</v>
      </c>
      <c r="U41" s="1" t="s">
        <v>1033</v>
      </c>
      <c r="V41" s="1" t="s">
        <v>1034</v>
      </c>
      <c r="W41" s="1" t="s">
        <v>1035</v>
      </c>
      <c r="X41" s="1" t="s">
        <v>1036</v>
      </c>
      <c r="Y41" s="1" t="s">
        <v>1037</v>
      </c>
      <c r="Z41" s="1" t="s">
        <v>1038</v>
      </c>
      <c r="AA41" s="1" t="s">
        <v>1039</v>
      </c>
      <c r="AB41" s="1" t="s">
        <v>1040</v>
      </c>
      <c r="AC41" s="1" t="s">
        <v>1041</v>
      </c>
      <c r="AD41" s="1" t="s">
        <v>1042</v>
      </c>
      <c r="AE41" s="1" t="s">
        <v>1043</v>
      </c>
      <c r="AF41" s="1">
        <f t="shared" si="0"/>
        <v>8.2001344086021373</v>
      </c>
      <c r="AG41" s="1"/>
      <c r="AH41" s="1"/>
      <c r="AI41" s="1"/>
    </row>
    <row r="42" spans="1:35" x14ac:dyDescent="0.2">
      <c r="A42" s="1" t="s">
        <v>1045</v>
      </c>
      <c r="B42" s="1" t="s">
        <v>1046</v>
      </c>
      <c r="C42" s="1" t="s">
        <v>1047</v>
      </c>
      <c r="D42" s="1" t="s">
        <v>1044</v>
      </c>
      <c r="E42" s="1" t="s">
        <v>723</v>
      </c>
      <c r="F42" s="1" t="s">
        <v>1048</v>
      </c>
      <c r="G42" s="1" t="s">
        <v>1049</v>
      </c>
      <c r="H42" s="1" t="s">
        <v>197</v>
      </c>
      <c r="I42" s="1" t="s">
        <v>1048</v>
      </c>
      <c r="J42" s="1" t="s">
        <v>1050</v>
      </c>
      <c r="K42" s="1" t="s">
        <v>1051</v>
      </c>
      <c r="L42" s="1" t="s">
        <v>42</v>
      </c>
      <c r="M42" s="1" t="s">
        <v>1052</v>
      </c>
      <c r="N42" s="1" t="s">
        <v>1053</v>
      </c>
      <c r="O42" s="1" t="s">
        <v>1054</v>
      </c>
      <c r="P42" s="1" t="s">
        <v>1055</v>
      </c>
      <c r="Q42" s="1" t="s">
        <v>1056</v>
      </c>
      <c r="R42" s="1" t="s">
        <v>1057</v>
      </c>
      <c r="S42" s="1" t="s">
        <v>1058</v>
      </c>
      <c r="T42" s="1" t="s">
        <v>1059</v>
      </c>
      <c r="U42" s="1" t="s">
        <v>104</v>
      </c>
      <c r="V42" s="1" t="s">
        <v>1060</v>
      </c>
      <c r="W42" s="1" t="s">
        <v>104</v>
      </c>
      <c r="X42" s="1" t="s">
        <v>1061</v>
      </c>
      <c r="Y42" s="1" t="s">
        <v>1062</v>
      </c>
      <c r="Z42" s="1" t="s">
        <v>1063</v>
      </c>
      <c r="AA42" s="1" t="s">
        <v>1064</v>
      </c>
      <c r="AB42" s="1" t="s">
        <v>1065</v>
      </c>
      <c r="AC42" s="1" t="s">
        <v>1066</v>
      </c>
      <c r="AD42" s="1" t="s">
        <v>88</v>
      </c>
      <c r="AE42" s="1" t="s">
        <v>1067</v>
      </c>
      <c r="AF42" s="1">
        <f t="shared" si="0"/>
        <v>2.6771679272664337</v>
      </c>
      <c r="AG42" s="1"/>
      <c r="AH42" s="1"/>
      <c r="AI42" s="1"/>
    </row>
    <row r="43" spans="1:35" x14ac:dyDescent="0.2">
      <c r="A43" s="1" t="s">
        <v>1069</v>
      </c>
      <c r="B43" s="1" t="s">
        <v>1070</v>
      </c>
      <c r="C43" s="1" t="s">
        <v>1071</v>
      </c>
      <c r="D43" s="1" t="s">
        <v>1068</v>
      </c>
      <c r="E43" s="1" t="s">
        <v>723</v>
      </c>
      <c r="F43" s="1" t="s">
        <v>1072</v>
      </c>
      <c r="G43" s="1" t="s">
        <v>1073</v>
      </c>
      <c r="H43" s="1" t="s">
        <v>197</v>
      </c>
      <c r="I43" s="1" t="s">
        <v>1072</v>
      </c>
      <c r="J43" s="1" t="s">
        <v>1074</v>
      </c>
      <c r="K43" s="1" t="s">
        <v>1075</v>
      </c>
      <c r="L43" s="1" t="s">
        <v>42</v>
      </c>
      <c r="M43" s="1" t="s">
        <v>1076</v>
      </c>
      <c r="N43" s="1" t="s">
        <v>1077</v>
      </c>
      <c r="O43" s="1" t="s">
        <v>1078</v>
      </c>
      <c r="P43" s="1" t="s">
        <v>1079</v>
      </c>
      <c r="Q43" s="1" t="s">
        <v>1080</v>
      </c>
      <c r="R43" s="1" t="s">
        <v>1081</v>
      </c>
      <c r="S43" s="1" t="s">
        <v>1082</v>
      </c>
      <c r="T43" s="1" t="s">
        <v>1083</v>
      </c>
      <c r="U43" s="1" t="s">
        <v>1084</v>
      </c>
      <c r="V43" s="1" t="s">
        <v>1085</v>
      </c>
      <c r="W43" s="1" t="s">
        <v>1086</v>
      </c>
      <c r="X43" s="1" t="s">
        <v>1087</v>
      </c>
      <c r="Y43" s="1" t="s">
        <v>1088</v>
      </c>
      <c r="Z43" s="1" t="s">
        <v>1089</v>
      </c>
      <c r="AA43" s="1" t="s">
        <v>1090</v>
      </c>
      <c r="AB43" s="1" t="s">
        <v>1091</v>
      </c>
      <c r="AC43" s="1" t="s">
        <v>1092</v>
      </c>
      <c r="AD43" s="1" t="s">
        <v>1093</v>
      </c>
      <c r="AE43" s="1" t="s">
        <v>1094</v>
      </c>
      <c r="AF43" s="1">
        <f t="shared" si="0"/>
        <v>3.2646017467019766</v>
      </c>
      <c r="AG43" s="1"/>
      <c r="AH43" s="1"/>
      <c r="AI43" s="1"/>
    </row>
    <row r="44" spans="1:35" x14ac:dyDescent="0.2">
      <c r="A44" s="1" t="s">
        <v>1096</v>
      </c>
      <c r="B44" s="1" t="s">
        <v>1097</v>
      </c>
      <c r="C44" s="1" t="s">
        <v>1098</v>
      </c>
      <c r="D44" s="1" t="s">
        <v>1095</v>
      </c>
      <c r="E44" s="1" t="s">
        <v>723</v>
      </c>
      <c r="F44" s="1" t="s">
        <v>1099</v>
      </c>
      <c r="G44" s="1" t="s">
        <v>1100</v>
      </c>
      <c r="H44" s="1" t="s">
        <v>197</v>
      </c>
      <c r="I44" s="1" t="s">
        <v>1099</v>
      </c>
      <c r="J44" s="1" t="s">
        <v>1101</v>
      </c>
      <c r="K44" s="1" t="s">
        <v>1102</v>
      </c>
      <c r="L44" s="1" t="s">
        <v>250</v>
      </c>
      <c r="M44" s="1" t="s">
        <v>1103</v>
      </c>
      <c r="N44" s="1" t="s">
        <v>1104</v>
      </c>
      <c r="O44" s="1" t="s">
        <v>1105</v>
      </c>
      <c r="P44" s="1" t="s">
        <v>1106</v>
      </c>
      <c r="Q44" s="1" t="s">
        <v>1107</v>
      </c>
      <c r="R44" s="1" t="s">
        <v>1108</v>
      </c>
      <c r="S44" s="1" t="s">
        <v>104</v>
      </c>
      <c r="T44" s="1" t="s">
        <v>1109</v>
      </c>
      <c r="U44" s="1" t="s">
        <v>104</v>
      </c>
      <c r="V44" s="1" t="s">
        <v>1110</v>
      </c>
      <c r="W44" s="1" t="s">
        <v>104</v>
      </c>
      <c r="X44" s="1" t="s">
        <v>1111</v>
      </c>
      <c r="Y44" s="1" t="s">
        <v>1112</v>
      </c>
      <c r="Z44" s="1" t="s">
        <v>104</v>
      </c>
      <c r="AA44" s="1" t="s">
        <v>1113</v>
      </c>
      <c r="AB44" s="1" t="s">
        <v>1114</v>
      </c>
      <c r="AC44" s="1" t="s">
        <v>1115</v>
      </c>
      <c r="AD44" s="1" t="s">
        <v>1116</v>
      </c>
      <c r="AE44" s="1" t="s">
        <v>1117</v>
      </c>
      <c r="AF44" s="1">
        <f t="shared" si="0"/>
        <v>10.984987184181623</v>
      </c>
      <c r="AG44" s="1"/>
      <c r="AH44" s="1"/>
      <c r="AI44" s="1"/>
    </row>
    <row r="45" spans="1:35" x14ac:dyDescent="0.2">
      <c r="A45" s="1" t="s">
        <v>1119</v>
      </c>
      <c r="B45" s="1" t="s">
        <v>1120</v>
      </c>
      <c r="C45" s="1" t="s">
        <v>1121</v>
      </c>
      <c r="D45" s="1" t="s">
        <v>1118</v>
      </c>
      <c r="E45" s="1" t="s">
        <v>723</v>
      </c>
      <c r="F45" s="1" t="s">
        <v>1122</v>
      </c>
      <c r="G45" s="1" t="s">
        <v>1123</v>
      </c>
      <c r="H45" s="1" t="s">
        <v>39</v>
      </c>
      <c r="I45" s="1" t="s">
        <v>1124</v>
      </c>
      <c r="J45" s="1" t="s">
        <v>1123</v>
      </c>
      <c r="K45" s="1" t="s">
        <v>1125</v>
      </c>
      <c r="L45" s="1" t="s">
        <v>42</v>
      </c>
      <c r="M45" s="1" t="s">
        <v>1126</v>
      </c>
      <c r="N45" s="1" t="s">
        <v>1127</v>
      </c>
      <c r="O45" s="1" t="s">
        <v>1128</v>
      </c>
      <c r="P45" s="1" t="s">
        <v>1129</v>
      </c>
      <c r="Q45" s="1" t="s">
        <v>1130</v>
      </c>
      <c r="R45" s="1" t="s">
        <v>1131</v>
      </c>
      <c r="S45" s="1" t="s">
        <v>1132</v>
      </c>
      <c r="T45" s="1" t="s">
        <v>1133</v>
      </c>
      <c r="U45" s="1" t="s">
        <v>1134</v>
      </c>
      <c r="V45" s="1" t="s">
        <v>1135</v>
      </c>
      <c r="W45" s="1" t="s">
        <v>1136</v>
      </c>
      <c r="X45" s="1" t="s">
        <v>1137</v>
      </c>
      <c r="Y45" s="1" t="s">
        <v>1138</v>
      </c>
      <c r="Z45" s="1" t="s">
        <v>1139</v>
      </c>
      <c r="AA45" s="1" t="s">
        <v>1140</v>
      </c>
      <c r="AB45" s="1" t="s">
        <v>1141</v>
      </c>
      <c r="AC45" s="1" t="s">
        <v>1142</v>
      </c>
      <c r="AD45" s="1" t="s">
        <v>112</v>
      </c>
      <c r="AE45" s="1" t="s">
        <v>1143</v>
      </c>
      <c r="AF45" s="1">
        <f t="shared" si="0"/>
        <v>2.5176800520240583</v>
      </c>
      <c r="AG45" s="1"/>
      <c r="AH45" s="1"/>
      <c r="AI45" s="1"/>
    </row>
    <row r="46" spans="1:35" x14ac:dyDescent="0.2">
      <c r="A46" s="1" t="s">
        <v>1145</v>
      </c>
      <c r="B46" s="1" t="s">
        <v>1146</v>
      </c>
      <c r="C46" s="1" t="s">
        <v>1147</v>
      </c>
      <c r="D46" s="1" t="s">
        <v>1144</v>
      </c>
      <c r="E46" s="1" t="s">
        <v>723</v>
      </c>
      <c r="F46" s="1" t="s">
        <v>1148</v>
      </c>
      <c r="G46" s="1" t="s">
        <v>1149</v>
      </c>
      <c r="H46" s="1" t="s">
        <v>197</v>
      </c>
      <c r="I46" s="1" t="s">
        <v>1148</v>
      </c>
      <c r="J46" s="1" t="s">
        <v>1150</v>
      </c>
      <c r="K46" s="1" t="s">
        <v>1151</v>
      </c>
      <c r="L46" s="1" t="s">
        <v>42</v>
      </c>
      <c r="M46" s="1" t="s">
        <v>1152</v>
      </c>
      <c r="N46" s="1" t="s">
        <v>1153</v>
      </c>
      <c r="O46" s="1" t="s">
        <v>1154</v>
      </c>
      <c r="P46" s="1" t="s">
        <v>1155</v>
      </c>
      <c r="Q46" s="1" t="s">
        <v>1156</v>
      </c>
      <c r="R46" s="1" t="s">
        <v>1157</v>
      </c>
      <c r="S46" s="1" t="s">
        <v>1158</v>
      </c>
      <c r="T46" s="1" t="s">
        <v>1159</v>
      </c>
      <c r="U46" s="1" t="s">
        <v>1160</v>
      </c>
      <c r="V46" s="1" t="s">
        <v>1161</v>
      </c>
      <c r="W46" s="1" t="s">
        <v>1162</v>
      </c>
      <c r="X46" s="1" t="s">
        <v>1163</v>
      </c>
      <c r="Y46" s="1" t="s">
        <v>1164</v>
      </c>
      <c r="Z46" s="1" t="s">
        <v>1165</v>
      </c>
      <c r="AA46" s="1" t="s">
        <v>1166</v>
      </c>
      <c r="AB46" s="1" t="s">
        <v>1167</v>
      </c>
      <c r="AC46" s="1" t="s">
        <v>1168</v>
      </c>
      <c r="AD46" s="1" t="s">
        <v>1169</v>
      </c>
      <c r="AE46" s="1" t="s">
        <v>1170</v>
      </c>
      <c r="AF46" s="1">
        <f t="shared" si="0"/>
        <v>3.5624758407421719</v>
      </c>
      <c r="AG46" s="1"/>
      <c r="AH46" s="1"/>
      <c r="AI46" s="1"/>
    </row>
    <row r="47" spans="1:35" x14ac:dyDescent="0.2">
      <c r="A47" s="1" t="s">
        <v>1172</v>
      </c>
      <c r="B47" s="1" t="s">
        <v>1173</v>
      </c>
      <c r="C47" s="1" t="s">
        <v>1174</v>
      </c>
      <c r="D47" s="1" t="s">
        <v>1171</v>
      </c>
      <c r="E47" s="1" t="s">
        <v>723</v>
      </c>
      <c r="F47" s="1" t="s">
        <v>1175</v>
      </c>
      <c r="G47" s="1" t="s">
        <v>1176</v>
      </c>
      <c r="H47" s="1" t="s">
        <v>197</v>
      </c>
      <c r="I47" s="1" t="s">
        <v>1175</v>
      </c>
      <c r="J47" s="1" t="s">
        <v>1177</v>
      </c>
      <c r="K47" s="1" t="s">
        <v>1178</v>
      </c>
      <c r="L47" s="1" t="s">
        <v>42</v>
      </c>
      <c r="M47" s="1" t="s">
        <v>1179</v>
      </c>
      <c r="N47" s="1" t="s">
        <v>1180</v>
      </c>
      <c r="O47" s="1" t="s">
        <v>1181</v>
      </c>
      <c r="P47" s="1" t="s">
        <v>1182</v>
      </c>
      <c r="Q47" s="1" t="s">
        <v>1183</v>
      </c>
      <c r="R47" s="1" t="s">
        <v>1184</v>
      </c>
      <c r="S47" s="1" t="s">
        <v>104</v>
      </c>
      <c r="T47" s="1" t="s">
        <v>1185</v>
      </c>
      <c r="U47" s="1" t="s">
        <v>104</v>
      </c>
      <c r="V47" s="1" t="s">
        <v>1186</v>
      </c>
      <c r="W47" s="1" t="s">
        <v>104</v>
      </c>
      <c r="X47" s="1" t="s">
        <v>1187</v>
      </c>
      <c r="Y47" s="1" t="s">
        <v>1188</v>
      </c>
      <c r="Z47" s="1" t="s">
        <v>104</v>
      </c>
      <c r="AA47" s="1" t="s">
        <v>1189</v>
      </c>
      <c r="AB47" s="1" t="s">
        <v>1190</v>
      </c>
      <c r="AC47" s="1" t="s">
        <v>1191</v>
      </c>
      <c r="AD47" s="1" t="s">
        <v>563</v>
      </c>
      <c r="AE47" s="1" t="s">
        <v>1192</v>
      </c>
      <c r="AF47" s="1">
        <f t="shared" si="0"/>
        <v>11.512779184895233</v>
      </c>
      <c r="AG47" s="1"/>
      <c r="AH47" s="1"/>
      <c r="AI47" s="1"/>
    </row>
    <row r="48" spans="1:35" x14ac:dyDescent="0.2">
      <c r="A48" s="1" t="s">
        <v>1194</v>
      </c>
      <c r="B48" s="1" t="s">
        <v>1195</v>
      </c>
      <c r="C48" s="1" t="s">
        <v>1196</v>
      </c>
      <c r="D48" s="1" t="s">
        <v>1193</v>
      </c>
      <c r="E48" s="1" t="s">
        <v>970</v>
      </c>
      <c r="F48" s="1" t="s">
        <v>1197</v>
      </c>
      <c r="G48" s="1" t="s">
        <v>1198</v>
      </c>
      <c r="H48" s="1" t="s">
        <v>39</v>
      </c>
      <c r="I48" s="1" t="s">
        <v>1199</v>
      </c>
      <c r="J48" s="1" t="s">
        <v>1198</v>
      </c>
      <c r="K48" s="1" t="s">
        <v>1200</v>
      </c>
      <c r="L48" s="1" t="s">
        <v>42</v>
      </c>
      <c r="M48" s="1" t="s">
        <v>1201</v>
      </c>
      <c r="N48" s="1" t="s">
        <v>1202</v>
      </c>
      <c r="O48" s="1" t="s">
        <v>1203</v>
      </c>
      <c r="P48" s="1" t="s">
        <v>1204</v>
      </c>
      <c r="Q48" s="1" t="s">
        <v>1205</v>
      </c>
      <c r="R48" s="1" t="s">
        <v>1206</v>
      </c>
      <c r="S48" s="1" t="s">
        <v>1207</v>
      </c>
      <c r="T48" s="1" t="s">
        <v>1208</v>
      </c>
      <c r="U48" s="1" t="s">
        <v>104</v>
      </c>
      <c r="V48" s="1" t="s">
        <v>1209</v>
      </c>
      <c r="W48" s="1" t="s">
        <v>104</v>
      </c>
      <c r="X48" s="1" t="s">
        <v>1210</v>
      </c>
      <c r="Y48" s="1" t="s">
        <v>1211</v>
      </c>
      <c r="Z48" s="1" t="s">
        <v>1212</v>
      </c>
      <c r="AA48" s="1" t="s">
        <v>1213</v>
      </c>
      <c r="AB48" s="1" t="s">
        <v>1214</v>
      </c>
      <c r="AC48" s="1" t="s">
        <v>1215</v>
      </c>
      <c r="AD48" s="1" t="s">
        <v>1216</v>
      </c>
      <c r="AE48" s="1" t="s">
        <v>1217</v>
      </c>
      <c r="AF48" s="1">
        <f t="shared" si="0"/>
        <v>5.5148720176963266</v>
      </c>
      <c r="AG48" s="1"/>
      <c r="AH48" s="1"/>
      <c r="AI48" s="1"/>
    </row>
    <row r="49" spans="1:35" x14ac:dyDescent="0.2">
      <c r="A49" s="1" t="s">
        <v>1219</v>
      </c>
      <c r="B49" s="1" t="s">
        <v>1220</v>
      </c>
      <c r="C49" s="1" t="s">
        <v>1221</v>
      </c>
      <c r="D49" s="1" t="s">
        <v>1218</v>
      </c>
      <c r="E49" s="1" t="s">
        <v>970</v>
      </c>
      <c r="F49" s="1" t="s">
        <v>1222</v>
      </c>
      <c r="G49" s="1" t="s">
        <v>1223</v>
      </c>
      <c r="H49" s="1" t="s">
        <v>197</v>
      </c>
      <c r="I49" s="1" t="s">
        <v>1222</v>
      </c>
      <c r="J49" s="1" t="s">
        <v>1224</v>
      </c>
      <c r="K49" s="1" t="s">
        <v>1225</v>
      </c>
      <c r="L49" s="1" t="s">
        <v>42</v>
      </c>
      <c r="M49" s="1" t="s">
        <v>1226</v>
      </c>
      <c r="N49" s="1" t="s">
        <v>1227</v>
      </c>
      <c r="O49" s="1" t="s">
        <v>1228</v>
      </c>
      <c r="P49" s="1" t="s">
        <v>1229</v>
      </c>
      <c r="Q49" s="1" t="s">
        <v>1230</v>
      </c>
      <c r="R49" s="1" t="s">
        <v>1231</v>
      </c>
      <c r="S49" s="1" t="s">
        <v>104</v>
      </c>
      <c r="T49" s="1" t="s">
        <v>1232</v>
      </c>
      <c r="U49" s="1" t="s">
        <v>104</v>
      </c>
      <c r="V49" s="1" t="s">
        <v>1233</v>
      </c>
      <c r="W49" s="1" t="s">
        <v>104</v>
      </c>
      <c r="X49" s="1" t="s">
        <v>1234</v>
      </c>
      <c r="Y49" s="1" t="s">
        <v>1235</v>
      </c>
      <c r="Z49" s="1" t="s">
        <v>104</v>
      </c>
      <c r="AA49" s="1" t="s">
        <v>1236</v>
      </c>
      <c r="AB49" s="1" t="s">
        <v>1237</v>
      </c>
      <c r="AC49" s="1" t="s">
        <v>1238</v>
      </c>
      <c r="AD49" s="1" t="s">
        <v>1239</v>
      </c>
      <c r="AE49" s="1" t="s">
        <v>1240</v>
      </c>
      <c r="AF49" s="1">
        <f t="shared" si="0"/>
        <v>2.5301723047339522</v>
      </c>
      <c r="AG49" s="1"/>
      <c r="AH49" s="1"/>
      <c r="AI49" s="1"/>
    </row>
    <row r="50" spans="1:35" x14ac:dyDescent="0.2">
      <c r="A50" s="1" t="s">
        <v>1242</v>
      </c>
      <c r="B50" s="1" t="s">
        <v>1243</v>
      </c>
      <c r="C50" s="1" t="s">
        <v>1244</v>
      </c>
      <c r="D50" s="1" t="s">
        <v>1241</v>
      </c>
      <c r="E50" s="1" t="s">
        <v>970</v>
      </c>
      <c r="F50" s="1" t="s">
        <v>1245</v>
      </c>
      <c r="G50" s="1" t="s">
        <v>1246</v>
      </c>
      <c r="H50" s="1" t="s">
        <v>197</v>
      </c>
      <c r="I50" s="1" t="s">
        <v>1245</v>
      </c>
      <c r="J50" s="1" t="s">
        <v>1247</v>
      </c>
      <c r="K50" s="1" t="s">
        <v>1248</v>
      </c>
      <c r="L50" s="1" t="s">
        <v>1249</v>
      </c>
      <c r="M50" s="1" t="s">
        <v>1250</v>
      </c>
      <c r="N50" s="1" t="s">
        <v>1251</v>
      </c>
      <c r="O50" s="1" t="s">
        <v>1252</v>
      </c>
      <c r="P50" s="1" t="s">
        <v>1253</v>
      </c>
      <c r="Q50" s="1" t="s">
        <v>1254</v>
      </c>
      <c r="R50" s="1" t="s">
        <v>1255</v>
      </c>
      <c r="S50" s="1" t="s">
        <v>1256</v>
      </c>
      <c r="T50" s="1" t="s">
        <v>1257</v>
      </c>
      <c r="U50" s="1" t="s">
        <v>1258</v>
      </c>
      <c r="V50" s="1" t="s">
        <v>1259</v>
      </c>
      <c r="W50" s="1" t="s">
        <v>1260</v>
      </c>
      <c r="X50" s="1" t="s">
        <v>1261</v>
      </c>
      <c r="Y50" s="1" t="s">
        <v>1262</v>
      </c>
      <c r="Z50" s="1" t="s">
        <v>1263</v>
      </c>
      <c r="AA50" s="1" t="s">
        <v>1264</v>
      </c>
      <c r="AB50" s="1" t="s">
        <v>1265</v>
      </c>
      <c r="AC50" s="1" t="s">
        <v>1266</v>
      </c>
      <c r="AD50" s="1" t="s">
        <v>1267</v>
      </c>
      <c r="AE50" s="1" t="s">
        <v>1268</v>
      </c>
      <c r="AF50" s="1">
        <f t="shared" si="0"/>
        <v>21.138659591194958</v>
      </c>
      <c r="AG50" s="1"/>
      <c r="AH50" s="1"/>
      <c r="AI50" s="1"/>
    </row>
    <row r="51" spans="1:35" x14ac:dyDescent="0.2">
      <c r="A51" s="1" t="s">
        <v>1270</v>
      </c>
      <c r="B51" s="1" t="s">
        <v>1271</v>
      </c>
      <c r="C51" s="1" t="s">
        <v>1272</v>
      </c>
      <c r="D51" s="1" t="s">
        <v>1269</v>
      </c>
      <c r="E51" s="1" t="s">
        <v>970</v>
      </c>
      <c r="F51" s="1" t="s">
        <v>1273</v>
      </c>
      <c r="G51" s="1" t="s">
        <v>1274</v>
      </c>
      <c r="H51" s="1" t="s">
        <v>197</v>
      </c>
      <c r="I51" s="1" t="s">
        <v>1273</v>
      </c>
      <c r="J51" s="1" t="s">
        <v>1275</v>
      </c>
      <c r="K51" s="1" t="s">
        <v>1276</v>
      </c>
      <c r="L51" s="1" t="s">
        <v>42</v>
      </c>
      <c r="M51" s="1" t="s">
        <v>1277</v>
      </c>
      <c r="N51" s="1" t="s">
        <v>1278</v>
      </c>
      <c r="O51" s="1" t="s">
        <v>1279</v>
      </c>
      <c r="P51" s="1" t="s">
        <v>1280</v>
      </c>
      <c r="Q51" s="1" t="s">
        <v>1281</v>
      </c>
      <c r="R51" s="1" t="s">
        <v>1282</v>
      </c>
      <c r="S51" s="1" t="s">
        <v>104</v>
      </c>
      <c r="T51" s="1" t="s">
        <v>1283</v>
      </c>
      <c r="U51" s="1" t="s">
        <v>104</v>
      </c>
      <c r="V51" s="1" t="s">
        <v>1284</v>
      </c>
      <c r="W51" s="1" t="s">
        <v>104</v>
      </c>
      <c r="X51" s="1" t="s">
        <v>1285</v>
      </c>
      <c r="Y51" s="1" t="s">
        <v>1286</v>
      </c>
      <c r="Z51" s="1" t="s">
        <v>104</v>
      </c>
      <c r="AA51" s="1" t="s">
        <v>1287</v>
      </c>
      <c r="AB51" s="1" t="s">
        <v>1288</v>
      </c>
      <c r="AC51" s="1" t="s">
        <v>1289</v>
      </c>
      <c r="AD51" s="1" t="s">
        <v>1290</v>
      </c>
      <c r="AE51" s="1" t="s">
        <v>1291</v>
      </c>
      <c r="AF51" s="1">
        <f t="shared" si="0"/>
        <v>9.6089170750456425</v>
      </c>
      <c r="AG51" s="1"/>
      <c r="AH51" s="1"/>
      <c r="AI51" s="1"/>
    </row>
    <row r="52" spans="1:35" x14ac:dyDescent="0.2">
      <c r="A52" s="1" t="s">
        <v>1293</v>
      </c>
      <c r="B52" s="1" t="s">
        <v>1294</v>
      </c>
      <c r="C52" s="1" t="s">
        <v>1295</v>
      </c>
      <c r="D52" s="1" t="s">
        <v>1292</v>
      </c>
      <c r="E52" s="1" t="s">
        <v>970</v>
      </c>
      <c r="F52" s="1" t="s">
        <v>1296</v>
      </c>
      <c r="G52" s="1" t="s">
        <v>1297</v>
      </c>
      <c r="H52" s="1" t="s">
        <v>197</v>
      </c>
      <c r="I52" s="1" t="s">
        <v>1296</v>
      </c>
      <c r="J52" s="1" t="s">
        <v>1298</v>
      </c>
      <c r="K52" s="1" t="s">
        <v>1299</v>
      </c>
      <c r="L52" s="1" t="s">
        <v>250</v>
      </c>
      <c r="M52" s="1" t="s">
        <v>1300</v>
      </c>
      <c r="N52" s="1" t="s">
        <v>1301</v>
      </c>
      <c r="O52" s="1" t="s">
        <v>1302</v>
      </c>
      <c r="P52" s="1" t="s">
        <v>1303</v>
      </c>
      <c r="Q52" s="1" t="s">
        <v>1304</v>
      </c>
      <c r="R52" s="1" t="s">
        <v>1305</v>
      </c>
      <c r="S52" s="1" t="s">
        <v>104</v>
      </c>
      <c r="T52" s="1" t="s">
        <v>1306</v>
      </c>
      <c r="U52" s="1" t="s">
        <v>104</v>
      </c>
      <c r="V52" s="1" t="s">
        <v>1307</v>
      </c>
      <c r="W52" s="1" t="s">
        <v>104</v>
      </c>
      <c r="X52" s="1" t="s">
        <v>1308</v>
      </c>
      <c r="Y52" s="1" t="s">
        <v>1309</v>
      </c>
      <c r="Z52" s="1" t="s">
        <v>104</v>
      </c>
      <c r="AA52" s="1" t="s">
        <v>1310</v>
      </c>
      <c r="AB52" s="1" t="s">
        <v>1311</v>
      </c>
      <c r="AC52" s="1" t="s">
        <v>1312</v>
      </c>
      <c r="AD52" s="1" t="s">
        <v>1313</v>
      </c>
      <c r="AE52" s="1" t="s">
        <v>1314</v>
      </c>
      <c r="AF52" s="1">
        <f t="shared" si="0"/>
        <v>5.1928269750052021</v>
      </c>
      <c r="AG52" s="1"/>
      <c r="AH52" s="1"/>
      <c r="AI52" s="1"/>
    </row>
    <row r="53" spans="1:35" x14ac:dyDescent="0.2">
      <c r="A53" s="1" t="s">
        <v>1316</v>
      </c>
      <c r="B53" s="1" t="s">
        <v>1317</v>
      </c>
      <c r="C53" s="1" t="s">
        <v>1318</v>
      </c>
      <c r="D53" s="1" t="s">
        <v>1315</v>
      </c>
      <c r="E53" s="1" t="s">
        <v>970</v>
      </c>
      <c r="F53" s="1" t="s">
        <v>1319</v>
      </c>
      <c r="G53" s="1" t="s">
        <v>1320</v>
      </c>
      <c r="H53" s="1" t="s">
        <v>197</v>
      </c>
      <c r="I53" s="1" t="s">
        <v>1319</v>
      </c>
      <c r="J53" s="1" t="s">
        <v>1321</v>
      </c>
      <c r="K53" s="1" t="s">
        <v>1322</v>
      </c>
      <c r="L53" s="1" t="s">
        <v>42</v>
      </c>
      <c r="M53" s="1" t="s">
        <v>1323</v>
      </c>
      <c r="N53" s="1" t="s">
        <v>1324</v>
      </c>
      <c r="O53" s="1" t="s">
        <v>1325</v>
      </c>
      <c r="P53" s="1" t="s">
        <v>1326</v>
      </c>
      <c r="Q53" s="1" t="s">
        <v>1327</v>
      </c>
      <c r="R53" s="1" t="s">
        <v>1328</v>
      </c>
      <c r="S53" s="1" t="s">
        <v>104</v>
      </c>
      <c r="T53" s="1" t="s">
        <v>1329</v>
      </c>
      <c r="U53" s="1" t="s">
        <v>104</v>
      </c>
      <c r="V53" s="1" t="s">
        <v>1330</v>
      </c>
      <c r="W53" s="1" t="s">
        <v>104</v>
      </c>
      <c r="X53" s="1" t="s">
        <v>1331</v>
      </c>
      <c r="Y53" s="1" t="s">
        <v>1332</v>
      </c>
      <c r="Z53" s="1" t="s">
        <v>104</v>
      </c>
      <c r="AA53" s="1" t="s">
        <v>1333</v>
      </c>
      <c r="AB53" s="1" t="s">
        <v>1334</v>
      </c>
      <c r="AC53" s="1" t="s">
        <v>1335</v>
      </c>
      <c r="AD53" s="1" t="s">
        <v>1336</v>
      </c>
      <c r="AE53" s="1" t="s">
        <v>1337</v>
      </c>
      <c r="AF53" s="1">
        <f t="shared" si="0"/>
        <v>4.3589445542252765</v>
      </c>
      <c r="AG53" s="1"/>
      <c r="AH53" s="1"/>
      <c r="AI53" s="1"/>
    </row>
    <row r="54" spans="1:35" x14ac:dyDescent="0.2">
      <c r="A54" s="1" t="s">
        <v>1339</v>
      </c>
      <c r="B54" s="1" t="s">
        <v>1340</v>
      </c>
      <c r="C54" s="1" t="s">
        <v>1341</v>
      </c>
      <c r="D54" s="1" t="s">
        <v>1338</v>
      </c>
      <c r="E54" s="1" t="s">
        <v>970</v>
      </c>
      <c r="F54" s="1" t="s">
        <v>1342</v>
      </c>
      <c r="G54" s="1" t="s">
        <v>1343</v>
      </c>
      <c r="H54" s="1" t="s">
        <v>39</v>
      </c>
      <c r="I54" s="1" t="s">
        <v>1344</v>
      </c>
      <c r="J54" s="1" t="s">
        <v>1343</v>
      </c>
      <c r="K54" s="1" t="s">
        <v>1345</v>
      </c>
      <c r="L54" s="1" t="s">
        <v>42</v>
      </c>
      <c r="M54" s="1" t="s">
        <v>1346</v>
      </c>
      <c r="N54" s="1" t="s">
        <v>1347</v>
      </c>
      <c r="O54" s="1" t="s">
        <v>1348</v>
      </c>
      <c r="P54" s="1" t="s">
        <v>1349</v>
      </c>
      <c r="Q54" s="1" t="s">
        <v>1350</v>
      </c>
      <c r="R54" s="1" t="s">
        <v>1351</v>
      </c>
      <c r="S54" s="1" t="s">
        <v>104</v>
      </c>
      <c r="T54" s="1" t="s">
        <v>1352</v>
      </c>
      <c r="U54" s="1" t="s">
        <v>104</v>
      </c>
      <c r="V54" s="1" t="s">
        <v>1353</v>
      </c>
      <c r="W54" s="1" t="s">
        <v>104</v>
      </c>
      <c r="X54" s="1" t="s">
        <v>1354</v>
      </c>
      <c r="Y54" s="1" t="s">
        <v>1355</v>
      </c>
      <c r="Z54" s="1" t="s">
        <v>104</v>
      </c>
      <c r="AA54" s="1" t="s">
        <v>1356</v>
      </c>
      <c r="AB54" s="1" t="s">
        <v>1357</v>
      </c>
      <c r="AC54" s="1" t="s">
        <v>1358</v>
      </c>
      <c r="AD54" s="1" t="s">
        <v>1359</v>
      </c>
      <c r="AE54" s="1" t="s">
        <v>1360</v>
      </c>
      <c r="AF54" s="1">
        <f t="shared" si="0"/>
        <v>2.3559160979746991</v>
      </c>
      <c r="AG54" s="1"/>
      <c r="AH54" s="1"/>
      <c r="AI54" s="1"/>
    </row>
    <row r="55" spans="1:35" x14ac:dyDescent="0.2">
      <c r="A55" s="1" t="s">
        <v>1362</v>
      </c>
      <c r="B55" s="1" t="s">
        <v>1363</v>
      </c>
      <c r="C55" s="1" t="s">
        <v>1364</v>
      </c>
      <c r="D55" s="1" t="s">
        <v>1361</v>
      </c>
      <c r="E55" s="1" t="s">
        <v>970</v>
      </c>
      <c r="F55" s="1" t="s">
        <v>1365</v>
      </c>
      <c r="G55" s="1" t="s">
        <v>1366</v>
      </c>
      <c r="H55" s="1" t="s">
        <v>39</v>
      </c>
      <c r="I55" s="1" t="s">
        <v>1367</v>
      </c>
      <c r="J55" s="1" t="s">
        <v>1366</v>
      </c>
      <c r="K55" s="1" t="s">
        <v>1368</v>
      </c>
      <c r="L55" s="1" t="s">
        <v>42</v>
      </c>
      <c r="M55" s="1" t="s">
        <v>1369</v>
      </c>
      <c r="N55" s="1" t="s">
        <v>1370</v>
      </c>
      <c r="O55" s="1" t="s">
        <v>1371</v>
      </c>
      <c r="P55" s="1" t="s">
        <v>1372</v>
      </c>
      <c r="Q55" s="1" t="s">
        <v>1373</v>
      </c>
      <c r="R55" s="1" t="s">
        <v>1374</v>
      </c>
      <c r="S55" s="1" t="s">
        <v>1375</v>
      </c>
      <c r="T55" s="1" t="s">
        <v>1376</v>
      </c>
      <c r="U55" s="1" t="s">
        <v>1377</v>
      </c>
      <c r="V55" s="1" t="s">
        <v>1378</v>
      </c>
      <c r="W55" s="1" t="s">
        <v>1379</v>
      </c>
      <c r="X55" s="1" t="s">
        <v>1380</v>
      </c>
      <c r="Y55" s="1" t="s">
        <v>1381</v>
      </c>
      <c r="Z55" s="1" t="s">
        <v>1382</v>
      </c>
      <c r="AA55" s="1" t="s">
        <v>1383</v>
      </c>
      <c r="AB55" s="1" t="s">
        <v>1384</v>
      </c>
      <c r="AC55" s="1" t="s">
        <v>1385</v>
      </c>
      <c r="AD55" s="1" t="s">
        <v>1093</v>
      </c>
      <c r="AE55" s="1" t="s">
        <v>1386</v>
      </c>
      <c r="AF55" s="1">
        <f t="shared" si="0"/>
        <v>2.1728863609338438</v>
      </c>
      <c r="AG55" s="1"/>
      <c r="AH55" s="1"/>
      <c r="AI55" s="1"/>
    </row>
    <row r="56" spans="1:35" x14ac:dyDescent="0.2">
      <c r="A56" s="1" t="s">
        <v>1388</v>
      </c>
      <c r="B56" s="1" t="s">
        <v>1389</v>
      </c>
      <c r="C56" s="1" t="s">
        <v>1390</v>
      </c>
      <c r="D56" s="1" t="s">
        <v>1387</v>
      </c>
      <c r="E56" s="1" t="s">
        <v>970</v>
      </c>
      <c r="F56" s="1" t="s">
        <v>1391</v>
      </c>
      <c r="G56" s="1" t="s">
        <v>1392</v>
      </c>
      <c r="H56" s="1" t="s">
        <v>197</v>
      </c>
      <c r="I56" s="1" t="s">
        <v>1391</v>
      </c>
      <c r="J56" s="1" t="s">
        <v>1393</v>
      </c>
      <c r="K56" s="1" t="s">
        <v>1394</v>
      </c>
      <c r="L56" s="1" t="s">
        <v>250</v>
      </c>
      <c r="M56" s="1" t="s">
        <v>1395</v>
      </c>
      <c r="N56" s="1" t="s">
        <v>1396</v>
      </c>
      <c r="O56" s="1" t="s">
        <v>1397</v>
      </c>
      <c r="P56" s="1" t="s">
        <v>1398</v>
      </c>
      <c r="Q56" s="1" t="s">
        <v>1399</v>
      </c>
      <c r="R56" s="1" t="s">
        <v>1400</v>
      </c>
      <c r="S56" s="1" t="s">
        <v>104</v>
      </c>
      <c r="T56" s="1" t="s">
        <v>1401</v>
      </c>
      <c r="U56" s="1" t="s">
        <v>104</v>
      </c>
      <c r="V56" s="1" t="s">
        <v>1402</v>
      </c>
      <c r="W56" s="1" t="s">
        <v>104</v>
      </c>
      <c r="X56" s="1" t="s">
        <v>1403</v>
      </c>
      <c r="Y56" s="1" t="s">
        <v>1404</v>
      </c>
      <c r="Z56" s="1" t="s">
        <v>104</v>
      </c>
      <c r="AA56" s="1" t="s">
        <v>1405</v>
      </c>
      <c r="AB56" s="1" t="s">
        <v>1406</v>
      </c>
      <c r="AC56" s="1" t="s">
        <v>1407</v>
      </c>
      <c r="AD56" s="1" t="s">
        <v>1408</v>
      </c>
      <c r="AE56" s="1" t="s">
        <v>1409</v>
      </c>
      <c r="AF56" s="1">
        <f t="shared" si="0"/>
        <v>5.2506300756090827</v>
      </c>
      <c r="AG56" s="1"/>
      <c r="AH56" s="1"/>
      <c r="AI56" s="1"/>
    </row>
    <row r="57" spans="1:35" x14ac:dyDescent="0.2">
      <c r="A57" s="1" t="s">
        <v>1411</v>
      </c>
      <c r="B57" s="1" t="s">
        <v>1412</v>
      </c>
      <c r="C57" s="1" t="s">
        <v>1413</v>
      </c>
      <c r="D57" s="1" t="s">
        <v>1410</v>
      </c>
      <c r="E57" s="1" t="s">
        <v>970</v>
      </c>
      <c r="F57" s="1" t="s">
        <v>1414</v>
      </c>
      <c r="G57" s="1" t="s">
        <v>1415</v>
      </c>
      <c r="H57" s="1" t="s">
        <v>197</v>
      </c>
      <c r="I57" s="1" t="s">
        <v>1414</v>
      </c>
      <c r="J57" s="1" t="s">
        <v>1416</v>
      </c>
      <c r="K57" s="1" t="s">
        <v>1417</v>
      </c>
      <c r="L57" s="1" t="s">
        <v>42</v>
      </c>
      <c r="M57" s="1" t="s">
        <v>1418</v>
      </c>
      <c r="N57" s="1" t="s">
        <v>1419</v>
      </c>
      <c r="O57" s="1" t="s">
        <v>1420</v>
      </c>
      <c r="P57" s="1" t="s">
        <v>1421</v>
      </c>
      <c r="Q57" s="1" t="s">
        <v>1422</v>
      </c>
      <c r="R57" s="1" t="s">
        <v>1423</v>
      </c>
      <c r="S57" s="1" t="s">
        <v>1424</v>
      </c>
      <c r="T57" s="1" t="s">
        <v>1425</v>
      </c>
      <c r="U57" s="1" t="s">
        <v>1426</v>
      </c>
      <c r="V57" s="1" t="s">
        <v>1427</v>
      </c>
      <c r="W57" s="1" t="s">
        <v>1428</v>
      </c>
      <c r="X57" s="1" t="s">
        <v>1429</v>
      </c>
      <c r="Y57" s="1" t="s">
        <v>1430</v>
      </c>
      <c r="Z57" s="1" t="s">
        <v>1431</v>
      </c>
      <c r="AA57" s="1" t="s">
        <v>1432</v>
      </c>
      <c r="AB57" s="1" t="s">
        <v>1433</v>
      </c>
      <c r="AC57" s="1" t="s">
        <v>1434</v>
      </c>
      <c r="AD57" s="1" t="s">
        <v>1435</v>
      </c>
      <c r="AE57" s="1" t="s">
        <v>1436</v>
      </c>
      <c r="AF57" s="1">
        <f t="shared" si="0"/>
        <v>9.2669683257918543</v>
      </c>
      <c r="AG57" s="1"/>
      <c r="AH57" s="1"/>
      <c r="AI57" s="1"/>
    </row>
    <row r="58" spans="1:35" x14ac:dyDescent="0.2">
      <c r="A58" s="1" t="s">
        <v>1438</v>
      </c>
      <c r="B58" s="1" t="s">
        <v>1439</v>
      </c>
      <c r="C58" s="1" t="s">
        <v>1440</v>
      </c>
      <c r="D58" s="1" t="s">
        <v>1437</v>
      </c>
      <c r="E58" s="1" t="s">
        <v>970</v>
      </c>
      <c r="F58" s="1" t="s">
        <v>1441</v>
      </c>
      <c r="G58" s="1" t="s">
        <v>1442</v>
      </c>
      <c r="H58" s="1" t="s">
        <v>197</v>
      </c>
      <c r="I58" s="1" t="s">
        <v>1441</v>
      </c>
      <c r="J58" s="1" t="s">
        <v>1443</v>
      </c>
      <c r="K58" s="1" t="s">
        <v>1444</v>
      </c>
      <c r="L58" s="1" t="s">
        <v>250</v>
      </c>
      <c r="M58" s="1" t="s">
        <v>1445</v>
      </c>
      <c r="N58" s="1" t="s">
        <v>1446</v>
      </c>
      <c r="O58" s="1" t="s">
        <v>1447</v>
      </c>
      <c r="P58" s="1" t="s">
        <v>1448</v>
      </c>
      <c r="Q58" s="1" t="s">
        <v>1449</v>
      </c>
      <c r="R58" s="1" t="s">
        <v>1450</v>
      </c>
      <c r="S58" s="1" t="s">
        <v>1451</v>
      </c>
      <c r="T58" s="1" t="s">
        <v>1452</v>
      </c>
      <c r="U58" s="1" t="s">
        <v>1453</v>
      </c>
      <c r="V58" s="1" t="s">
        <v>1454</v>
      </c>
      <c r="W58" s="1" t="s">
        <v>1455</v>
      </c>
      <c r="X58" s="1" t="s">
        <v>1456</v>
      </c>
      <c r="Y58" s="1" t="s">
        <v>1457</v>
      </c>
      <c r="Z58" s="1" t="s">
        <v>1458</v>
      </c>
      <c r="AA58" s="1" t="s">
        <v>1459</v>
      </c>
      <c r="AB58" s="1" t="s">
        <v>1460</v>
      </c>
      <c r="AC58" s="1" t="s">
        <v>1461</v>
      </c>
      <c r="AD58" s="1" t="s">
        <v>1462</v>
      </c>
      <c r="AE58" s="1" t="s">
        <v>1463</v>
      </c>
      <c r="AF58" s="1">
        <f t="shared" si="0"/>
        <v>54.385410996189471</v>
      </c>
      <c r="AG58" s="1"/>
      <c r="AH58" s="1"/>
      <c r="AI58" s="1"/>
    </row>
    <row r="59" spans="1:35" x14ac:dyDescent="0.2">
      <c r="A59" s="1" t="s">
        <v>1465</v>
      </c>
      <c r="B59" s="1" t="s">
        <v>1466</v>
      </c>
      <c r="C59" s="1" t="s">
        <v>1467</v>
      </c>
      <c r="D59" s="1" t="s">
        <v>1464</v>
      </c>
      <c r="E59" s="1" t="s">
        <v>970</v>
      </c>
      <c r="F59" s="1" t="s">
        <v>1468</v>
      </c>
      <c r="G59" s="1" t="s">
        <v>1469</v>
      </c>
      <c r="H59" s="1" t="s">
        <v>197</v>
      </c>
      <c r="I59" s="1" t="s">
        <v>1468</v>
      </c>
      <c r="J59" s="1" t="s">
        <v>1470</v>
      </c>
      <c r="K59" s="1" t="s">
        <v>1471</v>
      </c>
      <c r="L59" s="1" t="s">
        <v>42</v>
      </c>
      <c r="M59" s="1" t="s">
        <v>1472</v>
      </c>
      <c r="N59" s="1" t="s">
        <v>1473</v>
      </c>
      <c r="O59" s="1" t="s">
        <v>1474</v>
      </c>
      <c r="P59" s="1" t="s">
        <v>1475</v>
      </c>
      <c r="Q59" s="1" t="s">
        <v>1476</v>
      </c>
      <c r="R59" s="1" t="s">
        <v>1477</v>
      </c>
      <c r="S59" s="1" t="s">
        <v>104</v>
      </c>
      <c r="T59" s="1" t="s">
        <v>1478</v>
      </c>
      <c r="U59" s="1" t="s">
        <v>104</v>
      </c>
      <c r="V59" s="1" t="s">
        <v>1479</v>
      </c>
      <c r="W59" s="1" t="s">
        <v>104</v>
      </c>
      <c r="X59" s="1" t="s">
        <v>1480</v>
      </c>
      <c r="Y59" s="1" t="s">
        <v>1481</v>
      </c>
      <c r="Z59" s="1" t="s">
        <v>104</v>
      </c>
      <c r="AA59" s="1" t="s">
        <v>1482</v>
      </c>
      <c r="AB59" s="1" t="s">
        <v>1483</v>
      </c>
      <c r="AC59" s="1" t="s">
        <v>1484</v>
      </c>
      <c r="AD59" s="1" t="s">
        <v>763</v>
      </c>
      <c r="AE59" s="1" t="s">
        <v>1485</v>
      </c>
      <c r="AF59" s="1">
        <f t="shared" si="0"/>
        <v>14.033118158854897</v>
      </c>
      <c r="AG59" s="1"/>
      <c r="AH59" s="1"/>
      <c r="AI59" s="1"/>
    </row>
    <row r="60" spans="1:35" x14ac:dyDescent="0.2">
      <c r="A60" s="1" t="s">
        <v>1487</v>
      </c>
      <c r="B60" s="1" t="s">
        <v>1488</v>
      </c>
      <c r="C60" s="1" t="s">
        <v>1489</v>
      </c>
      <c r="D60" s="1" t="s">
        <v>1486</v>
      </c>
      <c r="E60" s="1" t="s">
        <v>723</v>
      </c>
      <c r="F60" s="1" t="s">
        <v>1490</v>
      </c>
      <c r="G60" s="1" t="s">
        <v>1491</v>
      </c>
      <c r="H60" s="1" t="s">
        <v>39</v>
      </c>
      <c r="I60" s="1" t="s">
        <v>1492</v>
      </c>
      <c r="J60" s="1" t="s">
        <v>1491</v>
      </c>
      <c r="K60" s="1" t="s">
        <v>1493</v>
      </c>
      <c r="L60" s="1" t="s">
        <v>42</v>
      </c>
      <c r="M60" s="1" t="s">
        <v>1494</v>
      </c>
      <c r="N60" s="1" t="s">
        <v>1495</v>
      </c>
      <c r="O60" s="1" t="s">
        <v>1496</v>
      </c>
      <c r="P60" s="1" t="s">
        <v>1497</v>
      </c>
      <c r="Q60" s="1" t="s">
        <v>1498</v>
      </c>
      <c r="R60" s="1" t="s">
        <v>1499</v>
      </c>
      <c r="S60" s="1" t="s">
        <v>1500</v>
      </c>
      <c r="T60" s="1" t="s">
        <v>1501</v>
      </c>
      <c r="U60" s="1" t="s">
        <v>1502</v>
      </c>
      <c r="V60" s="1" t="s">
        <v>1503</v>
      </c>
      <c r="W60" s="1" t="s">
        <v>1504</v>
      </c>
      <c r="X60" s="1" t="s">
        <v>1505</v>
      </c>
      <c r="Y60" s="1" t="s">
        <v>1506</v>
      </c>
      <c r="Z60" s="1" t="s">
        <v>1507</v>
      </c>
      <c r="AA60" s="1" t="s">
        <v>1508</v>
      </c>
      <c r="AB60" s="1" t="s">
        <v>1509</v>
      </c>
      <c r="AC60" s="1" t="s">
        <v>1510</v>
      </c>
      <c r="AD60" s="1" t="s">
        <v>563</v>
      </c>
      <c r="AE60" s="1" t="s">
        <v>1511</v>
      </c>
      <c r="AF60" s="1">
        <f t="shared" si="0"/>
        <v>15.896321070234174</v>
      </c>
      <c r="AG60" s="1"/>
      <c r="AH60" s="1"/>
      <c r="AI60" s="1"/>
    </row>
    <row r="61" spans="1:35" x14ac:dyDescent="0.2">
      <c r="A61" s="1" t="s">
        <v>1513</v>
      </c>
      <c r="B61" s="1" t="s">
        <v>1514</v>
      </c>
      <c r="C61" s="1" t="s">
        <v>1515</v>
      </c>
      <c r="D61" s="1" t="s">
        <v>1512</v>
      </c>
      <c r="E61" s="1" t="s">
        <v>1516</v>
      </c>
      <c r="F61" s="1" t="s">
        <v>1517</v>
      </c>
      <c r="G61" s="1" t="s">
        <v>1518</v>
      </c>
      <c r="H61" s="1" t="s">
        <v>39</v>
      </c>
      <c r="I61" s="1" t="s">
        <v>1519</v>
      </c>
      <c r="J61" s="1" t="s">
        <v>1518</v>
      </c>
      <c r="K61" s="1" t="s">
        <v>1520</v>
      </c>
      <c r="L61" s="1" t="s">
        <v>42</v>
      </c>
      <c r="M61" s="1" t="s">
        <v>1521</v>
      </c>
      <c r="N61" s="1" t="s">
        <v>1522</v>
      </c>
      <c r="O61" s="1" t="s">
        <v>1523</v>
      </c>
      <c r="P61" s="1" t="s">
        <v>1524</v>
      </c>
      <c r="Q61" s="1" t="s">
        <v>1525</v>
      </c>
      <c r="R61" s="1" t="s">
        <v>1526</v>
      </c>
      <c r="S61" s="1" t="s">
        <v>104</v>
      </c>
      <c r="T61" s="1" t="s">
        <v>1527</v>
      </c>
      <c r="U61" s="1" t="s">
        <v>104</v>
      </c>
      <c r="V61" s="1" t="s">
        <v>1528</v>
      </c>
      <c r="W61" s="1" t="s">
        <v>104</v>
      </c>
      <c r="X61" s="1" t="s">
        <v>1529</v>
      </c>
      <c r="Y61" s="1" t="s">
        <v>1530</v>
      </c>
      <c r="Z61" s="1" t="s">
        <v>104</v>
      </c>
      <c r="AA61" s="1" t="s">
        <v>1531</v>
      </c>
      <c r="AB61" s="1" t="s">
        <v>1532</v>
      </c>
      <c r="AC61" s="1" t="s">
        <v>1533</v>
      </c>
      <c r="AD61" s="1" t="s">
        <v>1534</v>
      </c>
      <c r="AE61" s="1" t="s">
        <v>1535</v>
      </c>
      <c r="AF61" s="1">
        <f t="shared" si="0"/>
        <v>2.5352612586727039</v>
      </c>
      <c r="AG61" s="1"/>
      <c r="AH61" s="1"/>
      <c r="AI61" s="1"/>
    </row>
    <row r="62" spans="1:35" x14ac:dyDescent="0.2">
      <c r="A62" s="1" t="s">
        <v>1537</v>
      </c>
      <c r="B62" s="1" t="s">
        <v>1538</v>
      </c>
      <c r="C62" s="1" t="s">
        <v>1539</v>
      </c>
      <c r="D62" s="1" t="s">
        <v>1536</v>
      </c>
      <c r="E62" s="1" t="s">
        <v>1516</v>
      </c>
      <c r="F62" s="1" t="s">
        <v>1540</v>
      </c>
      <c r="G62" s="1" t="s">
        <v>1541</v>
      </c>
      <c r="H62" s="1" t="s">
        <v>197</v>
      </c>
      <c r="I62" s="1" t="s">
        <v>1540</v>
      </c>
      <c r="J62" s="1" t="s">
        <v>1542</v>
      </c>
      <c r="K62" s="1" t="s">
        <v>1543</v>
      </c>
      <c r="L62" s="1" t="s">
        <v>250</v>
      </c>
      <c r="M62" s="1" t="s">
        <v>1544</v>
      </c>
      <c r="N62" s="1" t="s">
        <v>1545</v>
      </c>
      <c r="O62" s="1" t="s">
        <v>1546</v>
      </c>
      <c r="P62" s="1" t="s">
        <v>1547</v>
      </c>
      <c r="Q62" s="1" t="s">
        <v>1548</v>
      </c>
      <c r="R62" s="1" t="s">
        <v>1549</v>
      </c>
      <c r="S62" s="1" t="s">
        <v>1550</v>
      </c>
      <c r="T62" s="1" t="s">
        <v>1551</v>
      </c>
      <c r="U62" s="1" t="s">
        <v>1552</v>
      </c>
      <c r="V62" s="1" t="s">
        <v>1553</v>
      </c>
      <c r="W62" s="1" t="s">
        <v>1554</v>
      </c>
      <c r="X62" s="1" t="s">
        <v>1555</v>
      </c>
      <c r="Y62" s="1" t="s">
        <v>1556</v>
      </c>
      <c r="Z62" s="1" t="s">
        <v>1557</v>
      </c>
      <c r="AA62" s="1" t="s">
        <v>1558</v>
      </c>
      <c r="AB62" s="1" t="s">
        <v>1559</v>
      </c>
      <c r="AC62" s="1" t="s">
        <v>1560</v>
      </c>
      <c r="AD62" s="1" t="s">
        <v>1561</v>
      </c>
      <c r="AE62" s="1" t="s">
        <v>1562</v>
      </c>
      <c r="AF62" s="1">
        <f t="shared" si="0"/>
        <v>10.326482677627714</v>
      </c>
      <c r="AG62" s="1"/>
      <c r="AH62" s="1"/>
      <c r="AI62" s="1"/>
    </row>
    <row r="63" spans="1:35" x14ac:dyDescent="0.2">
      <c r="A63" s="1" t="s">
        <v>1564</v>
      </c>
      <c r="B63" s="1" t="s">
        <v>1565</v>
      </c>
      <c r="C63" s="1" t="s">
        <v>1566</v>
      </c>
      <c r="D63" s="1" t="s">
        <v>1563</v>
      </c>
      <c r="E63" s="1" t="s">
        <v>1516</v>
      </c>
      <c r="F63" s="1" t="s">
        <v>1567</v>
      </c>
      <c r="G63" s="1" t="s">
        <v>1568</v>
      </c>
      <c r="H63" s="1" t="s">
        <v>39</v>
      </c>
      <c r="I63" s="1" t="s">
        <v>1569</v>
      </c>
      <c r="J63" s="1" t="s">
        <v>1568</v>
      </c>
      <c r="K63" s="1" t="s">
        <v>1570</v>
      </c>
      <c r="L63" s="1" t="s">
        <v>42</v>
      </c>
      <c r="M63" s="1" t="s">
        <v>1571</v>
      </c>
      <c r="N63" s="1" t="s">
        <v>1572</v>
      </c>
      <c r="O63" s="1" t="s">
        <v>1573</v>
      </c>
      <c r="P63" s="1" t="s">
        <v>1574</v>
      </c>
      <c r="Q63" s="1" t="s">
        <v>1575</v>
      </c>
      <c r="R63" s="1" t="s">
        <v>1576</v>
      </c>
      <c r="S63" s="1" t="s">
        <v>1577</v>
      </c>
      <c r="T63" s="1" t="s">
        <v>1578</v>
      </c>
      <c r="U63" s="1" t="s">
        <v>1579</v>
      </c>
      <c r="V63" s="1" t="s">
        <v>1580</v>
      </c>
      <c r="W63" s="1" t="s">
        <v>1581</v>
      </c>
      <c r="X63" s="1" t="s">
        <v>1582</v>
      </c>
      <c r="Y63" s="1" t="s">
        <v>1583</v>
      </c>
      <c r="Z63" s="1" t="s">
        <v>1584</v>
      </c>
      <c r="AA63" s="1" t="s">
        <v>1585</v>
      </c>
      <c r="AB63" s="1" t="s">
        <v>1586</v>
      </c>
      <c r="AC63" s="1" t="s">
        <v>1587</v>
      </c>
      <c r="AD63" s="1" t="s">
        <v>1588</v>
      </c>
      <c r="AE63" s="1" t="s">
        <v>1589</v>
      </c>
      <c r="AF63" s="1">
        <f t="shared" si="0"/>
        <v>3.3133196556440567</v>
      </c>
      <c r="AG63" s="1"/>
      <c r="AH63" s="1"/>
      <c r="AI63" s="1"/>
    </row>
    <row r="64" spans="1:35" x14ac:dyDescent="0.2">
      <c r="A64" s="1" t="s">
        <v>1591</v>
      </c>
      <c r="B64" s="1" t="s">
        <v>1592</v>
      </c>
      <c r="C64" s="1" t="s">
        <v>1593</v>
      </c>
      <c r="D64" s="1" t="s">
        <v>1590</v>
      </c>
      <c r="E64" s="1" t="s">
        <v>1516</v>
      </c>
      <c r="F64" s="1" t="s">
        <v>1594</v>
      </c>
      <c r="G64" s="1" t="s">
        <v>1595</v>
      </c>
      <c r="H64" s="1" t="s">
        <v>39</v>
      </c>
      <c r="I64" s="1" t="s">
        <v>1596</v>
      </c>
      <c r="J64" s="1" t="s">
        <v>1595</v>
      </c>
      <c r="K64" s="1" t="s">
        <v>1597</v>
      </c>
      <c r="L64" s="1" t="s">
        <v>42</v>
      </c>
      <c r="M64" s="1" t="s">
        <v>1598</v>
      </c>
      <c r="N64" s="1" t="s">
        <v>1599</v>
      </c>
      <c r="O64" s="1" t="s">
        <v>1600</v>
      </c>
      <c r="P64" s="1" t="s">
        <v>1601</v>
      </c>
      <c r="Q64" s="1" t="s">
        <v>1602</v>
      </c>
      <c r="R64" s="1" t="s">
        <v>1603</v>
      </c>
      <c r="S64" s="1" t="s">
        <v>1604</v>
      </c>
      <c r="T64" s="1" t="s">
        <v>1605</v>
      </c>
      <c r="U64" s="1" t="s">
        <v>1606</v>
      </c>
      <c r="V64" s="1" t="s">
        <v>1607</v>
      </c>
      <c r="W64" s="1" t="s">
        <v>1608</v>
      </c>
      <c r="X64" s="1" t="s">
        <v>1609</v>
      </c>
      <c r="Y64" s="1" t="s">
        <v>1610</v>
      </c>
      <c r="Z64" s="1" t="s">
        <v>1611</v>
      </c>
      <c r="AA64" s="1" t="s">
        <v>1612</v>
      </c>
      <c r="AB64" s="1" t="s">
        <v>1613</v>
      </c>
      <c r="AC64" s="1" t="s">
        <v>1614</v>
      </c>
      <c r="AD64" s="1" t="s">
        <v>1615</v>
      </c>
      <c r="AE64" s="1" t="s">
        <v>1616</v>
      </c>
      <c r="AF64" s="1">
        <f t="shared" si="0"/>
        <v>9.0101567034242613</v>
      </c>
      <c r="AG64" s="1"/>
      <c r="AH64" s="1"/>
      <c r="AI64" s="1"/>
    </row>
    <row r="65" spans="1:35" x14ac:dyDescent="0.2">
      <c r="A65" s="1" t="s">
        <v>1618</v>
      </c>
      <c r="B65" s="1" t="s">
        <v>1619</v>
      </c>
      <c r="C65" s="1" t="s">
        <v>1620</v>
      </c>
      <c r="D65" s="1" t="s">
        <v>1617</v>
      </c>
      <c r="E65" s="1" t="s">
        <v>1516</v>
      </c>
      <c r="F65" s="1" t="s">
        <v>1621</v>
      </c>
      <c r="G65" s="1" t="s">
        <v>1622</v>
      </c>
      <c r="H65" s="1" t="s">
        <v>39</v>
      </c>
      <c r="I65" s="1" t="s">
        <v>1623</v>
      </c>
      <c r="J65" s="1" t="s">
        <v>1622</v>
      </c>
      <c r="K65" s="1" t="s">
        <v>1624</v>
      </c>
      <c r="L65" s="1" t="s">
        <v>42</v>
      </c>
      <c r="M65" s="1" t="s">
        <v>1625</v>
      </c>
      <c r="N65" s="1" t="s">
        <v>1626</v>
      </c>
      <c r="O65" s="1" t="s">
        <v>1627</v>
      </c>
      <c r="P65" s="1" t="s">
        <v>1628</v>
      </c>
      <c r="Q65" s="1" t="s">
        <v>1629</v>
      </c>
      <c r="R65" s="1" t="s">
        <v>1630</v>
      </c>
      <c r="S65" s="1" t="s">
        <v>104</v>
      </c>
      <c r="T65" s="1" t="s">
        <v>1631</v>
      </c>
      <c r="U65" s="1" t="s">
        <v>104</v>
      </c>
      <c r="V65" s="1" t="s">
        <v>1632</v>
      </c>
      <c r="W65" s="1" t="s">
        <v>104</v>
      </c>
      <c r="X65" s="1" t="s">
        <v>1633</v>
      </c>
      <c r="Y65" s="1" t="s">
        <v>1634</v>
      </c>
      <c r="Z65" s="1" t="s">
        <v>104</v>
      </c>
      <c r="AA65" s="1" t="s">
        <v>1635</v>
      </c>
      <c r="AB65" s="1" t="s">
        <v>1636</v>
      </c>
      <c r="AC65" s="1" t="s">
        <v>1637</v>
      </c>
      <c r="AD65" s="1" t="s">
        <v>1638</v>
      </c>
      <c r="AE65" s="1" t="s">
        <v>1639</v>
      </c>
      <c r="AF65" s="1">
        <f t="shared" si="0"/>
        <v>5.1654671304108355</v>
      </c>
      <c r="AG65" s="1"/>
      <c r="AH65" s="1"/>
      <c r="AI65" s="1"/>
    </row>
    <row r="66" spans="1:35" x14ac:dyDescent="0.2">
      <c r="A66" s="1" t="s">
        <v>1641</v>
      </c>
      <c r="B66" s="1" t="s">
        <v>1642</v>
      </c>
      <c r="C66" s="1" t="s">
        <v>1643</v>
      </c>
      <c r="D66" s="1" t="s">
        <v>1640</v>
      </c>
      <c r="E66" s="1" t="s">
        <v>1516</v>
      </c>
      <c r="F66" s="1" t="s">
        <v>1644</v>
      </c>
      <c r="G66" s="1" t="s">
        <v>1645</v>
      </c>
      <c r="H66" s="1" t="s">
        <v>39</v>
      </c>
      <c r="I66" s="1" t="s">
        <v>1646</v>
      </c>
      <c r="J66" s="1" t="s">
        <v>1645</v>
      </c>
      <c r="K66" s="1" t="s">
        <v>1543</v>
      </c>
      <c r="L66" s="1" t="s">
        <v>42</v>
      </c>
      <c r="M66" s="1" t="s">
        <v>1647</v>
      </c>
      <c r="N66" s="1" t="s">
        <v>1648</v>
      </c>
      <c r="O66" s="1" t="s">
        <v>1649</v>
      </c>
      <c r="P66" s="1" t="s">
        <v>1650</v>
      </c>
      <c r="Q66" s="1" t="s">
        <v>1651</v>
      </c>
      <c r="R66" s="1" t="s">
        <v>1652</v>
      </c>
      <c r="S66" s="1" t="s">
        <v>104</v>
      </c>
      <c r="T66" s="1" t="s">
        <v>1653</v>
      </c>
      <c r="U66" s="1" t="s">
        <v>104</v>
      </c>
      <c r="V66" s="1" t="s">
        <v>1654</v>
      </c>
      <c r="W66" s="1" t="s">
        <v>104</v>
      </c>
      <c r="X66" s="1" t="s">
        <v>1655</v>
      </c>
      <c r="Y66" s="1" t="s">
        <v>1656</v>
      </c>
      <c r="Z66" s="1" t="s">
        <v>104</v>
      </c>
      <c r="AA66" s="1" t="s">
        <v>1657</v>
      </c>
      <c r="AB66" s="1" t="s">
        <v>1658</v>
      </c>
      <c r="AC66" s="1" t="s">
        <v>1659</v>
      </c>
      <c r="AD66" s="1" t="s">
        <v>139</v>
      </c>
      <c r="AE66" s="1" t="s">
        <v>1660</v>
      </c>
      <c r="AF66" s="1">
        <f t="shared" si="0"/>
        <v>3.8539605868297366</v>
      </c>
      <c r="AG66" s="1"/>
      <c r="AH66" s="1"/>
      <c r="AI66" s="1"/>
    </row>
    <row r="67" spans="1:35" x14ac:dyDescent="0.2">
      <c r="A67" s="1" t="s">
        <v>1662</v>
      </c>
      <c r="B67" s="1" t="s">
        <v>1663</v>
      </c>
      <c r="C67" s="1" t="s">
        <v>1664</v>
      </c>
      <c r="D67" s="1" t="s">
        <v>1661</v>
      </c>
      <c r="E67" s="1" t="s">
        <v>1516</v>
      </c>
      <c r="F67" s="1" t="s">
        <v>1665</v>
      </c>
      <c r="G67" s="1" t="s">
        <v>1666</v>
      </c>
      <c r="H67" s="1" t="s">
        <v>39</v>
      </c>
      <c r="I67" s="1" t="s">
        <v>1667</v>
      </c>
      <c r="J67" s="1" t="s">
        <v>1666</v>
      </c>
      <c r="K67" s="1" t="s">
        <v>1668</v>
      </c>
      <c r="L67" s="1" t="s">
        <v>250</v>
      </c>
      <c r="M67" s="1" t="s">
        <v>1669</v>
      </c>
      <c r="N67" s="1" t="s">
        <v>1670</v>
      </c>
      <c r="O67" s="1" t="s">
        <v>1671</v>
      </c>
      <c r="P67" s="1" t="s">
        <v>1672</v>
      </c>
      <c r="Q67" s="1" t="s">
        <v>1673</v>
      </c>
      <c r="R67" s="1" t="s">
        <v>1674</v>
      </c>
      <c r="S67" s="1" t="s">
        <v>1675</v>
      </c>
      <c r="T67" s="1" t="s">
        <v>1676</v>
      </c>
      <c r="U67" s="1" t="s">
        <v>1677</v>
      </c>
      <c r="V67" s="1" t="s">
        <v>1678</v>
      </c>
      <c r="W67" s="1" t="s">
        <v>1679</v>
      </c>
      <c r="X67" s="1" t="s">
        <v>1680</v>
      </c>
      <c r="Y67" s="1" t="s">
        <v>1681</v>
      </c>
      <c r="Z67" s="1" t="s">
        <v>1682</v>
      </c>
      <c r="AA67" s="1" t="s">
        <v>1683</v>
      </c>
      <c r="AB67" s="1" t="s">
        <v>1684</v>
      </c>
      <c r="AC67" s="1" t="s">
        <v>1685</v>
      </c>
      <c r="AD67" s="1" t="s">
        <v>1638</v>
      </c>
      <c r="AE67" s="1" t="s">
        <v>1686</v>
      </c>
      <c r="AF67" s="1">
        <f t="shared" ref="AF67:AF130" si="1">Z67/Y67</f>
        <v>18.558908578631268</v>
      </c>
      <c r="AG67" s="1"/>
      <c r="AH67" s="1"/>
      <c r="AI67" s="1"/>
    </row>
    <row r="68" spans="1:35" x14ac:dyDescent="0.2">
      <c r="A68" s="1" t="s">
        <v>1688</v>
      </c>
      <c r="B68" s="1" t="s">
        <v>1689</v>
      </c>
      <c r="C68" s="1" t="s">
        <v>1690</v>
      </c>
      <c r="D68" s="1" t="s">
        <v>1687</v>
      </c>
      <c r="E68" s="1" t="s">
        <v>1516</v>
      </c>
      <c r="F68" s="1" t="s">
        <v>1691</v>
      </c>
      <c r="G68" s="1" t="s">
        <v>1692</v>
      </c>
      <c r="H68" s="1" t="s">
        <v>197</v>
      </c>
      <c r="I68" s="1" t="s">
        <v>1691</v>
      </c>
      <c r="J68" s="1" t="s">
        <v>1693</v>
      </c>
      <c r="K68" s="1" t="s">
        <v>1694</v>
      </c>
      <c r="L68" s="1" t="s">
        <v>42</v>
      </c>
      <c r="M68" s="1" t="s">
        <v>1695</v>
      </c>
      <c r="N68" s="1" t="s">
        <v>1696</v>
      </c>
      <c r="O68" s="1" t="s">
        <v>1697</v>
      </c>
      <c r="P68" s="1" t="s">
        <v>1698</v>
      </c>
      <c r="Q68" s="1" t="s">
        <v>1699</v>
      </c>
      <c r="R68" s="1" t="s">
        <v>1700</v>
      </c>
      <c r="S68" s="1" t="s">
        <v>104</v>
      </c>
      <c r="T68" s="1" t="s">
        <v>1701</v>
      </c>
      <c r="U68" s="1" t="s">
        <v>104</v>
      </c>
      <c r="V68" s="1" t="s">
        <v>1702</v>
      </c>
      <c r="W68" s="1" t="s">
        <v>104</v>
      </c>
      <c r="X68" s="1" t="s">
        <v>1703</v>
      </c>
      <c r="Y68" s="1" t="s">
        <v>1704</v>
      </c>
      <c r="Z68" s="1" t="s">
        <v>104</v>
      </c>
      <c r="AA68" s="1" t="s">
        <v>1705</v>
      </c>
      <c r="AB68" s="1" t="s">
        <v>1706</v>
      </c>
      <c r="AC68" s="1" t="s">
        <v>1707</v>
      </c>
      <c r="AD68" s="1" t="s">
        <v>462</v>
      </c>
      <c r="AE68" s="1" t="s">
        <v>1708</v>
      </c>
      <c r="AF68" s="1">
        <f t="shared" si="1"/>
        <v>4.120652711389484</v>
      </c>
      <c r="AG68" s="1"/>
      <c r="AH68" s="1"/>
      <c r="AI68" s="1"/>
    </row>
    <row r="69" spans="1:35" x14ac:dyDescent="0.2">
      <c r="A69" s="1" t="s">
        <v>1710</v>
      </c>
      <c r="B69" s="1" t="s">
        <v>1711</v>
      </c>
      <c r="C69" s="1" t="s">
        <v>1712</v>
      </c>
      <c r="D69" s="1" t="s">
        <v>1709</v>
      </c>
      <c r="E69" s="1" t="s">
        <v>1516</v>
      </c>
      <c r="F69" s="1" t="s">
        <v>1713</v>
      </c>
      <c r="G69" s="1" t="s">
        <v>1714</v>
      </c>
      <c r="H69" s="1" t="s">
        <v>39</v>
      </c>
      <c r="I69" s="1" t="s">
        <v>1715</v>
      </c>
      <c r="J69" s="1" t="s">
        <v>1714</v>
      </c>
      <c r="K69" s="1" t="s">
        <v>1716</v>
      </c>
      <c r="L69" s="1" t="s">
        <v>42</v>
      </c>
      <c r="M69" s="1" t="s">
        <v>1717</v>
      </c>
      <c r="N69" s="1" t="s">
        <v>1718</v>
      </c>
      <c r="O69" s="1" t="s">
        <v>1719</v>
      </c>
      <c r="P69" s="1" t="s">
        <v>1720</v>
      </c>
      <c r="Q69" s="1" t="s">
        <v>1721</v>
      </c>
      <c r="R69" s="1" t="s">
        <v>1722</v>
      </c>
      <c r="S69" s="1" t="s">
        <v>1723</v>
      </c>
      <c r="T69" s="1" t="s">
        <v>1724</v>
      </c>
      <c r="U69" s="1" t="s">
        <v>1725</v>
      </c>
      <c r="V69" s="1" t="s">
        <v>1726</v>
      </c>
      <c r="W69" s="1" t="s">
        <v>1727</v>
      </c>
      <c r="X69" s="1" t="s">
        <v>1728</v>
      </c>
      <c r="Y69" s="1" t="s">
        <v>1729</v>
      </c>
      <c r="Z69" s="1" t="s">
        <v>1730</v>
      </c>
      <c r="AA69" s="1" t="s">
        <v>1731</v>
      </c>
      <c r="AB69" s="1" t="s">
        <v>1732</v>
      </c>
      <c r="AC69" s="1" t="s">
        <v>1733</v>
      </c>
      <c r="AD69" s="1" t="s">
        <v>1734</v>
      </c>
      <c r="AE69" s="1" t="s">
        <v>1735</v>
      </c>
      <c r="AF69" s="1">
        <f t="shared" si="1"/>
        <v>4.6879056047197638</v>
      </c>
      <c r="AG69" s="1"/>
      <c r="AH69" s="1"/>
      <c r="AI69" s="1"/>
    </row>
    <row r="70" spans="1:35" x14ac:dyDescent="0.2">
      <c r="A70" s="1" t="s">
        <v>1737</v>
      </c>
      <c r="B70" s="1" t="s">
        <v>1738</v>
      </c>
      <c r="C70" s="1" t="s">
        <v>1739</v>
      </c>
      <c r="D70" s="1" t="s">
        <v>1736</v>
      </c>
      <c r="E70" s="1" t="s">
        <v>1516</v>
      </c>
      <c r="F70" s="1" t="s">
        <v>1740</v>
      </c>
      <c r="G70" s="1" t="s">
        <v>1741</v>
      </c>
      <c r="H70" s="1" t="s">
        <v>197</v>
      </c>
      <c r="I70" s="1" t="s">
        <v>1740</v>
      </c>
      <c r="J70" s="1" t="s">
        <v>1742</v>
      </c>
      <c r="K70" s="1" t="s">
        <v>1743</v>
      </c>
      <c r="L70" s="1" t="s">
        <v>250</v>
      </c>
      <c r="M70" s="1" t="s">
        <v>1744</v>
      </c>
      <c r="N70" s="1" t="s">
        <v>1745</v>
      </c>
      <c r="O70" s="1" t="s">
        <v>1746</v>
      </c>
      <c r="P70" s="1" t="s">
        <v>1747</v>
      </c>
      <c r="Q70" s="1" t="s">
        <v>1748</v>
      </c>
      <c r="R70" s="1" t="s">
        <v>1749</v>
      </c>
      <c r="S70" s="1" t="s">
        <v>1750</v>
      </c>
      <c r="T70" s="1" t="s">
        <v>1751</v>
      </c>
      <c r="U70" s="1" t="s">
        <v>1752</v>
      </c>
      <c r="V70" s="1" t="s">
        <v>1753</v>
      </c>
      <c r="W70" s="1" t="s">
        <v>1754</v>
      </c>
      <c r="X70" s="1" t="s">
        <v>1755</v>
      </c>
      <c r="Y70" s="1" t="s">
        <v>1756</v>
      </c>
      <c r="Z70" s="1" t="s">
        <v>1757</v>
      </c>
      <c r="AA70" s="1" t="s">
        <v>1758</v>
      </c>
      <c r="AB70" s="1" t="s">
        <v>1759</v>
      </c>
      <c r="AC70" s="1" t="s">
        <v>1760</v>
      </c>
      <c r="AD70" s="1" t="s">
        <v>964</v>
      </c>
      <c r="AE70" s="1" t="s">
        <v>1761</v>
      </c>
      <c r="AF70" s="1">
        <f t="shared" si="1"/>
        <v>29.351597207531118</v>
      </c>
      <c r="AG70" s="1"/>
      <c r="AH70" s="1"/>
      <c r="AI70" s="1"/>
    </row>
    <row r="71" spans="1:35" x14ac:dyDescent="0.2">
      <c r="A71" s="1" t="s">
        <v>1763</v>
      </c>
      <c r="B71" s="1" t="s">
        <v>1764</v>
      </c>
      <c r="C71" s="1" t="s">
        <v>1765</v>
      </c>
      <c r="D71" s="1" t="s">
        <v>1762</v>
      </c>
      <c r="E71" s="1" t="s">
        <v>1516</v>
      </c>
      <c r="F71" s="1" t="s">
        <v>1766</v>
      </c>
      <c r="G71" s="1" t="s">
        <v>1767</v>
      </c>
      <c r="H71" s="1" t="s">
        <v>197</v>
      </c>
      <c r="I71" s="1" t="s">
        <v>1766</v>
      </c>
      <c r="J71" s="1" t="s">
        <v>1768</v>
      </c>
      <c r="K71" s="1" t="s">
        <v>1769</v>
      </c>
      <c r="L71" s="1" t="s">
        <v>42</v>
      </c>
      <c r="M71" s="1" t="s">
        <v>1770</v>
      </c>
      <c r="N71" s="1" t="s">
        <v>1771</v>
      </c>
      <c r="O71" s="1" t="s">
        <v>1772</v>
      </c>
      <c r="P71" s="1" t="s">
        <v>1773</v>
      </c>
      <c r="Q71" s="1" t="s">
        <v>1774</v>
      </c>
      <c r="R71" s="1" t="s">
        <v>1775</v>
      </c>
      <c r="S71" s="1" t="s">
        <v>104</v>
      </c>
      <c r="T71" s="1" t="s">
        <v>1776</v>
      </c>
      <c r="U71" s="1" t="s">
        <v>104</v>
      </c>
      <c r="V71" s="1" t="s">
        <v>1777</v>
      </c>
      <c r="W71" s="1" t="s">
        <v>104</v>
      </c>
      <c r="X71" s="1" t="s">
        <v>1778</v>
      </c>
      <c r="Y71" s="1" t="s">
        <v>1779</v>
      </c>
      <c r="Z71" s="1" t="s">
        <v>104</v>
      </c>
      <c r="AA71" s="1" t="s">
        <v>1780</v>
      </c>
      <c r="AB71" s="1" t="s">
        <v>1781</v>
      </c>
      <c r="AC71" s="1" t="s">
        <v>1782</v>
      </c>
      <c r="AD71" s="1" t="s">
        <v>1783</v>
      </c>
      <c r="AE71" s="1" t="s">
        <v>1784</v>
      </c>
      <c r="AF71" s="1">
        <f t="shared" si="1"/>
        <v>8.475533958639371</v>
      </c>
      <c r="AG71" s="1"/>
      <c r="AH71" s="1"/>
      <c r="AI71" s="1"/>
    </row>
    <row r="72" spans="1:35" x14ac:dyDescent="0.2">
      <c r="A72" s="1" t="s">
        <v>1786</v>
      </c>
      <c r="B72" s="1" t="s">
        <v>1787</v>
      </c>
      <c r="C72" s="1" t="s">
        <v>1788</v>
      </c>
      <c r="D72" s="1" t="s">
        <v>1785</v>
      </c>
      <c r="E72" s="1" t="s">
        <v>1789</v>
      </c>
      <c r="F72" s="1" t="s">
        <v>1790</v>
      </c>
      <c r="G72" s="1" t="s">
        <v>1791</v>
      </c>
      <c r="H72" s="1" t="s">
        <v>39</v>
      </c>
      <c r="I72" s="1" t="s">
        <v>1792</v>
      </c>
      <c r="J72" s="1" t="s">
        <v>1791</v>
      </c>
      <c r="K72" s="1" t="s">
        <v>1793</v>
      </c>
      <c r="L72" s="1" t="s">
        <v>42</v>
      </c>
      <c r="M72" s="1" t="s">
        <v>1794</v>
      </c>
      <c r="N72" s="1" t="s">
        <v>1795</v>
      </c>
      <c r="O72" s="1" t="s">
        <v>554</v>
      </c>
      <c r="P72" s="1" t="s">
        <v>1796</v>
      </c>
      <c r="Q72" s="1" t="s">
        <v>1797</v>
      </c>
      <c r="R72" s="1" t="s">
        <v>1798</v>
      </c>
      <c r="S72" s="1" t="s">
        <v>1799</v>
      </c>
      <c r="T72" s="1" t="s">
        <v>1800</v>
      </c>
      <c r="U72" s="1" t="s">
        <v>1801</v>
      </c>
      <c r="V72" s="1" t="s">
        <v>1802</v>
      </c>
      <c r="W72" s="1" t="s">
        <v>1803</v>
      </c>
      <c r="X72" s="1" t="s">
        <v>1804</v>
      </c>
      <c r="Y72" s="1" t="s">
        <v>1805</v>
      </c>
      <c r="Z72" s="1" t="s">
        <v>1806</v>
      </c>
      <c r="AA72" s="1" t="s">
        <v>1807</v>
      </c>
      <c r="AB72" s="1" t="s">
        <v>1808</v>
      </c>
      <c r="AC72" s="1" t="s">
        <v>1809</v>
      </c>
      <c r="AD72" s="1" t="s">
        <v>1810</v>
      </c>
      <c r="AE72" s="1" t="s">
        <v>1811</v>
      </c>
      <c r="AF72" s="1">
        <f t="shared" si="1"/>
        <v>4.9591526382798197</v>
      </c>
      <c r="AG72" s="1"/>
      <c r="AH72" s="1"/>
      <c r="AI72" s="1"/>
    </row>
    <row r="73" spans="1:35" x14ac:dyDescent="0.2">
      <c r="A73" s="1" t="s">
        <v>1813</v>
      </c>
      <c r="B73" s="1" t="s">
        <v>1814</v>
      </c>
      <c r="C73" s="1" t="s">
        <v>1815</v>
      </c>
      <c r="D73" s="1" t="s">
        <v>1812</v>
      </c>
      <c r="E73" s="1" t="s">
        <v>1789</v>
      </c>
      <c r="F73" s="1" t="s">
        <v>1816</v>
      </c>
      <c r="G73" s="1" t="s">
        <v>1817</v>
      </c>
      <c r="H73" s="1" t="s">
        <v>197</v>
      </c>
      <c r="I73" s="1" t="s">
        <v>1816</v>
      </c>
      <c r="J73" s="1" t="s">
        <v>1818</v>
      </c>
      <c r="K73" s="1" t="s">
        <v>1819</v>
      </c>
      <c r="L73" s="1" t="s">
        <v>250</v>
      </c>
      <c r="M73" s="1" t="s">
        <v>1820</v>
      </c>
      <c r="N73" s="1" t="s">
        <v>1821</v>
      </c>
      <c r="O73" s="1" t="s">
        <v>1822</v>
      </c>
      <c r="P73" s="1" t="s">
        <v>1823</v>
      </c>
      <c r="Q73" s="1" t="s">
        <v>1824</v>
      </c>
      <c r="R73" s="1" t="s">
        <v>1825</v>
      </c>
      <c r="S73" s="1" t="s">
        <v>1826</v>
      </c>
      <c r="T73" s="1" t="s">
        <v>1827</v>
      </c>
      <c r="U73" s="1" t="s">
        <v>1828</v>
      </c>
      <c r="V73" s="1" t="s">
        <v>1829</v>
      </c>
      <c r="W73" s="1" t="s">
        <v>1830</v>
      </c>
      <c r="X73" s="1" t="s">
        <v>1831</v>
      </c>
      <c r="Y73" s="1" t="s">
        <v>1832</v>
      </c>
      <c r="Z73" s="1" t="s">
        <v>1833</v>
      </c>
      <c r="AA73" s="1" t="s">
        <v>1834</v>
      </c>
      <c r="AB73" s="1" t="s">
        <v>1835</v>
      </c>
      <c r="AC73" s="1" t="s">
        <v>1836</v>
      </c>
      <c r="AD73" s="1" t="s">
        <v>1837</v>
      </c>
      <c r="AE73" s="1" t="s">
        <v>1838</v>
      </c>
      <c r="AF73" s="1">
        <f t="shared" si="1"/>
        <v>8.8754526985248585</v>
      </c>
      <c r="AG73" s="1"/>
      <c r="AH73" s="1"/>
      <c r="AI73" s="1"/>
    </row>
    <row r="74" spans="1:35" x14ac:dyDescent="0.2">
      <c r="A74" s="1" t="s">
        <v>1840</v>
      </c>
      <c r="B74" s="1" t="s">
        <v>1841</v>
      </c>
      <c r="C74" s="1" t="s">
        <v>1842</v>
      </c>
      <c r="D74" s="1" t="s">
        <v>1839</v>
      </c>
      <c r="E74" s="1" t="s">
        <v>36</v>
      </c>
      <c r="F74" s="1" t="s">
        <v>1843</v>
      </c>
      <c r="G74" s="1" t="s">
        <v>1844</v>
      </c>
      <c r="H74" s="1" t="s">
        <v>39</v>
      </c>
      <c r="I74" s="1" t="s">
        <v>1845</v>
      </c>
      <c r="J74" s="1" t="s">
        <v>1844</v>
      </c>
      <c r="K74" s="1" t="s">
        <v>1846</v>
      </c>
      <c r="L74" s="1" t="s">
        <v>1249</v>
      </c>
      <c r="M74" s="1" t="s">
        <v>1847</v>
      </c>
      <c r="N74" s="1" t="s">
        <v>1848</v>
      </c>
      <c r="O74" s="1" t="s">
        <v>1849</v>
      </c>
      <c r="P74" s="1" t="s">
        <v>1850</v>
      </c>
      <c r="Q74" s="1" t="s">
        <v>1851</v>
      </c>
      <c r="R74" s="1" t="s">
        <v>1852</v>
      </c>
      <c r="S74" s="1" t="s">
        <v>1853</v>
      </c>
      <c r="T74" s="1" t="s">
        <v>1854</v>
      </c>
      <c r="U74" s="1" t="s">
        <v>1855</v>
      </c>
      <c r="V74" s="1" t="s">
        <v>1856</v>
      </c>
      <c r="W74" s="1" t="s">
        <v>1857</v>
      </c>
      <c r="X74" s="1" t="s">
        <v>1858</v>
      </c>
      <c r="Y74" s="1" t="s">
        <v>1859</v>
      </c>
      <c r="Z74" s="1" t="s">
        <v>1860</v>
      </c>
      <c r="AA74" s="1" t="s">
        <v>1861</v>
      </c>
      <c r="AB74" s="1" t="s">
        <v>1862</v>
      </c>
      <c r="AC74" s="1" t="s">
        <v>1863</v>
      </c>
      <c r="AD74" s="1" t="s">
        <v>1864</v>
      </c>
      <c r="AE74" s="1" t="s">
        <v>1865</v>
      </c>
      <c r="AF74" s="1">
        <f t="shared" si="1"/>
        <v>47.876558603491247</v>
      </c>
      <c r="AG74" s="1"/>
      <c r="AH74" s="1"/>
      <c r="AI74" s="1"/>
    </row>
    <row r="75" spans="1:35" x14ac:dyDescent="0.2">
      <c r="A75" s="1" t="s">
        <v>1867</v>
      </c>
      <c r="B75" s="1" t="s">
        <v>1868</v>
      </c>
      <c r="C75" s="1" t="s">
        <v>1869</v>
      </c>
      <c r="D75" s="1" t="s">
        <v>1866</v>
      </c>
      <c r="E75" s="1" t="s">
        <v>723</v>
      </c>
      <c r="F75" s="1" t="s">
        <v>1870</v>
      </c>
      <c r="G75" s="1" t="s">
        <v>1871</v>
      </c>
      <c r="H75" s="1" t="s">
        <v>197</v>
      </c>
      <c r="I75" s="1" t="s">
        <v>1870</v>
      </c>
      <c r="J75" s="1" t="s">
        <v>1872</v>
      </c>
      <c r="K75" s="1" t="s">
        <v>1873</v>
      </c>
      <c r="L75" s="1" t="s">
        <v>250</v>
      </c>
      <c r="M75" s="1" t="s">
        <v>1874</v>
      </c>
      <c r="N75" s="1" t="s">
        <v>1875</v>
      </c>
      <c r="O75" s="1" t="s">
        <v>1876</v>
      </c>
      <c r="P75" s="1" t="s">
        <v>1877</v>
      </c>
      <c r="Q75" s="1" t="s">
        <v>1878</v>
      </c>
      <c r="R75" s="1" t="s">
        <v>1879</v>
      </c>
      <c r="S75" s="1" t="s">
        <v>1880</v>
      </c>
      <c r="T75" s="1" t="s">
        <v>1881</v>
      </c>
      <c r="U75" s="1" t="s">
        <v>104</v>
      </c>
      <c r="V75" s="1" t="s">
        <v>1882</v>
      </c>
      <c r="W75" s="1" t="s">
        <v>104</v>
      </c>
      <c r="X75" s="1" t="s">
        <v>1883</v>
      </c>
      <c r="Y75" s="1" t="s">
        <v>1884</v>
      </c>
      <c r="Z75" s="1" t="s">
        <v>1885</v>
      </c>
      <c r="AA75" s="1" t="s">
        <v>1886</v>
      </c>
      <c r="AB75" s="1" t="s">
        <v>1887</v>
      </c>
      <c r="AC75" s="1" t="s">
        <v>1888</v>
      </c>
      <c r="AD75" s="1" t="s">
        <v>112</v>
      </c>
      <c r="AE75" s="1" t="s">
        <v>1889</v>
      </c>
      <c r="AF75" s="1">
        <f t="shared" si="1"/>
        <v>3.6422806726760464</v>
      </c>
      <c r="AG75" s="1"/>
      <c r="AH75" s="1"/>
      <c r="AI75" s="1"/>
    </row>
    <row r="76" spans="1:35" x14ac:dyDescent="0.2">
      <c r="A76" s="1" t="s">
        <v>1891</v>
      </c>
      <c r="B76" s="1" t="s">
        <v>1892</v>
      </c>
      <c r="C76" s="1" t="s">
        <v>1893</v>
      </c>
      <c r="D76" s="1" t="s">
        <v>1890</v>
      </c>
      <c r="E76" s="1" t="s">
        <v>270</v>
      </c>
      <c r="F76" s="1" t="s">
        <v>1894</v>
      </c>
      <c r="G76" s="1" t="s">
        <v>1895</v>
      </c>
      <c r="H76" s="1" t="s">
        <v>197</v>
      </c>
      <c r="I76" s="1" t="s">
        <v>1894</v>
      </c>
      <c r="J76" s="1" t="s">
        <v>1896</v>
      </c>
      <c r="K76" s="1" t="s">
        <v>1897</v>
      </c>
      <c r="L76" s="1" t="s">
        <v>42</v>
      </c>
      <c r="M76" s="1" t="s">
        <v>1898</v>
      </c>
      <c r="N76" s="1" t="s">
        <v>1899</v>
      </c>
      <c r="O76" s="1" t="s">
        <v>1900</v>
      </c>
      <c r="P76" s="1" t="s">
        <v>1901</v>
      </c>
      <c r="Q76" s="1" t="s">
        <v>1902</v>
      </c>
      <c r="R76" s="1" t="s">
        <v>1903</v>
      </c>
      <c r="S76" s="1" t="s">
        <v>104</v>
      </c>
      <c r="T76" s="1" t="s">
        <v>1904</v>
      </c>
      <c r="U76" s="1" t="s">
        <v>104</v>
      </c>
      <c r="V76" s="1" t="s">
        <v>1905</v>
      </c>
      <c r="W76" s="1" t="s">
        <v>104</v>
      </c>
      <c r="X76" s="1" t="s">
        <v>1906</v>
      </c>
      <c r="Y76" s="1" t="s">
        <v>1907</v>
      </c>
      <c r="Z76" s="1" t="s">
        <v>104</v>
      </c>
      <c r="AA76" s="1" t="s">
        <v>1908</v>
      </c>
      <c r="AB76" s="1" t="s">
        <v>1909</v>
      </c>
      <c r="AC76" s="1" t="s">
        <v>1910</v>
      </c>
      <c r="AD76" s="1" t="s">
        <v>1911</v>
      </c>
      <c r="AE76" s="1" t="s">
        <v>1912</v>
      </c>
      <c r="AF76" s="1">
        <f t="shared" si="1"/>
        <v>23.642525021672295</v>
      </c>
      <c r="AG76" s="1"/>
      <c r="AH76" s="1"/>
      <c r="AI76" s="1"/>
    </row>
    <row r="77" spans="1:35" x14ac:dyDescent="0.2">
      <c r="A77" s="1" t="s">
        <v>1914</v>
      </c>
      <c r="B77" s="1" t="s">
        <v>1915</v>
      </c>
      <c r="C77" s="1" t="s">
        <v>1916</v>
      </c>
      <c r="D77" s="1" t="s">
        <v>1913</v>
      </c>
      <c r="E77" s="1" t="s">
        <v>723</v>
      </c>
      <c r="F77" s="1" t="s">
        <v>1917</v>
      </c>
      <c r="G77" s="1" t="s">
        <v>1918</v>
      </c>
      <c r="H77" s="1" t="s">
        <v>197</v>
      </c>
      <c r="I77" s="1" t="s">
        <v>1917</v>
      </c>
      <c r="J77" s="1" t="s">
        <v>1919</v>
      </c>
      <c r="K77" s="1" t="s">
        <v>1920</v>
      </c>
      <c r="L77" s="1" t="s">
        <v>42</v>
      </c>
      <c r="M77" s="1" t="s">
        <v>1921</v>
      </c>
      <c r="N77" s="1" t="s">
        <v>1922</v>
      </c>
      <c r="O77" s="1" t="s">
        <v>1923</v>
      </c>
      <c r="P77" s="1" t="s">
        <v>1924</v>
      </c>
      <c r="Q77" s="1" t="s">
        <v>1925</v>
      </c>
      <c r="R77" s="1" t="s">
        <v>1926</v>
      </c>
      <c r="S77" s="1" t="s">
        <v>1927</v>
      </c>
      <c r="T77" s="1" t="s">
        <v>1928</v>
      </c>
      <c r="U77" s="1" t="s">
        <v>1929</v>
      </c>
      <c r="V77" s="1" t="s">
        <v>1930</v>
      </c>
      <c r="W77" s="1" t="s">
        <v>1931</v>
      </c>
      <c r="X77" s="1" t="s">
        <v>1932</v>
      </c>
      <c r="Y77" s="1" t="s">
        <v>1933</v>
      </c>
      <c r="Z77" s="1" t="s">
        <v>1934</v>
      </c>
      <c r="AA77" s="1" t="s">
        <v>1935</v>
      </c>
      <c r="AB77" s="1" t="s">
        <v>1936</v>
      </c>
      <c r="AC77" s="1" t="s">
        <v>1937</v>
      </c>
      <c r="AD77" s="1" t="s">
        <v>1938</v>
      </c>
      <c r="AE77" s="1" t="s">
        <v>1939</v>
      </c>
      <c r="AF77" s="1">
        <f t="shared" si="1"/>
        <v>15.99633431085044</v>
      </c>
      <c r="AG77" s="1"/>
      <c r="AH77" s="1"/>
      <c r="AI77" s="1"/>
    </row>
    <row r="78" spans="1:35" x14ac:dyDescent="0.2">
      <c r="A78" s="1" t="s">
        <v>1941</v>
      </c>
      <c r="B78" s="1" t="s">
        <v>1942</v>
      </c>
      <c r="C78" s="1" t="s">
        <v>1943</v>
      </c>
      <c r="D78" s="1" t="s">
        <v>1940</v>
      </c>
      <c r="E78" s="1" t="s">
        <v>1516</v>
      </c>
      <c r="F78" s="1" t="s">
        <v>1944</v>
      </c>
      <c r="G78" s="1" t="s">
        <v>1945</v>
      </c>
      <c r="H78" s="1" t="s">
        <v>39</v>
      </c>
      <c r="I78" s="1" t="s">
        <v>1946</v>
      </c>
      <c r="J78" s="1" t="s">
        <v>1945</v>
      </c>
      <c r="K78" s="1" t="s">
        <v>1947</v>
      </c>
      <c r="L78" s="1" t="s">
        <v>42</v>
      </c>
      <c r="M78" s="1" t="s">
        <v>1948</v>
      </c>
      <c r="N78" s="1" t="s">
        <v>1949</v>
      </c>
      <c r="O78" s="1" t="s">
        <v>1950</v>
      </c>
      <c r="P78" s="1" t="s">
        <v>1951</v>
      </c>
      <c r="Q78" s="1" t="s">
        <v>1952</v>
      </c>
      <c r="R78" s="1" t="s">
        <v>1953</v>
      </c>
      <c r="S78" s="1" t="s">
        <v>104</v>
      </c>
      <c r="T78" s="1" t="s">
        <v>1954</v>
      </c>
      <c r="U78" s="1" t="s">
        <v>104</v>
      </c>
      <c r="V78" s="1" t="s">
        <v>1955</v>
      </c>
      <c r="W78" s="1" t="s">
        <v>104</v>
      </c>
      <c r="X78" s="1" t="s">
        <v>1956</v>
      </c>
      <c r="Y78" s="1" t="s">
        <v>1957</v>
      </c>
      <c r="Z78" s="1" t="s">
        <v>104</v>
      </c>
      <c r="AA78" s="1" t="s">
        <v>1958</v>
      </c>
      <c r="AB78" s="1" t="s">
        <v>1959</v>
      </c>
      <c r="AC78" s="1" t="s">
        <v>1960</v>
      </c>
      <c r="AD78" s="1" t="s">
        <v>1961</v>
      </c>
      <c r="AE78" s="1" t="s">
        <v>1962</v>
      </c>
      <c r="AF78" s="1">
        <f t="shared" si="1"/>
        <v>5.7550644567219145</v>
      </c>
      <c r="AG78" s="1"/>
      <c r="AH78" s="1"/>
      <c r="AI78" s="1"/>
    </row>
    <row r="79" spans="1:35" x14ac:dyDescent="0.2">
      <c r="A79" s="1" t="s">
        <v>1964</v>
      </c>
      <c r="B79" s="1" t="s">
        <v>1965</v>
      </c>
      <c r="C79" s="1" t="s">
        <v>1966</v>
      </c>
      <c r="D79" s="1" t="s">
        <v>1963</v>
      </c>
      <c r="E79" s="1" t="s">
        <v>1516</v>
      </c>
      <c r="F79" s="1" t="s">
        <v>1967</v>
      </c>
      <c r="G79" s="1" t="s">
        <v>1968</v>
      </c>
      <c r="H79" s="1" t="s">
        <v>39</v>
      </c>
      <c r="I79" s="1" t="s">
        <v>1969</v>
      </c>
      <c r="J79" s="1" t="s">
        <v>1968</v>
      </c>
      <c r="K79" s="1" t="s">
        <v>820</v>
      </c>
      <c r="L79" s="1" t="s">
        <v>42</v>
      </c>
      <c r="M79" s="1" t="s">
        <v>1970</v>
      </c>
      <c r="N79" s="1" t="s">
        <v>1971</v>
      </c>
      <c r="O79" s="1" t="s">
        <v>1972</v>
      </c>
      <c r="P79" s="1" t="s">
        <v>1973</v>
      </c>
      <c r="Q79" s="1" t="s">
        <v>1974</v>
      </c>
      <c r="R79" s="1" t="s">
        <v>1975</v>
      </c>
      <c r="S79" s="1" t="s">
        <v>1976</v>
      </c>
      <c r="T79" s="1" t="s">
        <v>1977</v>
      </c>
      <c r="U79" s="1" t="s">
        <v>1978</v>
      </c>
      <c r="V79" s="1" t="s">
        <v>1979</v>
      </c>
      <c r="W79" s="1" t="s">
        <v>1980</v>
      </c>
      <c r="X79" s="1" t="s">
        <v>1981</v>
      </c>
      <c r="Y79" s="1" t="s">
        <v>1982</v>
      </c>
      <c r="Z79" s="1" t="s">
        <v>1983</v>
      </c>
      <c r="AA79" s="1" t="s">
        <v>1984</v>
      </c>
      <c r="AB79" s="1" t="s">
        <v>1985</v>
      </c>
      <c r="AC79" s="1" t="s">
        <v>1986</v>
      </c>
      <c r="AD79" s="1" t="s">
        <v>811</v>
      </c>
      <c r="AE79" s="1" t="s">
        <v>1987</v>
      </c>
      <c r="AF79" s="1">
        <f t="shared" si="1"/>
        <v>5.4533434200572488</v>
      </c>
      <c r="AG79" s="1"/>
      <c r="AH79" s="1"/>
      <c r="AI79" s="1"/>
    </row>
    <row r="80" spans="1:35" x14ac:dyDescent="0.2">
      <c r="A80" s="1" t="s">
        <v>1989</v>
      </c>
      <c r="B80" s="1" t="s">
        <v>1990</v>
      </c>
      <c r="C80" s="1" t="s">
        <v>1991</v>
      </c>
      <c r="D80" s="1" t="s">
        <v>1988</v>
      </c>
      <c r="E80" s="1" t="s">
        <v>270</v>
      </c>
      <c r="F80" s="1" t="s">
        <v>1992</v>
      </c>
      <c r="G80" s="1" t="s">
        <v>1993</v>
      </c>
      <c r="H80" s="1" t="s">
        <v>39</v>
      </c>
      <c r="I80" s="1" t="s">
        <v>1994</v>
      </c>
      <c r="J80" s="1" t="s">
        <v>1993</v>
      </c>
      <c r="K80" s="1" t="s">
        <v>1995</v>
      </c>
      <c r="L80" s="1" t="s">
        <v>42</v>
      </c>
      <c r="M80" s="1" t="s">
        <v>1996</v>
      </c>
      <c r="N80" s="1" t="s">
        <v>1997</v>
      </c>
      <c r="O80" s="1" t="s">
        <v>1998</v>
      </c>
      <c r="P80" s="1" t="s">
        <v>1999</v>
      </c>
      <c r="Q80" s="1" t="s">
        <v>2000</v>
      </c>
      <c r="R80" s="1" t="s">
        <v>2001</v>
      </c>
      <c r="S80" s="1" t="s">
        <v>104</v>
      </c>
      <c r="T80" s="1" t="s">
        <v>2002</v>
      </c>
      <c r="U80" s="1" t="s">
        <v>104</v>
      </c>
      <c r="V80" s="1" t="s">
        <v>2003</v>
      </c>
      <c r="W80" s="1" t="s">
        <v>104</v>
      </c>
      <c r="X80" s="1" t="s">
        <v>2004</v>
      </c>
      <c r="Y80" s="1" t="s">
        <v>2005</v>
      </c>
      <c r="Z80" s="1" t="s">
        <v>104</v>
      </c>
      <c r="AA80" s="1" t="s">
        <v>2006</v>
      </c>
      <c r="AB80" s="1" t="s">
        <v>2007</v>
      </c>
      <c r="AC80" s="1" t="s">
        <v>2008</v>
      </c>
      <c r="AD80" s="1" t="s">
        <v>2009</v>
      </c>
      <c r="AE80" s="1" t="s">
        <v>2010</v>
      </c>
      <c r="AF80" s="1">
        <f t="shared" si="1"/>
        <v>4.9883604921848939</v>
      </c>
      <c r="AG80" s="1"/>
      <c r="AH80" s="1"/>
      <c r="AI80" s="1"/>
    </row>
    <row r="81" spans="1:35" x14ac:dyDescent="0.2">
      <c r="A81" s="1" t="s">
        <v>2012</v>
      </c>
      <c r="B81" s="1" t="s">
        <v>2013</v>
      </c>
      <c r="C81" s="1" t="s">
        <v>2014</v>
      </c>
      <c r="D81" s="1" t="s">
        <v>2011</v>
      </c>
      <c r="E81" s="1" t="s">
        <v>1516</v>
      </c>
      <c r="F81" s="1" t="s">
        <v>2015</v>
      </c>
      <c r="G81" s="1" t="s">
        <v>2016</v>
      </c>
      <c r="H81" s="1" t="s">
        <v>39</v>
      </c>
      <c r="I81" s="1" t="s">
        <v>2017</v>
      </c>
      <c r="J81" s="1" t="s">
        <v>2016</v>
      </c>
      <c r="K81" s="1" t="s">
        <v>2018</v>
      </c>
      <c r="L81" s="1" t="s">
        <v>42</v>
      </c>
      <c r="M81" s="1" t="s">
        <v>2019</v>
      </c>
      <c r="N81" s="1" t="s">
        <v>2020</v>
      </c>
      <c r="O81" s="1" t="s">
        <v>2021</v>
      </c>
      <c r="P81" s="1" t="s">
        <v>2022</v>
      </c>
      <c r="Q81" s="1" t="s">
        <v>2023</v>
      </c>
      <c r="R81" s="1" t="s">
        <v>2024</v>
      </c>
      <c r="S81" s="1" t="s">
        <v>2025</v>
      </c>
      <c r="T81" s="1" t="s">
        <v>2026</v>
      </c>
      <c r="U81" s="1" t="s">
        <v>104</v>
      </c>
      <c r="V81" s="1" t="s">
        <v>2027</v>
      </c>
      <c r="W81" s="1" t="s">
        <v>104</v>
      </c>
      <c r="X81" s="1" t="s">
        <v>2028</v>
      </c>
      <c r="Y81" s="1" t="s">
        <v>2029</v>
      </c>
      <c r="Z81" s="1" t="s">
        <v>2030</v>
      </c>
      <c r="AA81" s="1" t="s">
        <v>2031</v>
      </c>
      <c r="AB81" s="1" t="s">
        <v>2032</v>
      </c>
      <c r="AC81" s="1" t="s">
        <v>2033</v>
      </c>
      <c r="AD81" s="1" t="s">
        <v>2034</v>
      </c>
      <c r="AE81" s="1" t="s">
        <v>2035</v>
      </c>
      <c r="AF81" s="1">
        <f t="shared" si="1"/>
        <v>3.9667871350927344</v>
      </c>
      <c r="AG81" s="1"/>
      <c r="AH81" s="1"/>
      <c r="AI81" s="1"/>
    </row>
    <row r="82" spans="1:35" x14ac:dyDescent="0.2">
      <c r="A82" s="1" t="s">
        <v>2037</v>
      </c>
      <c r="B82" s="1" t="s">
        <v>2038</v>
      </c>
      <c r="C82" s="1" t="s">
        <v>2039</v>
      </c>
      <c r="D82" s="1" t="s">
        <v>2036</v>
      </c>
      <c r="E82" s="1" t="s">
        <v>1789</v>
      </c>
      <c r="F82" s="1" t="s">
        <v>2040</v>
      </c>
      <c r="G82" s="1" t="s">
        <v>2041</v>
      </c>
      <c r="H82" s="1" t="s">
        <v>197</v>
      </c>
      <c r="I82" s="1" t="s">
        <v>2040</v>
      </c>
      <c r="J82" s="1" t="s">
        <v>2042</v>
      </c>
      <c r="K82" s="1" t="s">
        <v>2043</v>
      </c>
      <c r="L82" s="1" t="s">
        <v>42</v>
      </c>
      <c r="M82" s="1" t="s">
        <v>2044</v>
      </c>
      <c r="N82" s="1" t="s">
        <v>2045</v>
      </c>
      <c r="O82" s="1" t="s">
        <v>2046</v>
      </c>
      <c r="P82" s="1" t="s">
        <v>2047</v>
      </c>
      <c r="Q82" s="1" t="s">
        <v>2048</v>
      </c>
      <c r="R82" s="1" t="s">
        <v>2049</v>
      </c>
      <c r="S82" s="1" t="s">
        <v>2050</v>
      </c>
      <c r="T82" s="1" t="s">
        <v>2051</v>
      </c>
      <c r="U82" s="1" t="s">
        <v>2052</v>
      </c>
      <c r="V82" s="1" t="s">
        <v>2053</v>
      </c>
      <c r="W82" s="1" t="s">
        <v>2054</v>
      </c>
      <c r="X82" s="1" t="s">
        <v>2055</v>
      </c>
      <c r="Y82" s="1" t="s">
        <v>2056</v>
      </c>
      <c r="Z82" s="1" t="s">
        <v>2057</v>
      </c>
      <c r="AA82" s="1" t="s">
        <v>2058</v>
      </c>
      <c r="AB82" s="1" t="s">
        <v>2059</v>
      </c>
      <c r="AC82" s="1" t="s">
        <v>2060</v>
      </c>
      <c r="AD82" s="1" t="s">
        <v>2061</v>
      </c>
      <c r="AE82" s="1" t="s">
        <v>2062</v>
      </c>
      <c r="AF82" s="1">
        <f t="shared" si="1"/>
        <v>7.8111620795107104</v>
      </c>
      <c r="AG82" s="1"/>
      <c r="AH82" s="1"/>
      <c r="AI82" s="1"/>
    </row>
    <row r="83" spans="1:35" x14ac:dyDescent="0.2">
      <c r="A83" s="1" t="s">
        <v>2064</v>
      </c>
      <c r="B83" s="1" t="s">
        <v>2065</v>
      </c>
      <c r="C83" s="1" t="s">
        <v>2066</v>
      </c>
      <c r="D83" s="1" t="s">
        <v>2063</v>
      </c>
      <c r="E83" s="1" t="s">
        <v>723</v>
      </c>
      <c r="F83" s="1" t="s">
        <v>2067</v>
      </c>
      <c r="G83" s="1" t="s">
        <v>2068</v>
      </c>
      <c r="H83" s="1" t="s">
        <v>39</v>
      </c>
      <c r="I83" s="1" t="s">
        <v>2069</v>
      </c>
      <c r="J83" s="1" t="s">
        <v>2068</v>
      </c>
      <c r="K83" s="1" t="s">
        <v>2070</v>
      </c>
      <c r="L83" s="1" t="s">
        <v>42</v>
      </c>
      <c r="M83" s="1" t="s">
        <v>2071</v>
      </c>
      <c r="N83" s="1" t="s">
        <v>2072</v>
      </c>
      <c r="O83" s="1" t="s">
        <v>2073</v>
      </c>
      <c r="P83" s="1" t="s">
        <v>2074</v>
      </c>
      <c r="Q83" s="1" t="s">
        <v>2075</v>
      </c>
      <c r="R83" s="1" t="s">
        <v>2076</v>
      </c>
      <c r="S83" s="1" t="s">
        <v>2077</v>
      </c>
      <c r="T83" s="1" t="s">
        <v>2078</v>
      </c>
      <c r="U83" s="1" t="s">
        <v>2079</v>
      </c>
      <c r="V83" s="1" t="s">
        <v>2080</v>
      </c>
      <c r="W83" s="1" t="s">
        <v>2081</v>
      </c>
      <c r="X83" s="1" t="s">
        <v>2082</v>
      </c>
      <c r="Y83" s="1" t="s">
        <v>2083</v>
      </c>
      <c r="Z83" s="1" t="s">
        <v>2084</v>
      </c>
      <c r="AA83" s="1" t="s">
        <v>2085</v>
      </c>
      <c r="AB83" s="1" t="s">
        <v>2086</v>
      </c>
      <c r="AC83" s="1" t="s">
        <v>2087</v>
      </c>
      <c r="AD83" s="1" t="s">
        <v>2088</v>
      </c>
      <c r="AE83" s="1" t="s">
        <v>2089</v>
      </c>
      <c r="AF83" s="1">
        <f t="shared" si="1"/>
        <v>7.1336093718440754</v>
      </c>
      <c r="AG83" s="1"/>
      <c r="AH83" s="1"/>
      <c r="AI83" s="1"/>
    </row>
    <row r="84" spans="1:35" x14ac:dyDescent="0.2">
      <c r="A84" s="1" t="s">
        <v>2091</v>
      </c>
      <c r="B84" s="1" t="s">
        <v>2092</v>
      </c>
      <c r="C84" s="1" t="s">
        <v>2093</v>
      </c>
      <c r="D84" s="1" t="s">
        <v>2090</v>
      </c>
      <c r="E84" s="1" t="s">
        <v>723</v>
      </c>
      <c r="F84" s="1" t="s">
        <v>2094</v>
      </c>
      <c r="G84" s="1" t="s">
        <v>2095</v>
      </c>
      <c r="H84" s="1" t="s">
        <v>39</v>
      </c>
      <c r="I84" s="1" t="s">
        <v>2096</v>
      </c>
      <c r="J84" s="1" t="s">
        <v>2095</v>
      </c>
      <c r="K84" s="1" t="s">
        <v>2097</v>
      </c>
      <c r="L84" s="1" t="s">
        <v>42</v>
      </c>
      <c r="M84" s="1" t="s">
        <v>2098</v>
      </c>
      <c r="N84" s="1" t="s">
        <v>2099</v>
      </c>
      <c r="O84" s="1" t="s">
        <v>2100</v>
      </c>
      <c r="P84" s="1" t="s">
        <v>2101</v>
      </c>
      <c r="Q84" s="1" t="s">
        <v>2102</v>
      </c>
      <c r="R84" s="1" t="s">
        <v>2103</v>
      </c>
      <c r="S84" s="1" t="s">
        <v>104</v>
      </c>
      <c r="T84" s="1" t="s">
        <v>2104</v>
      </c>
      <c r="U84" s="1" t="s">
        <v>104</v>
      </c>
      <c r="V84" s="1" t="s">
        <v>2105</v>
      </c>
      <c r="W84" s="1" t="s">
        <v>104</v>
      </c>
      <c r="X84" s="1" t="s">
        <v>2106</v>
      </c>
      <c r="Y84" s="1" t="s">
        <v>2107</v>
      </c>
      <c r="Z84" s="1" t="s">
        <v>104</v>
      </c>
      <c r="AA84" s="1" t="s">
        <v>2108</v>
      </c>
      <c r="AB84" s="1" t="s">
        <v>2109</v>
      </c>
      <c r="AC84" s="1" t="s">
        <v>2110</v>
      </c>
      <c r="AD84" s="1" t="s">
        <v>2111</v>
      </c>
      <c r="AE84" s="1" t="s">
        <v>2112</v>
      </c>
      <c r="AF84" s="1">
        <f t="shared" si="1"/>
        <v>3.2467532467532467</v>
      </c>
      <c r="AG84" s="1"/>
      <c r="AH84" s="1"/>
      <c r="AI84" s="1"/>
    </row>
    <row r="85" spans="1:35" x14ac:dyDescent="0.2">
      <c r="A85" s="1" t="s">
        <v>2114</v>
      </c>
      <c r="B85" s="1" t="s">
        <v>2115</v>
      </c>
      <c r="C85" s="1" t="s">
        <v>2116</v>
      </c>
      <c r="D85" s="1" t="s">
        <v>2113</v>
      </c>
      <c r="E85" s="1" t="s">
        <v>36</v>
      </c>
      <c r="F85" s="1" t="s">
        <v>2117</v>
      </c>
      <c r="G85" s="1" t="s">
        <v>2118</v>
      </c>
      <c r="H85" s="1" t="s">
        <v>39</v>
      </c>
      <c r="I85" s="1" t="s">
        <v>2119</v>
      </c>
      <c r="J85" s="1" t="s">
        <v>2118</v>
      </c>
      <c r="K85" s="1" t="s">
        <v>2120</v>
      </c>
      <c r="L85" s="1" t="s">
        <v>42</v>
      </c>
      <c r="M85" s="1" t="s">
        <v>2121</v>
      </c>
      <c r="N85" s="1" t="s">
        <v>2122</v>
      </c>
      <c r="O85" s="1" t="s">
        <v>2123</v>
      </c>
      <c r="P85" s="1" t="s">
        <v>2124</v>
      </c>
      <c r="Q85" s="1" t="s">
        <v>2125</v>
      </c>
      <c r="R85" s="1" t="s">
        <v>2126</v>
      </c>
      <c r="S85" s="1" t="s">
        <v>104</v>
      </c>
      <c r="T85" s="1" t="s">
        <v>2127</v>
      </c>
      <c r="U85" s="1" t="s">
        <v>104</v>
      </c>
      <c r="V85" s="1" t="s">
        <v>2128</v>
      </c>
      <c r="W85" s="1" t="s">
        <v>104</v>
      </c>
      <c r="X85" s="1" t="s">
        <v>2129</v>
      </c>
      <c r="Y85" s="1" t="s">
        <v>2130</v>
      </c>
      <c r="Z85" s="1" t="s">
        <v>104</v>
      </c>
      <c r="AA85" s="1" t="s">
        <v>2131</v>
      </c>
      <c r="AB85" s="1" t="s">
        <v>2132</v>
      </c>
      <c r="AC85" s="1" t="s">
        <v>2133</v>
      </c>
      <c r="AD85" s="1" t="s">
        <v>2134</v>
      </c>
      <c r="AE85" s="1" t="s">
        <v>2135</v>
      </c>
      <c r="AF85" s="1">
        <f t="shared" si="1"/>
        <v>7.4665870230717539</v>
      </c>
      <c r="AG85" s="1"/>
      <c r="AH85" s="1"/>
      <c r="AI85" s="1"/>
    </row>
    <row r="86" spans="1:35" x14ac:dyDescent="0.2">
      <c r="A86" s="1" t="s">
        <v>2137</v>
      </c>
      <c r="B86" s="1" t="s">
        <v>2138</v>
      </c>
      <c r="C86" s="1" t="s">
        <v>2139</v>
      </c>
      <c r="D86" s="1" t="s">
        <v>2136</v>
      </c>
      <c r="E86" s="1" t="s">
        <v>270</v>
      </c>
      <c r="F86" s="1" t="s">
        <v>2140</v>
      </c>
      <c r="G86" s="1" t="s">
        <v>2141</v>
      </c>
      <c r="H86" s="1" t="s">
        <v>39</v>
      </c>
      <c r="I86" s="1" t="s">
        <v>2142</v>
      </c>
      <c r="J86" s="1" t="s">
        <v>2141</v>
      </c>
      <c r="K86" s="1" t="s">
        <v>2143</v>
      </c>
      <c r="L86" s="1" t="s">
        <v>42</v>
      </c>
      <c r="M86" s="1" t="s">
        <v>2144</v>
      </c>
      <c r="N86" s="1" t="s">
        <v>2145</v>
      </c>
      <c r="O86" s="1" t="s">
        <v>2146</v>
      </c>
      <c r="P86" s="1" t="s">
        <v>2147</v>
      </c>
      <c r="Q86" s="1" t="s">
        <v>2148</v>
      </c>
      <c r="R86" s="1" t="s">
        <v>2149</v>
      </c>
      <c r="S86" s="1" t="s">
        <v>2150</v>
      </c>
      <c r="T86" s="1" t="s">
        <v>2151</v>
      </c>
      <c r="U86" s="1" t="s">
        <v>2152</v>
      </c>
      <c r="V86" s="1" t="s">
        <v>2153</v>
      </c>
      <c r="W86" s="1" t="s">
        <v>2154</v>
      </c>
      <c r="X86" s="1" t="s">
        <v>2155</v>
      </c>
      <c r="Y86" s="1" t="s">
        <v>2156</v>
      </c>
      <c r="Z86" s="1" t="s">
        <v>2157</v>
      </c>
      <c r="AA86" s="1" t="s">
        <v>2158</v>
      </c>
      <c r="AB86" s="1" t="s">
        <v>2159</v>
      </c>
      <c r="AC86" s="1" t="s">
        <v>2160</v>
      </c>
      <c r="AD86" s="1" t="s">
        <v>2161</v>
      </c>
      <c r="AE86" s="1" t="s">
        <v>2162</v>
      </c>
      <c r="AF86" s="1">
        <f t="shared" si="1"/>
        <v>145.75751222921028</v>
      </c>
      <c r="AG86" s="1"/>
      <c r="AH86" s="1"/>
      <c r="AI86" s="1"/>
    </row>
    <row r="87" spans="1:35" x14ac:dyDescent="0.2">
      <c r="A87" s="1" t="s">
        <v>2164</v>
      </c>
      <c r="B87" s="1" t="s">
        <v>2165</v>
      </c>
      <c r="C87" s="1" t="s">
        <v>2166</v>
      </c>
      <c r="D87" s="1" t="s">
        <v>2163</v>
      </c>
      <c r="E87" s="1" t="s">
        <v>723</v>
      </c>
      <c r="F87" s="1" t="s">
        <v>2167</v>
      </c>
      <c r="G87" s="1" t="s">
        <v>2168</v>
      </c>
      <c r="H87" s="1" t="s">
        <v>39</v>
      </c>
      <c r="I87" s="1" t="s">
        <v>2169</v>
      </c>
      <c r="J87" s="1" t="s">
        <v>2168</v>
      </c>
      <c r="K87" s="1" t="s">
        <v>2170</v>
      </c>
      <c r="L87" s="1" t="s">
        <v>42</v>
      </c>
      <c r="M87" s="1" t="s">
        <v>2171</v>
      </c>
      <c r="N87" s="1" t="s">
        <v>2172</v>
      </c>
      <c r="O87" s="1" t="s">
        <v>2173</v>
      </c>
      <c r="P87" s="1" t="s">
        <v>2174</v>
      </c>
      <c r="Q87" s="1" t="s">
        <v>2175</v>
      </c>
      <c r="R87" s="1" t="s">
        <v>2176</v>
      </c>
      <c r="S87" s="1" t="s">
        <v>104</v>
      </c>
      <c r="T87" s="1" t="s">
        <v>2177</v>
      </c>
      <c r="U87" s="1" t="s">
        <v>104</v>
      </c>
      <c r="V87" s="1" t="s">
        <v>2178</v>
      </c>
      <c r="W87" s="1" t="s">
        <v>104</v>
      </c>
      <c r="X87" s="1" t="s">
        <v>2179</v>
      </c>
      <c r="Y87" s="1" t="s">
        <v>2180</v>
      </c>
      <c r="Z87" s="1" t="s">
        <v>104</v>
      </c>
      <c r="AA87" s="1" t="s">
        <v>2181</v>
      </c>
      <c r="AB87" s="1" t="s">
        <v>2182</v>
      </c>
      <c r="AC87" s="1" t="s">
        <v>2183</v>
      </c>
      <c r="AD87" s="1" t="s">
        <v>2184</v>
      </c>
      <c r="AE87" s="1" t="s">
        <v>2185</v>
      </c>
      <c r="AF87" s="1">
        <f t="shared" si="1"/>
        <v>9.0296171442330575</v>
      </c>
      <c r="AG87" s="1"/>
      <c r="AH87" s="1"/>
      <c r="AI87" s="1"/>
    </row>
    <row r="88" spans="1:35" x14ac:dyDescent="0.2">
      <c r="A88" s="1" t="s">
        <v>2187</v>
      </c>
      <c r="B88" s="1" t="s">
        <v>2188</v>
      </c>
      <c r="C88" s="1" t="s">
        <v>2189</v>
      </c>
      <c r="D88" s="1" t="s">
        <v>2186</v>
      </c>
      <c r="E88" s="1" t="s">
        <v>1516</v>
      </c>
      <c r="F88" s="1" t="s">
        <v>2190</v>
      </c>
      <c r="G88" s="1" t="s">
        <v>2191</v>
      </c>
      <c r="H88" s="1" t="s">
        <v>197</v>
      </c>
      <c r="I88" s="1" t="s">
        <v>2190</v>
      </c>
      <c r="J88" s="1" t="s">
        <v>2192</v>
      </c>
      <c r="K88" s="1" t="s">
        <v>2193</v>
      </c>
      <c r="L88" s="1" t="s">
        <v>42</v>
      </c>
      <c r="M88" s="1" t="s">
        <v>2194</v>
      </c>
      <c r="N88" s="1" t="s">
        <v>2195</v>
      </c>
      <c r="O88" s="1" t="s">
        <v>2196</v>
      </c>
      <c r="P88" s="1" t="s">
        <v>2197</v>
      </c>
      <c r="Q88" s="1" t="s">
        <v>2198</v>
      </c>
      <c r="R88" s="1" t="s">
        <v>2199</v>
      </c>
      <c r="S88" s="1" t="s">
        <v>2200</v>
      </c>
      <c r="T88" s="1" t="s">
        <v>2201</v>
      </c>
      <c r="U88" s="1" t="s">
        <v>2202</v>
      </c>
      <c r="V88" s="1" t="s">
        <v>2203</v>
      </c>
      <c r="W88" s="1" t="s">
        <v>2204</v>
      </c>
      <c r="X88" s="1" t="s">
        <v>2205</v>
      </c>
      <c r="Y88" s="1" t="s">
        <v>2206</v>
      </c>
      <c r="Z88" s="1" t="s">
        <v>2207</v>
      </c>
      <c r="AA88" s="1" t="s">
        <v>2208</v>
      </c>
      <c r="AB88" s="1" t="s">
        <v>2209</v>
      </c>
      <c r="AC88" s="1" t="s">
        <v>2210</v>
      </c>
      <c r="AD88" s="1" t="s">
        <v>416</v>
      </c>
      <c r="AE88" s="1" t="s">
        <v>2211</v>
      </c>
      <c r="AF88" s="1">
        <f t="shared" si="1"/>
        <v>3.2345748081841328</v>
      </c>
      <c r="AG88" s="1"/>
      <c r="AH88" s="1"/>
      <c r="AI88" s="1"/>
    </row>
    <row r="89" spans="1:35" x14ac:dyDescent="0.2">
      <c r="A89" s="1" t="s">
        <v>2213</v>
      </c>
      <c r="B89" s="1" t="s">
        <v>2214</v>
      </c>
      <c r="C89" s="1" t="s">
        <v>2215</v>
      </c>
      <c r="D89" s="1" t="s">
        <v>2212</v>
      </c>
      <c r="E89" s="1" t="s">
        <v>1516</v>
      </c>
      <c r="F89" s="1" t="s">
        <v>2216</v>
      </c>
      <c r="G89" s="1" t="s">
        <v>2217</v>
      </c>
      <c r="H89" s="1" t="s">
        <v>39</v>
      </c>
      <c r="I89" s="1" t="s">
        <v>2218</v>
      </c>
      <c r="J89" s="1" t="s">
        <v>2217</v>
      </c>
      <c r="K89" s="1" t="s">
        <v>2219</v>
      </c>
      <c r="L89" s="1" t="s">
        <v>250</v>
      </c>
      <c r="M89" s="1" t="s">
        <v>2220</v>
      </c>
      <c r="N89" s="1" t="s">
        <v>2221</v>
      </c>
      <c r="O89" s="1" t="s">
        <v>2222</v>
      </c>
      <c r="P89" s="1" t="s">
        <v>2223</v>
      </c>
      <c r="Q89" s="1" t="s">
        <v>2224</v>
      </c>
      <c r="R89" s="1" t="s">
        <v>2225</v>
      </c>
      <c r="S89" s="1" t="s">
        <v>353</v>
      </c>
      <c r="T89" s="1" t="s">
        <v>2226</v>
      </c>
      <c r="U89" s="1" t="s">
        <v>2227</v>
      </c>
      <c r="V89" s="1" t="s">
        <v>2228</v>
      </c>
      <c r="W89" s="1" t="s">
        <v>2229</v>
      </c>
      <c r="X89" s="1" t="s">
        <v>2230</v>
      </c>
      <c r="Y89" s="1" t="s">
        <v>2231</v>
      </c>
      <c r="Z89" s="1" t="s">
        <v>2232</v>
      </c>
      <c r="AA89" s="1" t="s">
        <v>2233</v>
      </c>
      <c r="AB89" s="1" t="s">
        <v>2234</v>
      </c>
      <c r="AC89" s="1" t="s">
        <v>2235</v>
      </c>
      <c r="AD89" s="1" t="s">
        <v>189</v>
      </c>
      <c r="AE89" s="1" t="s">
        <v>2236</v>
      </c>
      <c r="AF89" s="1">
        <f t="shared" si="1"/>
        <v>6.3764094432698997</v>
      </c>
      <c r="AG89" s="1"/>
      <c r="AH89" s="1"/>
      <c r="AI89" s="1"/>
    </row>
    <row r="90" spans="1:35" x14ac:dyDescent="0.2">
      <c r="A90" s="1" t="s">
        <v>2238</v>
      </c>
      <c r="B90" s="1" t="s">
        <v>2239</v>
      </c>
      <c r="C90" s="1" t="s">
        <v>2240</v>
      </c>
      <c r="D90" s="1" t="s">
        <v>2237</v>
      </c>
      <c r="E90" s="1" t="s">
        <v>723</v>
      </c>
      <c r="F90" s="1" t="s">
        <v>2241</v>
      </c>
      <c r="G90" s="1" t="s">
        <v>2242</v>
      </c>
      <c r="H90" s="1" t="s">
        <v>197</v>
      </c>
      <c r="I90" s="1" t="s">
        <v>2241</v>
      </c>
      <c r="J90" s="1" t="s">
        <v>2243</v>
      </c>
      <c r="K90" s="1" t="s">
        <v>2244</v>
      </c>
      <c r="L90" s="1" t="s">
        <v>250</v>
      </c>
      <c r="M90" s="1" t="s">
        <v>2245</v>
      </c>
      <c r="N90" s="1" t="s">
        <v>2246</v>
      </c>
      <c r="O90" s="1" t="s">
        <v>2247</v>
      </c>
      <c r="P90" s="1" t="s">
        <v>2248</v>
      </c>
      <c r="Q90" s="1" t="s">
        <v>2249</v>
      </c>
      <c r="R90" s="1" t="s">
        <v>2250</v>
      </c>
      <c r="S90" s="1" t="s">
        <v>2251</v>
      </c>
      <c r="T90" s="1" t="s">
        <v>2252</v>
      </c>
      <c r="U90" s="1" t="s">
        <v>104</v>
      </c>
      <c r="V90" s="1" t="s">
        <v>2253</v>
      </c>
      <c r="W90" s="1" t="s">
        <v>104</v>
      </c>
      <c r="X90" s="1" t="s">
        <v>2254</v>
      </c>
      <c r="Y90" s="1" t="s">
        <v>2255</v>
      </c>
      <c r="Z90" s="1" t="s">
        <v>2256</v>
      </c>
      <c r="AA90" s="1" t="s">
        <v>2257</v>
      </c>
      <c r="AB90" s="1" t="s">
        <v>2258</v>
      </c>
      <c r="AC90" s="1" t="s">
        <v>2259</v>
      </c>
      <c r="AD90" s="1" t="s">
        <v>2260</v>
      </c>
      <c r="AE90" s="1" t="s">
        <v>2261</v>
      </c>
      <c r="AF90" s="1">
        <f t="shared" si="1"/>
        <v>2.8710551638813104</v>
      </c>
      <c r="AG90" s="1"/>
      <c r="AH90" s="1"/>
      <c r="AI90" s="1"/>
    </row>
    <row r="91" spans="1:35" x14ac:dyDescent="0.2">
      <c r="A91" s="1" t="s">
        <v>2263</v>
      </c>
      <c r="B91" s="1" t="s">
        <v>2264</v>
      </c>
      <c r="C91" s="1" t="s">
        <v>2265</v>
      </c>
      <c r="D91" s="1" t="s">
        <v>2262</v>
      </c>
      <c r="E91" s="1" t="s">
        <v>723</v>
      </c>
      <c r="F91" s="1" t="s">
        <v>2266</v>
      </c>
      <c r="G91" s="1" t="s">
        <v>2267</v>
      </c>
      <c r="H91" s="1" t="s">
        <v>39</v>
      </c>
      <c r="I91" s="1" t="s">
        <v>2268</v>
      </c>
      <c r="J91" s="1" t="s">
        <v>2267</v>
      </c>
      <c r="K91" s="1" t="s">
        <v>2269</v>
      </c>
      <c r="L91" s="1" t="s">
        <v>42</v>
      </c>
      <c r="M91" s="1" t="s">
        <v>2270</v>
      </c>
      <c r="N91" s="1" t="s">
        <v>2271</v>
      </c>
      <c r="O91" s="1" t="s">
        <v>2272</v>
      </c>
      <c r="P91" s="1" t="s">
        <v>2273</v>
      </c>
      <c r="Q91" s="1" t="s">
        <v>2274</v>
      </c>
      <c r="R91" s="1" t="s">
        <v>2275</v>
      </c>
      <c r="S91" s="1" t="s">
        <v>2276</v>
      </c>
      <c r="T91" s="1" t="s">
        <v>2277</v>
      </c>
      <c r="U91" s="1" t="s">
        <v>2278</v>
      </c>
      <c r="V91" s="1" t="s">
        <v>2279</v>
      </c>
      <c r="W91" s="1" t="s">
        <v>2280</v>
      </c>
      <c r="X91" s="1" t="s">
        <v>2281</v>
      </c>
      <c r="Y91" s="1" t="s">
        <v>2282</v>
      </c>
      <c r="Z91" s="1" t="s">
        <v>2283</v>
      </c>
      <c r="AA91" s="1" t="s">
        <v>2284</v>
      </c>
      <c r="AB91" s="1" t="s">
        <v>2285</v>
      </c>
      <c r="AC91" s="1" t="s">
        <v>2286</v>
      </c>
      <c r="AD91" s="1" t="s">
        <v>2287</v>
      </c>
      <c r="AE91" s="1" t="s">
        <v>2288</v>
      </c>
      <c r="AF91" s="1">
        <f t="shared" si="1"/>
        <v>5.1119492643728037</v>
      </c>
      <c r="AG91" s="1"/>
      <c r="AH91" s="1"/>
      <c r="AI91" s="1"/>
    </row>
    <row r="92" spans="1:35" x14ac:dyDescent="0.2">
      <c r="A92" s="1" t="s">
        <v>2290</v>
      </c>
      <c r="B92" s="1" t="s">
        <v>2291</v>
      </c>
      <c r="C92" s="1" t="s">
        <v>2292</v>
      </c>
      <c r="D92" s="1" t="s">
        <v>2289</v>
      </c>
      <c r="E92" s="1" t="s">
        <v>36</v>
      </c>
      <c r="F92" s="1" t="s">
        <v>2293</v>
      </c>
      <c r="G92" s="1" t="s">
        <v>2294</v>
      </c>
      <c r="H92" s="1" t="s">
        <v>39</v>
      </c>
      <c r="I92" s="1" t="s">
        <v>2295</v>
      </c>
      <c r="J92" s="1" t="s">
        <v>2294</v>
      </c>
      <c r="K92" s="1" t="s">
        <v>2296</v>
      </c>
      <c r="L92" s="1" t="s">
        <v>1249</v>
      </c>
      <c r="M92" s="1" t="s">
        <v>2297</v>
      </c>
      <c r="N92" s="1" t="s">
        <v>2298</v>
      </c>
      <c r="O92" s="1" t="s">
        <v>2299</v>
      </c>
      <c r="P92" s="1" t="s">
        <v>2300</v>
      </c>
      <c r="Q92" s="1" t="s">
        <v>2301</v>
      </c>
      <c r="R92" s="1" t="s">
        <v>2302</v>
      </c>
      <c r="S92" s="1" t="s">
        <v>2303</v>
      </c>
      <c r="T92" s="1" t="s">
        <v>2304</v>
      </c>
      <c r="U92" s="1" t="s">
        <v>2305</v>
      </c>
      <c r="V92" s="1" t="s">
        <v>2306</v>
      </c>
      <c r="W92" s="1" t="s">
        <v>2307</v>
      </c>
      <c r="X92" s="1" t="s">
        <v>2308</v>
      </c>
      <c r="Y92" s="1" t="s">
        <v>2309</v>
      </c>
      <c r="Z92" s="1" t="s">
        <v>2310</v>
      </c>
      <c r="AA92" s="1" t="s">
        <v>2311</v>
      </c>
      <c r="AB92" s="1" t="s">
        <v>2312</v>
      </c>
      <c r="AC92" s="1" t="s">
        <v>2313</v>
      </c>
      <c r="AD92" s="1" t="s">
        <v>2314</v>
      </c>
      <c r="AE92" s="1" t="s">
        <v>2315</v>
      </c>
      <c r="AF92" s="1">
        <f t="shared" si="1"/>
        <v>17.462504485109438</v>
      </c>
      <c r="AG92" s="1"/>
      <c r="AH92" s="1"/>
      <c r="AI92" s="1"/>
    </row>
    <row r="93" spans="1:35" x14ac:dyDescent="0.2">
      <c r="A93" s="1" t="s">
        <v>2317</v>
      </c>
      <c r="B93" s="1" t="s">
        <v>2318</v>
      </c>
      <c r="C93" s="1" t="s">
        <v>2319</v>
      </c>
      <c r="D93" s="1" t="s">
        <v>2316</v>
      </c>
      <c r="E93" s="1" t="s">
        <v>270</v>
      </c>
      <c r="F93" s="1" t="s">
        <v>2320</v>
      </c>
      <c r="G93" s="1" t="s">
        <v>2321</v>
      </c>
      <c r="H93" s="1" t="s">
        <v>39</v>
      </c>
      <c r="I93" s="1" t="s">
        <v>2322</v>
      </c>
      <c r="J93" s="1" t="s">
        <v>2321</v>
      </c>
      <c r="K93" s="1" t="s">
        <v>2323</v>
      </c>
      <c r="L93" s="1" t="s">
        <v>42</v>
      </c>
      <c r="M93" s="1" t="s">
        <v>2324</v>
      </c>
      <c r="N93" s="1" t="s">
        <v>2325</v>
      </c>
      <c r="O93" s="1" t="s">
        <v>2326</v>
      </c>
      <c r="P93" s="1" t="s">
        <v>2327</v>
      </c>
      <c r="Q93" s="1" t="s">
        <v>2328</v>
      </c>
      <c r="R93" s="1" t="s">
        <v>2329</v>
      </c>
      <c r="S93" s="1" t="s">
        <v>2330</v>
      </c>
      <c r="T93" s="1" t="s">
        <v>2331</v>
      </c>
      <c r="U93" s="1" t="s">
        <v>2332</v>
      </c>
      <c r="V93" s="1" t="s">
        <v>2333</v>
      </c>
      <c r="W93" s="1" t="s">
        <v>2334</v>
      </c>
      <c r="X93" s="1" t="s">
        <v>2335</v>
      </c>
      <c r="Y93" s="1" t="s">
        <v>2336</v>
      </c>
      <c r="Z93" s="1" t="s">
        <v>2337</v>
      </c>
      <c r="AA93" s="1" t="s">
        <v>2338</v>
      </c>
      <c r="AB93" s="1" t="s">
        <v>2339</v>
      </c>
      <c r="AC93" s="1" t="s">
        <v>2340</v>
      </c>
      <c r="AD93" s="1" t="s">
        <v>2341</v>
      </c>
      <c r="AE93" s="1" t="s">
        <v>2342</v>
      </c>
      <c r="AF93" s="1">
        <f t="shared" si="1"/>
        <v>7.6828253552729997</v>
      </c>
      <c r="AG93" s="1"/>
      <c r="AH93" s="1"/>
      <c r="AI93" s="1"/>
    </row>
    <row r="94" spans="1:35" x14ac:dyDescent="0.2">
      <c r="A94" s="1" t="s">
        <v>2344</v>
      </c>
      <c r="B94" s="1" t="s">
        <v>2345</v>
      </c>
      <c r="C94" s="1" t="s">
        <v>2346</v>
      </c>
      <c r="D94" s="1" t="s">
        <v>2343</v>
      </c>
      <c r="E94" s="1" t="s">
        <v>970</v>
      </c>
      <c r="F94" s="1" t="s">
        <v>2347</v>
      </c>
      <c r="G94" s="1" t="s">
        <v>2348</v>
      </c>
      <c r="H94" s="1" t="s">
        <v>197</v>
      </c>
      <c r="I94" s="1" t="s">
        <v>2347</v>
      </c>
      <c r="J94" s="1" t="s">
        <v>2349</v>
      </c>
      <c r="K94" s="1" t="s">
        <v>2350</v>
      </c>
      <c r="L94" s="1" t="s">
        <v>1024</v>
      </c>
      <c r="M94" s="1" t="s">
        <v>2351</v>
      </c>
      <c r="N94" s="1" t="s">
        <v>2352</v>
      </c>
      <c r="O94" s="1" t="s">
        <v>2353</v>
      </c>
      <c r="P94" s="1" t="s">
        <v>2354</v>
      </c>
      <c r="Q94" s="1" t="s">
        <v>2355</v>
      </c>
      <c r="R94" s="1" t="s">
        <v>2356</v>
      </c>
      <c r="S94" s="1" t="s">
        <v>2357</v>
      </c>
      <c r="T94" s="1" t="s">
        <v>2358</v>
      </c>
      <c r="U94" s="1" t="s">
        <v>2359</v>
      </c>
      <c r="V94" s="1" t="s">
        <v>2360</v>
      </c>
      <c r="W94" s="1" t="s">
        <v>2361</v>
      </c>
      <c r="X94" s="1" t="s">
        <v>2362</v>
      </c>
      <c r="Y94" s="1" t="s">
        <v>2363</v>
      </c>
      <c r="Z94" s="1" t="s">
        <v>2364</v>
      </c>
      <c r="AA94" s="1" t="s">
        <v>2365</v>
      </c>
      <c r="AB94" s="1" t="s">
        <v>2366</v>
      </c>
      <c r="AC94" s="1" t="s">
        <v>2367</v>
      </c>
      <c r="AD94" s="1" t="s">
        <v>2368</v>
      </c>
      <c r="AE94" s="1" t="s">
        <v>2369</v>
      </c>
      <c r="AF94" s="1">
        <f t="shared" si="1"/>
        <v>90.592013888888857</v>
      </c>
      <c r="AG94" s="1"/>
      <c r="AH94" s="1"/>
      <c r="AI94" s="1"/>
    </row>
    <row r="95" spans="1:35" x14ac:dyDescent="0.2">
      <c r="A95" s="1" t="s">
        <v>2371</v>
      </c>
      <c r="B95" s="1" t="s">
        <v>2372</v>
      </c>
      <c r="C95" s="1" t="s">
        <v>2373</v>
      </c>
      <c r="D95" s="1" t="s">
        <v>2370</v>
      </c>
      <c r="E95" s="1" t="s">
        <v>36</v>
      </c>
      <c r="F95" s="1" t="s">
        <v>2374</v>
      </c>
      <c r="G95" s="1" t="s">
        <v>2375</v>
      </c>
      <c r="H95" s="1" t="s">
        <v>197</v>
      </c>
      <c r="I95" s="1" t="s">
        <v>2374</v>
      </c>
      <c r="J95" s="1" t="s">
        <v>2376</v>
      </c>
      <c r="K95" s="1" t="s">
        <v>2377</v>
      </c>
      <c r="L95" s="1" t="s">
        <v>42</v>
      </c>
      <c r="M95" s="1" t="s">
        <v>2378</v>
      </c>
      <c r="N95" s="1" t="s">
        <v>2379</v>
      </c>
      <c r="O95" s="1" t="s">
        <v>2380</v>
      </c>
      <c r="P95" s="1" t="s">
        <v>2381</v>
      </c>
      <c r="Q95" s="1" t="s">
        <v>2382</v>
      </c>
      <c r="R95" s="1" t="s">
        <v>2383</v>
      </c>
      <c r="S95" s="1" t="s">
        <v>104</v>
      </c>
      <c r="T95" s="1" t="s">
        <v>2384</v>
      </c>
      <c r="U95" s="1" t="s">
        <v>104</v>
      </c>
      <c r="V95" s="1" t="s">
        <v>2385</v>
      </c>
      <c r="W95" s="1" t="s">
        <v>104</v>
      </c>
      <c r="X95" s="1" t="s">
        <v>2386</v>
      </c>
      <c r="Y95" s="1" t="s">
        <v>2387</v>
      </c>
      <c r="Z95" s="1" t="s">
        <v>104</v>
      </c>
      <c r="AA95" s="1" t="s">
        <v>2388</v>
      </c>
      <c r="AB95" s="1" t="s">
        <v>2389</v>
      </c>
      <c r="AC95" s="1" t="s">
        <v>2390</v>
      </c>
      <c r="AD95" s="1" t="s">
        <v>2391</v>
      </c>
      <c r="AE95" s="1" t="s">
        <v>2392</v>
      </c>
      <c r="AF95" s="1">
        <f t="shared" si="1"/>
        <v>13.523260007212398</v>
      </c>
      <c r="AG95" s="1"/>
      <c r="AH95" s="1"/>
      <c r="AI95" s="1"/>
    </row>
    <row r="96" spans="1:35" x14ac:dyDescent="0.2">
      <c r="A96" s="1" t="s">
        <v>2394</v>
      </c>
      <c r="B96" s="1" t="s">
        <v>2395</v>
      </c>
      <c r="C96" s="1" t="s">
        <v>2396</v>
      </c>
      <c r="D96" s="1" t="s">
        <v>2393</v>
      </c>
      <c r="E96" s="1" t="s">
        <v>723</v>
      </c>
      <c r="F96" s="1" t="s">
        <v>2397</v>
      </c>
      <c r="G96" s="1" t="s">
        <v>2398</v>
      </c>
      <c r="H96" s="1" t="s">
        <v>39</v>
      </c>
      <c r="I96" s="1" t="s">
        <v>2399</v>
      </c>
      <c r="J96" s="1" t="s">
        <v>2398</v>
      </c>
      <c r="K96" s="1" t="s">
        <v>2400</v>
      </c>
      <c r="L96" s="1" t="s">
        <v>42</v>
      </c>
      <c r="M96" s="1" t="s">
        <v>2401</v>
      </c>
      <c r="N96" s="1" t="s">
        <v>2402</v>
      </c>
      <c r="O96" s="1" t="s">
        <v>2403</v>
      </c>
      <c r="P96" s="1" t="s">
        <v>2404</v>
      </c>
      <c r="Q96" s="1" t="s">
        <v>2405</v>
      </c>
      <c r="R96" s="1" t="s">
        <v>2406</v>
      </c>
      <c r="S96" s="1" t="s">
        <v>2407</v>
      </c>
      <c r="T96" s="1" t="s">
        <v>2408</v>
      </c>
      <c r="U96" s="1" t="s">
        <v>2409</v>
      </c>
      <c r="V96" s="1" t="s">
        <v>2410</v>
      </c>
      <c r="W96" s="1" t="s">
        <v>2411</v>
      </c>
      <c r="X96" s="1" t="s">
        <v>2412</v>
      </c>
      <c r="Y96" s="1" t="s">
        <v>2413</v>
      </c>
      <c r="Z96" s="1" t="s">
        <v>2414</v>
      </c>
      <c r="AA96" s="1" t="s">
        <v>2415</v>
      </c>
      <c r="AB96" s="1" t="s">
        <v>2416</v>
      </c>
      <c r="AC96" s="1" t="s">
        <v>2417</v>
      </c>
      <c r="AD96" s="1" t="s">
        <v>811</v>
      </c>
      <c r="AE96" s="1" t="s">
        <v>2418</v>
      </c>
      <c r="AF96" s="1">
        <f t="shared" si="1"/>
        <v>8.8982592529998286</v>
      </c>
      <c r="AG96" s="1"/>
      <c r="AH96" s="1"/>
      <c r="AI96" s="1"/>
    </row>
    <row r="97" spans="1:35" x14ac:dyDescent="0.2">
      <c r="A97" s="1" t="s">
        <v>2420</v>
      </c>
      <c r="B97" s="1" t="s">
        <v>2421</v>
      </c>
      <c r="C97" s="1" t="s">
        <v>2422</v>
      </c>
      <c r="D97" s="1" t="s">
        <v>2419</v>
      </c>
      <c r="E97" s="1" t="s">
        <v>723</v>
      </c>
      <c r="F97" s="1" t="s">
        <v>2423</v>
      </c>
      <c r="G97" s="1" t="s">
        <v>2424</v>
      </c>
      <c r="H97" s="1" t="s">
        <v>39</v>
      </c>
      <c r="I97" s="1" t="s">
        <v>2425</v>
      </c>
      <c r="J97" s="1" t="s">
        <v>2424</v>
      </c>
      <c r="K97" s="1" t="s">
        <v>2426</v>
      </c>
      <c r="L97" s="1" t="s">
        <v>1249</v>
      </c>
      <c r="M97" s="1" t="s">
        <v>2427</v>
      </c>
      <c r="N97" s="1" t="s">
        <v>2428</v>
      </c>
      <c r="O97" s="1" t="s">
        <v>850</v>
      </c>
      <c r="P97" s="1" t="s">
        <v>850</v>
      </c>
      <c r="Q97" s="1" t="s">
        <v>2429</v>
      </c>
      <c r="R97" s="1" t="s">
        <v>2430</v>
      </c>
      <c r="S97" s="1" t="s">
        <v>2431</v>
      </c>
      <c r="T97" s="1" t="s">
        <v>2432</v>
      </c>
      <c r="U97" s="1" t="s">
        <v>2433</v>
      </c>
      <c r="V97" s="1" t="s">
        <v>2434</v>
      </c>
      <c r="W97" s="1" t="s">
        <v>2435</v>
      </c>
      <c r="X97" s="1" t="s">
        <v>2436</v>
      </c>
      <c r="Y97" s="1" t="s">
        <v>2437</v>
      </c>
      <c r="Z97" s="1" t="s">
        <v>2438</v>
      </c>
      <c r="AA97" s="1" t="s">
        <v>2439</v>
      </c>
      <c r="AB97" s="1" t="s">
        <v>2440</v>
      </c>
      <c r="AC97" s="1" t="s">
        <v>2441</v>
      </c>
      <c r="AD97" s="1" t="s">
        <v>2442</v>
      </c>
      <c r="AE97" s="1" t="s">
        <v>2443</v>
      </c>
      <c r="AF97" s="1">
        <f t="shared" si="1"/>
        <v>61.280451127819667</v>
      </c>
      <c r="AG97" s="1"/>
      <c r="AH97" s="1"/>
      <c r="AI97" s="1"/>
    </row>
    <row r="98" spans="1:35" x14ac:dyDescent="0.2">
      <c r="A98" s="1" t="s">
        <v>2445</v>
      </c>
      <c r="B98" s="1" t="s">
        <v>2446</v>
      </c>
      <c r="C98" s="1" t="s">
        <v>2447</v>
      </c>
      <c r="D98" s="1" t="s">
        <v>2444</v>
      </c>
      <c r="E98" s="1" t="s">
        <v>1516</v>
      </c>
      <c r="F98" s="1" t="s">
        <v>2448</v>
      </c>
      <c r="G98" s="1" t="s">
        <v>2449</v>
      </c>
      <c r="H98" s="1" t="s">
        <v>197</v>
      </c>
      <c r="I98" s="1" t="s">
        <v>2448</v>
      </c>
      <c r="J98" s="1" t="s">
        <v>2450</v>
      </c>
      <c r="K98" s="1" t="s">
        <v>2451</v>
      </c>
      <c r="L98" s="1" t="s">
        <v>42</v>
      </c>
      <c r="M98" s="1" t="s">
        <v>2452</v>
      </c>
      <c r="N98" s="1" t="s">
        <v>2453</v>
      </c>
      <c r="O98" s="1" t="s">
        <v>2454</v>
      </c>
      <c r="P98" s="1" t="s">
        <v>2455</v>
      </c>
      <c r="Q98" s="1" t="s">
        <v>2456</v>
      </c>
      <c r="R98" s="1" t="s">
        <v>2457</v>
      </c>
      <c r="S98" s="1" t="s">
        <v>2458</v>
      </c>
      <c r="T98" s="1" t="s">
        <v>2459</v>
      </c>
      <c r="U98" s="1" t="s">
        <v>104</v>
      </c>
      <c r="V98" s="1" t="s">
        <v>2460</v>
      </c>
      <c r="W98" s="1" t="s">
        <v>104</v>
      </c>
      <c r="X98" s="1" t="s">
        <v>2461</v>
      </c>
      <c r="Y98" s="1" t="s">
        <v>2462</v>
      </c>
      <c r="Z98" s="1" t="s">
        <v>2463</v>
      </c>
      <c r="AA98" s="1" t="s">
        <v>2464</v>
      </c>
      <c r="AB98" s="1" t="s">
        <v>2465</v>
      </c>
      <c r="AC98" s="1" t="s">
        <v>2466</v>
      </c>
      <c r="AD98" s="1" t="s">
        <v>2467</v>
      </c>
      <c r="AE98" s="1" t="s">
        <v>2468</v>
      </c>
      <c r="AF98" s="1">
        <f t="shared" si="1"/>
        <v>9.3744536182612919</v>
      </c>
      <c r="AG98" s="1"/>
      <c r="AH98" s="1"/>
      <c r="AI98" s="1"/>
    </row>
    <row r="99" spans="1:35" x14ac:dyDescent="0.2">
      <c r="A99" s="1" t="s">
        <v>2470</v>
      </c>
      <c r="B99" s="1" t="s">
        <v>2471</v>
      </c>
      <c r="C99" s="1" t="s">
        <v>2472</v>
      </c>
      <c r="D99" s="1" t="s">
        <v>2469</v>
      </c>
      <c r="E99" s="1" t="s">
        <v>1516</v>
      </c>
      <c r="F99" s="1" t="s">
        <v>2473</v>
      </c>
      <c r="G99" s="1" t="s">
        <v>2474</v>
      </c>
      <c r="H99" s="1" t="s">
        <v>39</v>
      </c>
      <c r="I99" s="1" t="s">
        <v>2475</v>
      </c>
      <c r="J99" s="1" t="s">
        <v>2474</v>
      </c>
      <c r="K99" s="1" t="s">
        <v>2476</v>
      </c>
      <c r="L99" s="1" t="s">
        <v>42</v>
      </c>
      <c r="M99" s="1" t="s">
        <v>2477</v>
      </c>
      <c r="N99" s="1" t="s">
        <v>2478</v>
      </c>
      <c r="O99" s="1" t="s">
        <v>2479</v>
      </c>
      <c r="P99" s="1" t="s">
        <v>2480</v>
      </c>
      <c r="Q99" s="1" t="s">
        <v>2481</v>
      </c>
      <c r="R99" s="1" t="s">
        <v>2482</v>
      </c>
      <c r="S99" s="1" t="s">
        <v>2483</v>
      </c>
      <c r="T99" s="1" t="s">
        <v>2484</v>
      </c>
      <c r="U99" s="1" t="s">
        <v>2485</v>
      </c>
      <c r="V99" s="1" t="s">
        <v>2486</v>
      </c>
      <c r="W99" s="1" t="s">
        <v>2487</v>
      </c>
      <c r="X99" s="1" t="s">
        <v>2488</v>
      </c>
      <c r="Y99" s="1" t="s">
        <v>2489</v>
      </c>
      <c r="Z99" s="1" t="s">
        <v>2490</v>
      </c>
      <c r="AA99" s="1" t="s">
        <v>2491</v>
      </c>
      <c r="AB99" s="1" t="s">
        <v>2492</v>
      </c>
      <c r="AC99" s="1" t="s">
        <v>2493</v>
      </c>
      <c r="AD99" s="1" t="s">
        <v>2494</v>
      </c>
      <c r="AE99" s="1" t="s">
        <v>2495</v>
      </c>
      <c r="AF99" s="1">
        <f t="shared" si="1"/>
        <v>22.703937007873996</v>
      </c>
      <c r="AG99" s="1"/>
      <c r="AH99" s="1"/>
      <c r="AI99" s="1"/>
    </row>
    <row r="100" spans="1:35" x14ac:dyDescent="0.2">
      <c r="A100" s="1" t="s">
        <v>2497</v>
      </c>
      <c r="B100" s="1" t="s">
        <v>2498</v>
      </c>
      <c r="C100" s="1" t="s">
        <v>2499</v>
      </c>
      <c r="D100" s="1" t="s">
        <v>2496</v>
      </c>
      <c r="E100" s="1" t="s">
        <v>36</v>
      </c>
      <c r="F100" s="1" t="s">
        <v>2500</v>
      </c>
      <c r="G100" s="1" t="s">
        <v>2501</v>
      </c>
      <c r="H100" s="1" t="s">
        <v>197</v>
      </c>
      <c r="I100" s="1" t="s">
        <v>2500</v>
      </c>
      <c r="J100" s="1" t="s">
        <v>2502</v>
      </c>
      <c r="K100" s="1" t="s">
        <v>2503</v>
      </c>
      <c r="L100" s="1" t="s">
        <v>42</v>
      </c>
      <c r="M100" s="1" t="s">
        <v>2504</v>
      </c>
      <c r="N100" s="1" t="s">
        <v>2505</v>
      </c>
      <c r="O100" s="1" t="s">
        <v>2506</v>
      </c>
      <c r="P100" s="1" t="s">
        <v>2507</v>
      </c>
      <c r="Q100" s="1" t="s">
        <v>2508</v>
      </c>
      <c r="R100" s="1" t="s">
        <v>2509</v>
      </c>
      <c r="S100" s="1" t="s">
        <v>2510</v>
      </c>
      <c r="T100" s="1" t="s">
        <v>2511</v>
      </c>
      <c r="U100" s="1" t="s">
        <v>2512</v>
      </c>
      <c r="V100" s="1" t="s">
        <v>2513</v>
      </c>
      <c r="W100" s="1" t="s">
        <v>2514</v>
      </c>
      <c r="X100" s="1" t="s">
        <v>2515</v>
      </c>
      <c r="Y100" s="1" t="s">
        <v>2516</v>
      </c>
      <c r="Z100" s="1" t="s">
        <v>2517</v>
      </c>
      <c r="AA100" s="1" t="s">
        <v>2518</v>
      </c>
      <c r="AB100" s="1" t="s">
        <v>2519</v>
      </c>
      <c r="AC100" s="1" t="s">
        <v>2520</v>
      </c>
      <c r="AD100" s="1" t="s">
        <v>2521</v>
      </c>
      <c r="AE100" s="1" t="s">
        <v>2522</v>
      </c>
      <c r="AF100" s="1">
        <f t="shared" si="1"/>
        <v>9.982121285334598</v>
      </c>
      <c r="AG100" s="1"/>
      <c r="AH100" s="1"/>
      <c r="AI100" s="1"/>
    </row>
    <row r="101" spans="1:35" x14ac:dyDescent="0.2">
      <c r="A101" s="1" t="s">
        <v>2524</v>
      </c>
      <c r="B101" s="1" t="s">
        <v>2525</v>
      </c>
      <c r="C101" s="1" t="s">
        <v>2526</v>
      </c>
      <c r="D101" s="1" t="s">
        <v>2523</v>
      </c>
      <c r="E101" s="1" t="s">
        <v>1516</v>
      </c>
      <c r="F101" s="1" t="s">
        <v>2527</v>
      </c>
      <c r="G101" s="1" t="s">
        <v>2528</v>
      </c>
      <c r="H101" s="1" t="s">
        <v>39</v>
      </c>
      <c r="I101" s="1" t="s">
        <v>2529</v>
      </c>
      <c r="J101" s="1" t="s">
        <v>2528</v>
      </c>
      <c r="K101" s="1" t="s">
        <v>2530</v>
      </c>
      <c r="L101" s="1" t="s">
        <v>250</v>
      </c>
      <c r="M101" s="1" t="s">
        <v>2531</v>
      </c>
      <c r="N101" s="1" t="s">
        <v>2532</v>
      </c>
      <c r="O101" s="1" t="s">
        <v>2533</v>
      </c>
      <c r="P101" s="1" t="s">
        <v>2534</v>
      </c>
      <c r="Q101" s="1" t="s">
        <v>2535</v>
      </c>
      <c r="R101" s="1" t="s">
        <v>2536</v>
      </c>
      <c r="S101" s="1" t="s">
        <v>2537</v>
      </c>
      <c r="T101" s="1" t="s">
        <v>2538</v>
      </c>
      <c r="U101" s="1" t="s">
        <v>2539</v>
      </c>
      <c r="V101" s="1" t="s">
        <v>2540</v>
      </c>
      <c r="W101" s="1" t="s">
        <v>2541</v>
      </c>
      <c r="X101" s="1" t="s">
        <v>2542</v>
      </c>
      <c r="Y101" s="1" t="s">
        <v>2543</v>
      </c>
      <c r="Z101" s="1" t="s">
        <v>2544</v>
      </c>
      <c r="AA101" s="1" t="s">
        <v>2545</v>
      </c>
      <c r="AB101" s="1" t="s">
        <v>2546</v>
      </c>
      <c r="AC101" s="1" t="s">
        <v>2547</v>
      </c>
      <c r="AD101" s="1" t="s">
        <v>2548</v>
      </c>
      <c r="AE101" s="1" t="s">
        <v>2549</v>
      </c>
      <c r="AF101" s="1">
        <f t="shared" si="1"/>
        <v>13.357901215571609</v>
      </c>
      <c r="AG101" s="1"/>
      <c r="AH101" s="1"/>
      <c r="AI101" s="1"/>
    </row>
    <row r="102" spans="1:35" x14ac:dyDescent="0.2">
      <c r="A102" s="1" t="s">
        <v>2551</v>
      </c>
      <c r="B102" s="1" t="s">
        <v>2552</v>
      </c>
      <c r="C102" s="1" t="s">
        <v>2553</v>
      </c>
      <c r="D102" s="1" t="s">
        <v>2550</v>
      </c>
      <c r="E102" s="1" t="s">
        <v>970</v>
      </c>
      <c r="F102" s="1" t="s">
        <v>2554</v>
      </c>
      <c r="G102" s="1" t="s">
        <v>2555</v>
      </c>
      <c r="H102" s="1" t="s">
        <v>39</v>
      </c>
      <c r="I102" s="1" t="s">
        <v>2556</v>
      </c>
      <c r="J102" s="1" t="s">
        <v>2555</v>
      </c>
      <c r="K102" s="1" t="s">
        <v>2557</v>
      </c>
      <c r="L102" s="1" t="s">
        <v>250</v>
      </c>
      <c r="M102" s="1" t="s">
        <v>2558</v>
      </c>
      <c r="N102" s="1" t="s">
        <v>2559</v>
      </c>
      <c r="O102" s="1" t="s">
        <v>2560</v>
      </c>
      <c r="P102" s="1" t="s">
        <v>2561</v>
      </c>
      <c r="Q102" s="1" t="s">
        <v>2562</v>
      </c>
      <c r="R102" s="1" t="s">
        <v>2563</v>
      </c>
      <c r="S102" s="1" t="s">
        <v>2564</v>
      </c>
      <c r="T102" s="1" t="s">
        <v>2565</v>
      </c>
      <c r="U102" s="1" t="s">
        <v>2566</v>
      </c>
      <c r="V102" s="1" t="s">
        <v>2567</v>
      </c>
      <c r="W102" s="1" t="s">
        <v>2568</v>
      </c>
      <c r="X102" s="1" t="s">
        <v>2569</v>
      </c>
      <c r="Y102" s="1" t="s">
        <v>2570</v>
      </c>
      <c r="Z102" s="1" t="s">
        <v>2571</v>
      </c>
      <c r="AA102" s="1" t="s">
        <v>2572</v>
      </c>
      <c r="AB102" s="1" t="s">
        <v>2573</v>
      </c>
      <c r="AC102" s="1" t="s">
        <v>2574</v>
      </c>
      <c r="AD102" s="1" t="s">
        <v>2575</v>
      </c>
      <c r="AE102" s="1" t="s">
        <v>2576</v>
      </c>
      <c r="AF102" s="1">
        <f t="shared" si="1"/>
        <v>3.4915950691072011</v>
      </c>
      <c r="AG102" s="1"/>
      <c r="AH102" s="1"/>
      <c r="AI102" s="1"/>
    </row>
    <row r="103" spans="1:35" x14ac:dyDescent="0.2">
      <c r="A103" s="1" t="s">
        <v>2578</v>
      </c>
      <c r="B103" s="1" t="s">
        <v>2579</v>
      </c>
      <c r="C103" s="1" t="s">
        <v>2580</v>
      </c>
      <c r="D103" s="1" t="s">
        <v>2577</v>
      </c>
      <c r="E103" s="1" t="s">
        <v>970</v>
      </c>
      <c r="F103" s="1" t="s">
        <v>2581</v>
      </c>
      <c r="G103" s="1" t="s">
        <v>2582</v>
      </c>
      <c r="H103" s="1" t="s">
        <v>39</v>
      </c>
      <c r="I103" s="1" t="s">
        <v>2583</v>
      </c>
      <c r="J103" s="1" t="s">
        <v>2582</v>
      </c>
      <c r="K103" s="1" t="s">
        <v>2584</v>
      </c>
      <c r="L103" s="1" t="s">
        <v>42</v>
      </c>
      <c r="M103" s="1" t="s">
        <v>2585</v>
      </c>
      <c r="N103" s="1" t="s">
        <v>2586</v>
      </c>
      <c r="O103" s="1" t="s">
        <v>2587</v>
      </c>
      <c r="P103" s="1" t="s">
        <v>2588</v>
      </c>
      <c r="Q103" s="1" t="s">
        <v>2589</v>
      </c>
      <c r="R103" s="1" t="s">
        <v>2590</v>
      </c>
      <c r="S103" s="1" t="s">
        <v>2591</v>
      </c>
      <c r="T103" s="1" t="s">
        <v>2592</v>
      </c>
      <c r="U103" s="1" t="s">
        <v>2593</v>
      </c>
      <c r="V103" s="1" t="s">
        <v>2594</v>
      </c>
      <c r="W103" s="1" t="s">
        <v>2595</v>
      </c>
      <c r="X103" s="1" t="s">
        <v>2596</v>
      </c>
      <c r="Y103" s="1" t="s">
        <v>2597</v>
      </c>
      <c r="Z103" s="1" t="s">
        <v>2598</v>
      </c>
      <c r="AA103" s="1" t="s">
        <v>2599</v>
      </c>
      <c r="AB103" s="1" t="s">
        <v>2600</v>
      </c>
      <c r="AC103" s="1" t="s">
        <v>2601</v>
      </c>
      <c r="AD103" s="1" t="s">
        <v>2602</v>
      </c>
      <c r="AE103" s="1" t="s">
        <v>2603</v>
      </c>
      <c r="AF103" s="1">
        <f t="shared" si="1"/>
        <v>10.672784810126586</v>
      </c>
      <c r="AG103" s="1"/>
      <c r="AH103" s="1"/>
      <c r="AI103" s="1"/>
    </row>
    <row r="104" spans="1:35" x14ac:dyDescent="0.2">
      <c r="A104" s="1" t="s">
        <v>2605</v>
      </c>
      <c r="B104" s="1" t="s">
        <v>2606</v>
      </c>
      <c r="C104" s="1" t="s">
        <v>2607</v>
      </c>
      <c r="D104" s="1" t="s">
        <v>2604</v>
      </c>
      <c r="E104" s="1" t="s">
        <v>36</v>
      </c>
      <c r="F104" s="1" t="s">
        <v>2608</v>
      </c>
      <c r="G104" s="1" t="s">
        <v>2609</v>
      </c>
      <c r="H104" s="1" t="s">
        <v>39</v>
      </c>
      <c r="I104" s="1" t="s">
        <v>2610</v>
      </c>
      <c r="J104" s="1" t="s">
        <v>2609</v>
      </c>
      <c r="K104" s="1" t="s">
        <v>2611</v>
      </c>
      <c r="L104" s="1" t="s">
        <v>42</v>
      </c>
      <c r="M104" s="1" t="s">
        <v>2612</v>
      </c>
      <c r="N104" s="1" t="s">
        <v>2613</v>
      </c>
      <c r="O104" s="1" t="s">
        <v>2614</v>
      </c>
      <c r="P104" s="1" t="s">
        <v>2615</v>
      </c>
      <c r="Q104" s="1" t="s">
        <v>2616</v>
      </c>
      <c r="R104" s="1" t="s">
        <v>2617</v>
      </c>
      <c r="S104" s="1" t="s">
        <v>2618</v>
      </c>
      <c r="T104" s="1" t="s">
        <v>2619</v>
      </c>
      <c r="U104" s="1" t="s">
        <v>104</v>
      </c>
      <c r="V104" s="1" t="s">
        <v>2620</v>
      </c>
      <c r="W104" s="1" t="s">
        <v>104</v>
      </c>
      <c r="X104" s="1" t="s">
        <v>2621</v>
      </c>
      <c r="Y104" s="1" t="s">
        <v>2622</v>
      </c>
      <c r="Z104" s="1" t="s">
        <v>2623</v>
      </c>
      <c r="AA104" s="1" t="s">
        <v>2624</v>
      </c>
      <c r="AB104" s="1" t="s">
        <v>2625</v>
      </c>
      <c r="AC104" s="1" t="s">
        <v>2626</v>
      </c>
      <c r="AD104" s="1" t="s">
        <v>2627</v>
      </c>
      <c r="AE104" s="1" t="s">
        <v>2628</v>
      </c>
      <c r="AF104" s="1">
        <f t="shared" si="1"/>
        <v>7.737668525637531</v>
      </c>
      <c r="AG104" s="1"/>
      <c r="AH104" s="1"/>
      <c r="AI104" s="1"/>
    </row>
    <row r="105" spans="1:35" x14ac:dyDescent="0.2">
      <c r="A105" s="1" t="s">
        <v>2630</v>
      </c>
      <c r="B105" s="1" t="s">
        <v>2631</v>
      </c>
      <c r="C105" s="1" t="s">
        <v>2632</v>
      </c>
      <c r="D105" s="1" t="s">
        <v>2629</v>
      </c>
      <c r="E105" s="1" t="s">
        <v>1516</v>
      </c>
      <c r="F105" s="1" t="s">
        <v>2633</v>
      </c>
      <c r="G105" s="1" t="s">
        <v>2634</v>
      </c>
      <c r="H105" s="1" t="s">
        <v>39</v>
      </c>
      <c r="I105" s="1" t="s">
        <v>2635</v>
      </c>
      <c r="J105" s="1" t="s">
        <v>2634</v>
      </c>
      <c r="K105" s="1" t="s">
        <v>2636</v>
      </c>
      <c r="L105" s="1" t="s">
        <v>42</v>
      </c>
      <c r="M105" s="1" t="s">
        <v>2637</v>
      </c>
      <c r="N105" s="1" t="s">
        <v>2638</v>
      </c>
      <c r="O105" s="1" t="s">
        <v>2639</v>
      </c>
      <c r="P105" s="1" t="s">
        <v>2640</v>
      </c>
      <c r="Q105" s="1" t="s">
        <v>2641</v>
      </c>
      <c r="R105" s="1" t="s">
        <v>2642</v>
      </c>
      <c r="S105" s="1" t="s">
        <v>104</v>
      </c>
      <c r="T105" s="1" t="s">
        <v>2643</v>
      </c>
      <c r="U105" s="1" t="s">
        <v>104</v>
      </c>
      <c r="V105" s="1" t="s">
        <v>2644</v>
      </c>
      <c r="W105" s="1" t="s">
        <v>104</v>
      </c>
      <c r="X105" s="1" t="s">
        <v>2645</v>
      </c>
      <c r="Y105" s="1" t="s">
        <v>2646</v>
      </c>
      <c r="Z105" s="1" t="s">
        <v>104</v>
      </c>
      <c r="AA105" s="1" t="s">
        <v>2647</v>
      </c>
      <c r="AB105" s="1" t="s">
        <v>2648</v>
      </c>
      <c r="AC105" s="1" t="s">
        <v>2649</v>
      </c>
      <c r="AD105" s="1" t="s">
        <v>2650</v>
      </c>
      <c r="AE105" s="1" t="s">
        <v>2651</v>
      </c>
      <c r="AF105" s="1">
        <f t="shared" si="1"/>
        <v>18.894067262879442</v>
      </c>
      <c r="AG105" s="1"/>
      <c r="AH105" s="1"/>
      <c r="AI105" s="1"/>
    </row>
    <row r="106" spans="1:35" x14ac:dyDescent="0.2">
      <c r="A106" s="1" t="s">
        <v>2653</v>
      </c>
      <c r="B106" s="1" t="s">
        <v>2654</v>
      </c>
      <c r="C106" s="1" t="s">
        <v>2655</v>
      </c>
      <c r="D106" s="1" t="s">
        <v>2652</v>
      </c>
      <c r="E106" s="1" t="s">
        <v>970</v>
      </c>
      <c r="F106" s="1" t="s">
        <v>2656</v>
      </c>
      <c r="G106" s="1" t="s">
        <v>2657</v>
      </c>
      <c r="H106" s="1" t="s">
        <v>197</v>
      </c>
      <c r="I106" s="1" t="s">
        <v>2656</v>
      </c>
      <c r="J106" s="1" t="s">
        <v>2658</v>
      </c>
      <c r="K106" s="1" t="s">
        <v>2659</v>
      </c>
      <c r="L106" s="1" t="s">
        <v>42</v>
      </c>
      <c r="M106" s="1" t="s">
        <v>2660</v>
      </c>
      <c r="N106" s="1" t="s">
        <v>2661</v>
      </c>
      <c r="O106" s="1" t="s">
        <v>2662</v>
      </c>
      <c r="P106" s="1" t="s">
        <v>2663</v>
      </c>
      <c r="Q106" s="1" t="s">
        <v>2664</v>
      </c>
      <c r="R106" s="1" t="s">
        <v>2665</v>
      </c>
      <c r="S106" s="1" t="s">
        <v>2666</v>
      </c>
      <c r="T106" s="1" t="s">
        <v>2667</v>
      </c>
      <c r="U106" s="1" t="s">
        <v>2668</v>
      </c>
      <c r="V106" s="1" t="s">
        <v>2669</v>
      </c>
      <c r="W106" s="1" t="s">
        <v>2670</v>
      </c>
      <c r="X106" s="1" t="s">
        <v>2671</v>
      </c>
      <c r="Y106" s="1" t="s">
        <v>2672</v>
      </c>
      <c r="Z106" s="1" t="s">
        <v>2673</v>
      </c>
      <c r="AA106" s="1" t="s">
        <v>2674</v>
      </c>
      <c r="AB106" s="1" t="s">
        <v>2675</v>
      </c>
      <c r="AC106" s="1" t="s">
        <v>2676</v>
      </c>
      <c r="AD106" s="1" t="s">
        <v>2677</v>
      </c>
      <c r="AE106" s="1" t="s">
        <v>2678</v>
      </c>
      <c r="AF106" s="1">
        <f t="shared" si="1"/>
        <v>31.273477157360364</v>
      </c>
      <c r="AG106" s="1"/>
      <c r="AH106" s="1"/>
      <c r="AI106" s="1"/>
    </row>
    <row r="107" spans="1:35" x14ac:dyDescent="0.2">
      <c r="A107" s="1" t="s">
        <v>2680</v>
      </c>
      <c r="B107" s="1" t="s">
        <v>2681</v>
      </c>
      <c r="C107" s="1" t="s">
        <v>2682</v>
      </c>
      <c r="D107" s="1" t="s">
        <v>2679</v>
      </c>
      <c r="E107" s="1" t="s">
        <v>36</v>
      </c>
      <c r="F107" s="1" t="s">
        <v>2683</v>
      </c>
      <c r="G107" s="1" t="s">
        <v>2684</v>
      </c>
      <c r="H107" s="1" t="s">
        <v>197</v>
      </c>
      <c r="I107" s="1" t="s">
        <v>2683</v>
      </c>
      <c r="J107" s="1" t="s">
        <v>2685</v>
      </c>
      <c r="K107" s="1" t="s">
        <v>2686</v>
      </c>
      <c r="L107" s="1" t="s">
        <v>42</v>
      </c>
      <c r="M107" s="1" t="s">
        <v>2687</v>
      </c>
      <c r="N107" s="1" t="s">
        <v>2688</v>
      </c>
      <c r="O107" s="1" t="s">
        <v>2689</v>
      </c>
      <c r="P107" s="1" t="s">
        <v>2690</v>
      </c>
      <c r="Q107" s="1" t="s">
        <v>2691</v>
      </c>
      <c r="R107" s="1" t="s">
        <v>2692</v>
      </c>
      <c r="S107" s="1" t="s">
        <v>104</v>
      </c>
      <c r="T107" s="1" t="s">
        <v>2693</v>
      </c>
      <c r="U107" s="1" t="s">
        <v>104</v>
      </c>
      <c r="V107" s="1" t="s">
        <v>2694</v>
      </c>
      <c r="W107" s="1" t="s">
        <v>104</v>
      </c>
      <c r="X107" s="1" t="s">
        <v>2695</v>
      </c>
      <c r="Y107" s="1" t="s">
        <v>2696</v>
      </c>
      <c r="Z107" s="1" t="s">
        <v>104</v>
      </c>
      <c r="AA107" s="1" t="s">
        <v>2697</v>
      </c>
      <c r="AB107" s="1" t="s">
        <v>2698</v>
      </c>
      <c r="AC107" s="1" t="s">
        <v>2699</v>
      </c>
      <c r="AD107" s="1" t="s">
        <v>2467</v>
      </c>
      <c r="AE107" s="1" t="s">
        <v>2700</v>
      </c>
      <c r="AF107" s="1">
        <f t="shared" si="1"/>
        <v>5.1493305870236865</v>
      </c>
      <c r="AG107" s="1"/>
      <c r="AH107" s="1"/>
      <c r="AI107" s="1"/>
    </row>
    <row r="108" spans="1:35" x14ac:dyDescent="0.2">
      <c r="A108" s="1" t="s">
        <v>2702</v>
      </c>
      <c r="B108" s="1" t="s">
        <v>2703</v>
      </c>
      <c r="C108" s="1" t="s">
        <v>2704</v>
      </c>
      <c r="D108" s="1" t="s">
        <v>2701</v>
      </c>
      <c r="E108" s="1" t="s">
        <v>1516</v>
      </c>
      <c r="F108" s="1" t="s">
        <v>2705</v>
      </c>
      <c r="G108" s="1" t="s">
        <v>2706</v>
      </c>
      <c r="H108" s="1" t="s">
        <v>197</v>
      </c>
      <c r="I108" s="1" t="s">
        <v>2705</v>
      </c>
      <c r="J108" s="1" t="s">
        <v>2707</v>
      </c>
      <c r="K108" s="1" t="s">
        <v>2708</v>
      </c>
      <c r="L108" s="1" t="s">
        <v>1249</v>
      </c>
      <c r="M108" s="1" t="s">
        <v>2709</v>
      </c>
      <c r="N108" s="1" t="s">
        <v>2710</v>
      </c>
      <c r="O108" s="1" t="s">
        <v>2711</v>
      </c>
      <c r="P108" s="1" t="s">
        <v>2712</v>
      </c>
      <c r="Q108" s="1" t="s">
        <v>2713</v>
      </c>
      <c r="R108" s="1" t="s">
        <v>2714</v>
      </c>
      <c r="S108" s="1" t="s">
        <v>104</v>
      </c>
      <c r="T108" s="1" t="s">
        <v>2715</v>
      </c>
      <c r="U108" s="1" t="s">
        <v>104</v>
      </c>
      <c r="V108" s="1" t="s">
        <v>2716</v>
      </c>
      <c r="W108" s="1" t="s">
        <v>104</v>
      </c>
      <c r="X108" s="1" t="s">
        <v>2717</v>
      </c>
      <c r="Y108" s="1" t="s">
        <v>2718</v>
      </c>
      <c r="Z108" s="1" t="s">
        <v>104</v>
      </c>
      <c r="AA108" s="1" t="s">
        <v>2719</v>
      </c>
      <c r="AB108" s="1" t="s">
        <v>2720</v>
      </c>
      <c r="AC108" s="1" t="s">
        <v>2721</v>
      </c>
      <c r="AD108" s="1" t="s">
        <v>2722</v>
      </c>
      <c r="AE108" s="1" t="s">
        <v>2723</v>
      </c>
      <c r="AF108" s="1">
        <f t="shared" si="1"/>
        <v>7.5248319454199049</v>
      </c>
      <c r="AG108" s="1"/>
      <c r="AH108" s="1"/>
      <c r="AI108" s="1"/>
    </row>
    <row r="109" spans="1:35" x14ac:dyDescent="0.2">
      <c r="A109" s="1" t="s">
        <v>2725</v>
      </c>
      <c r="B109" s="1" t="s">
        <v>2726</v>
      </c>
      <c r="C109" s="1" t="s">
        <v>2727</v>
      </c>
      <c r="D109" s="1" t="s">
        <v>2724</v>
      </c>
      <c r="E109" s="1" t="s">
        <v>270</v>
      </c>
      <c r="F109" s="1" t="s">
        <v>2728</v>
      </c>
      <c r="G109" s="1" t="s">
        <v>2729</v>
      </c>
      <c r="H109" s="1" t="s">
        <v>39</v>
      </c>
      <c r="I109" s="1" t="s">
        <v>2730</v>
      </c>
      <c r="J109" s="1" t="s">
        <v>2729</v>
      </c>
      <c r="K109" s="1" t="s">
        <v>2731</v>
      </c>
      <c r="L109" s="1" t="s">
        <v>42</v>
      </c>
      <c r="M109" s="1" t="s">
        <v>2732</v>
      </c>
      <c r="N109" s="1" t="s">
        <v>2733</v>
      </c>
      <c r="O109" s="1" t="s">
        <v>2734</v>
      </c>
      <c r="P109" s="1" t="s">
        <v>2735</v>
      </c>
      <c r="Q109" s="1" t="s">
        <v>2736</v>
      </c>
      <c r="R109" s="1" t="s">
        <v>2737</v>
      </c>
      <c r="S109" s="1" t="s">
        <v>2738</v>
      </c>
      <c r="T109" s="1" t="s">
        <v>2739</v>
      </c>
      <c r="U109" s="1" t="s">
        <v>2740</v>
      </c>
      <c r="V109" s="1" t="s">
        <v>2741</v>
      </c>
      <c r="W109" s="1" t="s">
        <v>2742</v>
      </c>
      <c r="X109" s="1" t="s">
        <v>2743</v>
      </c>
      <c r="Y109" s="1" t="s">
        <v>2744</v>
      </c>
      <c r="Z109" s="1" t="s">
        <v>2745</v>
      </c>
      <c r="AA109" s="1" t="s">
        <v>2746</v>
      </c>
      <c r="AB109" s="1" t="s">
        <v>2747</v>
      </c>
      <c r="AC109" s="1" t="s">
        <v>2748</v>
      </c>
      <c r="AD109" s="1" t="s">
        <v>2749</v>
      </c>
      <c r="AE109" s="1" t="s">
        <v>2750</v>
      </c>
      <c r="AF109" s="1">
        <f t="shared" si="1"/>
        <v>46.735555022776417</v>
      </c>
      <c r="AG109" s="1"/>
      <c r="AH109" s="1"/>
      <c r="AI109" s="1"/>
    </row>
    <row r="110" spans="1:35" x14ac:dyDescent="0.2">
      <c r="A110" s="1" t="s">
        <v>2752</v>
      </c>
      <c r="B110" s="1" t="s">
        <v>2753</v>
      </c>
      <c r="C110" s="1" t="s">
        <v>2754</v>
      </c>
      <c r="D110" s="1" t="s">
        <v>2751</v>
      </c>
      <c r="E110" s="1" t="s">
        <v>36</v>
      </c>
      <c r="F110" s="1" t="s">
        <v>2755</v>
      </c>
      <c r="G110" s="1" t="s">
        <v>2756</v>
      </c>
      <c r="H110" s="1" t="s">
        <v>197</v>
      </c>
      <c r="I110" s="1" t="s">
        <v>2755</v>
      </c>
      <c r="J110" s="1" t="s">
        <v>2757</v>
      </c>
      <c r="K110" s="1" t="s">
        <v>2758</v>
      </c>
      <c r="L110" s="1" t="s">
        <v>42</v>
      </c>
      <c r="M110" s="1" t="s">
        <v>2759</v>
      </c>
      <c r="N110" s="1" t="s">
        <v>2760</v>
      </c>
      <c r="O110" s="1" t="s">
        <v>2761</v>
      </c>
      <c r="P110" s="1" t="s">
        <v>2762</v>
      </c>
      <c r="Q110" s="1" t="s">
        <v>2763</v>
      </c>
      <c r="R110" s="1" t="s">
        <v>2764</v>
      </c>
      <c r="S110" s="1" t="s">
        <v>104</v>
      </c>
      <c r="T110" s="1" t="s">
        <v>2765</v>
      </c>
      <c r="U110" s="1" t="s">
        <v>104</v>
      </c>
      <c r="V110" s="1" t="s">
        <v>2766</v>
      </c>
      <c r="W110" s="1" t="s">
        <v>104</v>
      </c>
      <c r="X110" s="1" t="s">
        <v>2767</v>
      </c>
      <c r="Y110" s="1" t="s">
        <v>2768</v>
      </c>
      <c r="Z110" s="1" t="s">
        <v>104</v>
      </c>
      <c r="AA110" s="1" t="s">
        <v>2769</v>
      </c>
      <c r="AB110" s="1" t="s">
        <v>2770</v>
      </c>
      <c r="AC110" s="1" t="s">
        <v>2771</v>
      </c>
      <c r="AD110" s="1" t="s">
        <v>763</v>
      </c>
      <c r="AE110" s="1" t="s">
        <v>2772</v>
      </c>
      <c r="AF110" s="1">
        <f t="shared" si="1"/>
        <v>20.856507230255826</v>
      </c>
      <c r="AG110" s="1"/>
      <c r="AH110" s="1"/>
      <c r="AI110" s="1"/>
    </row>
    <row r="111" spans="1:35" x14ac:dyDescent="0.2">
      <c r="A111" s="1" t="s">
        <v>2774</v>
      </c>
      <c r="B111" s="1" t="s">
        <v>2775</v>
      </c>
      <c r="C111" s="1" t="s">
        <v>2776</v>
      </c>
      <c r="D111" s="1" t="s">
        <v>2773</v>
      </c>
      <c r="E111" s="1" t="s">
        <v>270</v>
      </c>
      <c r="F111" s="1" t="s">
        <v>2777</v>
      </c>
      <c r="G111" s="1" t="s">
        <v>2778</v>
      </c>
      <c r="H111" s="1" t="s">
        <v>39</v>
      </c>
      <c r="I111" s="1" t="s">
        <v>2779</v>
      </c>
      <c r="J111" s="1" t="s">
        <v>2778</v>
      </c>
      <c r="K111" s="1" t="s">
        <v>2780</v>
      </c>
      <c r="L111" s="1" t="s">
        <v>42</v>
      </c>
      <c r="M111" s="1" t="s">
        <v>850</v>
      </c>
      <c r="N111" s="1" t="s">
        <v>850</v>
      </c>
      <c r="O111" s="1" t="s">
        <v>2781</v>
      </c>
      <c r="P111" s="1" t="s">
        <v>2782</v>
      </c>
      <c r="Q111" s="1" t="s">
        <v>2783</v>
      </c>
      <c r="R111" s="1" t="s">
        <v>2784</v>
      </c>
      <c r="S111" s="1" t="s">
        <v>104</v>
      </c>
      <c r="T111" s="1" t="s">
        <v>2785</v>
      </c>
      <c r="U111" s="1" t="s">
        <v>104</v>
      </c>
      <c r="V111" s="1" t="s">
        <v>2786</v>
      </c>
      <c r="W111" s="1" t="s">
        <v>104</v>
      </c>
      <c r="X111" s="1" t="s">
        <v>2787</v>
      </c>
      <c r="Y111" s="1" t="s">
        <v>2788</v>
      </c>
      <c r="Z111" s="1" t="s">
        <v>104</v>
      </c>
      <c r="AA111" s="1" t="s">
        <v>2789</v>
      </c>
      <c r="AB111" s="1" t="s">
        <v>2790</v>
      </c>
      <c r="AC111" s="1" t="s">
        <v>2791</v>
      </c>
      <c r="AD111" s="1" t="s">
        <v>2314</v>
      </c>
      <c r="AE111" s="1" t="s">
        <v>2792</v>
      </c>
      <c r="AF111" s="1">
        <f t="shared" si="1"/>
        <v>14.455044810638913</v>
      </c>
      <c r="AG111" s="1"/>
      <c r="AH111" s="1"/>
      <c r="AI111" s="1"/>
    </row>
    <row r="112" spans="1:35" x14ac:dyDescent="0.2">
      <c r="A112" s="1" t="s">
        <v>2794</v>
      </c>
      <c r="B112" s="1" t="s">
        <v>2795</v>
      </c>
      <c r="C112" s="1" t="s">
        <v>2796</v>
      </c>
      <c r="D112" s="1" t="s">
        <v>2793</v>
      </c>
      <c r="E112" s="1" t="s">
        <v>970</v>
      </c>
      <c r="F112" s="1" t="s">
        <v>2797</v>
      </c>
      <c r="G112" s="1" t="s">
        <v>2798</v>
      </c>
      <c r="H112" s="1" t="s">
        <v>197</v>
      </c>
      <c r="I112" s="1" t="s">
        <v>2797</v>
      </c>
      <c r="J112" s="1" t="s">
        <v>2799</v>
      </c>
      <c r="K112" s="1" t="s">
        <v>2800</v>
      </c>
      <c r="L112" s="1" t="s">
        <v>42</v>
      </c>
      <c r="M112" s="1" t="s">
        <v>2801</v>
      </c>
      <c r="N112" s="1" t="s">
        <v>2802</v>
      </c>
      <c r="O112" s="1" t="s">
        <v>2803</v>
      </c>
      <c r="P112" s="1" t="s">
        <v>2804</v>
      </c>
      <c r="Q112" s="1" t="s">
        <v>2805</v>
      </c>
      <c r="R112" s="1" t="s">
        <v>2806</v>
      </c>
      <c r="S112" s="1" t="s">
        <v>104</v>
      </c>
      <c r="T112" s="1" t="s">
        <v>2807</v>
      </c>
      <c r="U112" s="1" t="s">
        <v>104</v>
      </c>
      <c r="V112" s="1" t="s">
        <v>2808</v>
      </c>
      <c r="W112" s="1" t="s">
        <v>104</v>
      </c>
      <c r="X112" s="1" t="s">
        <v>2809</v>
      </c>
      <c r="Y112" s="1" t="s">
        <v>2810</v>
      </c>
      <c r="Z112" s="1" t="s">
        <v>104</v>
      </c>
      <c r="AA112" s="1" t="s">
        <v>2811</v>
      </c>
      <c r="AB112" s="1" t="s">
        <v>2812</v>
      </c>
      <c r="AC112" s="1" t="s">
        <v>2813</v>
      </c>
      <c r="AD112" s="1" t="s">
        <v>2814</v>
      </c>
      <c r="AE112" s="1" t="s">
        <v>2815</v>
      </c>
      <c r="AF112" s="1">
        <f t="shared" si="1"/>
        <v>41.328006612480998</v>
      </c>
      <c r="AG112" s="1"/>
      <c r="AH112" s="1"/>
      <c r="AI112" s="1"/>
    </row>
    <row r="113" spans="1:35" x14ac:dyDescent="0.2">
      <c r="A113" s="1" t="s">
        <v>2817</v>
      </c>
      <c r="B113" s="1" t="s">
        <v>2818</v>
      </c>
      <c r="C113" s="1" t="s">
        <v>2819</v>
      </c>
      <c r="D113" s="1" t="s">
        <v>2816</v>
      </c>
      <c r="E113" s="1" t="s">
        <v>36</v>
      </c>
      <c r="F113" s="1" t="s">
        <v>2820</v>
      </c>
      <c r="G113" s="1" t="s">
        <v>2821</v>
      </c>
      <c r="H113" s="1" t="s">
        <v>39</v>
      </c>
      <c r="I113" s="1" t="s">
        <v>2822</v>
      </c>
      <c r="J113" s="1" t="s">
        <v>2821</v>
      </c>
      <c r="K113" s="1" t="s">
        <v>2823</v>
      </c>
      <c r="L113" s="1" t="s">
        <v>42</v>
      </c>
      <c r="M113" s="1" t="s">
        <v>2824</v>
      </c>
      <c r="N113" s="1" t="s">
        <v>2825</v>
      </c>
      <c r="O113" s="1" t="s">
        <v>2826</v>
      </c>
      <c r="P113" s="1" t="s">
        <v>2827</v>
      </c>
      <c r="Q113" s="1" t="s">
        <v>2828</v>
      </c>
      <c r="R113" s="1" t="s">
        <v>2829</v>
      </c>
      <c r="S113" s="1" t="s">
        <v>2830</v>
      </c>
      <c r="T113" s="1" t="s">
        <v>2831</v>
      </c>
      <c r="U113" s="1" t="s">
        <v>2832</v>
      </c>
      <c r="V113" s="1" t="s">
        <v>2833</v>
      </c>
      <c r="W113" s="1" t="s">
        <v>2834</v>
      </c>
      <c r="X113" s="1" t="s">
        <v>2835</v>
      </c>
      <c r="Y113" s="1" t="s">
        <v>2836</v>
      </c>
      <c r="Z113" s="1" t="s">
        <v>2837</v>
      </c>
      <c r="AA113" s="1" t="s">
        <v>2838</v>
      </c>
      <c r="AB113" s="1" t="s">
        <v>2839</v>
      </c>
      <c r="AC113" s="1" t="s">
        <v>2840</v>
      </c>
      <c r="AD113" s="1" t="s">
        <v>763</v>
      </c>
      <c r="AE113" s="1" t="s">
        <v>2841</v>
      </c>
      <c r="AF113" s="1">
        <f t="shared" si="1"/>
        <v>6.6105661269353693</v>
      </c>
      <c r="AG113" s="1"/>
      <c r="AH113" s="1"/>
      <c r="AI113" s="1"/>
    </row>
    <row r="114" spans="1:35" x14ac:dyDescent="0.2">
      <c r="A114" s="1" t="s">
        <v>2843</v>
      </c>
      <c r="B114" s="1" t="s">
        <v>2844</v>
      </c>
      <c r="C114" s="1" t="s">
        <v>2845</v>
      </c>
      <c r="D114" s="1" t="s">
        <v>2842</v>
      </c>
      <c r="E114" s="1" t="s">
        <v>1516</v>
      </c>
      <c r="F114" s="1" t="s">
        <v>2846</v>
      </c>
      <c r="G114" s="1" t="s">
        <v>2847</v>
      </c>
      <c r="H114" s="1" t="s">
        <v>197</v>
      </c>
      <c r="I114" s="1" t="s">
        <v>2846</v>
      </c>
      <c r="J114" s="1" t="s">
        <v>2848</v>
      </c>
      <c r="K114" s="1" t="s">
        <v>2849</v>
      </c>
      <c r="L114" s="1" t="s">
        <v>250</v>
      </c>
      <c r="M114" s="1" t="s">
        <v>2850</v>
      </c>
      <c r="N114" s="1" t="s">
        <v>2851</v>
      </c>
      <c r="O114" s="1" t="s">
        <v>2852</v>
      </c>
      <c r="P114" s="1" t="s">
        <v>2853</v>
      </c>
      <c r="Q114" s="1" t="s">
        <v>2854</v>
      </c>
      <c r="R114" s="1" t="s">
        <v>2855</v>
      </c>
      <c r="S114" s="1" t="s">
        <v>104</v>
      </c>
      <c r="T114" s="1" t="s">
        <v>2856</v>
      </c>
      <c r="U114" s="1" t="s">
        <v>104</v>
      </c>
      <c r="V114" s="1" t="s">
        <v>2857</v>
      </c>
      <c r="W114" s="1" t="s">
        <v>104</v>
      </c>
      <c r="X114" s="1" t="s">
        <v>2858</v>
      </c>
      <c r="Y114" s="1" t="s">
        <v>2859</v>
      </c>
      <c r="Z114" s="1" t="s">
        <v>104</v>
      </c>
      <c r="AA114" s="1" t="s">
        <v>2860</v>
      </c>
      <c r="AB114" s="1" t="s">
        <v>2861</v>
      </c>
      <c r="AC114" s="1" t="s">
        <v>2862</v>
      </c>
      <c r="AD114" s="1" t="s">
        <v>488</v>
      </c>
      <c r="AE114" s="1" t="s">
        <v>2863</v>
      </c>
      <c r="AF114" s="1">
        <f t="shared" si="1"/>
        <v>7.1758317985026263</v>
      </c>
      <c r="AG114" s="1"/>
      <c r="AH114" s="1"/>
      <c r="AI114" s="1"/>
    </row>
    <row r="115" spans="1:35" x14ac:dyDescent="0.2">
      <c r="A115" s="1" t="s">
        <v>2865</v>
      </c>
      <c r="B115" s="1" t="s">
        <v>2866</v>
      </c>
      <c r="C115" s="1" t="s">
        <v>2867</v>
      </c>
      <c r="D115" s="1" t="s">
        <v>2864</v>
      </c>
      <c r="E115" s="1" t="s">
        <v>36</v>
      </c>
      <c r="F115" s="1" t="s">
        <v>2868</v>
      </c>
      <c r="G115" s="1" t="s">
        <v>2869</v>
      </c>
      <c r="H115" s="1" t="s">
        <v>197</v>
      </c>
      <c r="I115" s="1" t="s">
        <v>2868</v>
      </c>
      <c r="J115" s="1" t="s">
        <v>2870</v>
      </c>
      <c r="K115" s="1" t="s">
        <v>2871</v>
      </c>
      <c r="L115" s="1" t="s">
        <v>250</v>
      </c>
      <c r="M115" s="1" t="s">
        <v>2872</v>
      </c>
      <c r="N115" s="1" t="s">
        <v>2873</v>
      </c>
      <c r="O115" s="1" t="s">
        <v>2874</v>
      </c>
      <c r="P115" s="1" t="s">
        <v>2875</v>
      </c>
      <c r="Q115" s="1" t="s">
        <v>2876</v>
      </c>
      <c r="R115" s="1" t="s">
        <v>2877</v>
      </c>
      <c r="S115" s="1" t="s">
        <v>2878</v>
      </c>
      <c r="T115" s="1" t="s">
        <v>2879</v>
      </c>
      <c r="U115" s="1" t="s">
        <v>104</v>
      </c>
      <c r="V115" s="1" t="s">
        <v>2880</v>
      </c>
      <c r="W115" s="1" t="s">
        <v>104</v>
      </c>
      <c r="X115" s="1" t="s">
        <v>2881</v>
      </c>
      <c r="Y115" s="1" t="s">
        <v>2882</v>
      </c>
      <c r="Z115" s="1" t="s">
        <v>2883</v>
      </c>
      <c r="AA115" s="1" t="s">
        <v>2884</v>
      </c>
      <c r="AB115" s="1" t="s">
        <v>2885</v>
      </c>
      <c r="AC115" s="1" t="s">
        <v>2886</v>
      </c>
      <c r="AD115" s="1" t="s">
        <v>2887</v>
      </c>
      <c r="AE115" s="1" t="s">
        <v>2888</v>
      </c>
      <c r="AF115" s="1">
        <f t="shared" si="1"/>
        <v>51.357078933237965</v>
      </c>
      <c r="AG115" s="1"/>
      <c r="AH115" s="1"/>
      <c r="AI115" s="1"/>
    </row>
    <row r="116" spans="1:35" x14ac:dyDescent="0.2">
      <c r="A116" s="1" t="s">
        <v>2890</v>
      </c>
      <c r="B116" s="1" t="s">
        <v>2891</v>
      </c>
      <c r="C116" s="1" t="s">
        <v>2892</v>
      </c>
      <c r="D116" s="1" t="s">
        <v>2889</v>
      </c>
      <c r="E116" s="1" t="s">
        <v>270</v>
      </c>
      <c r="F116" s="1" t="s">
        <v>2893</v>
      </c>
      <c r="G116" s="1" t="s">
        <v>2894</v>
      </c>
      <c r="H116" s="1" t="s">
        <v>39</v>
      </c>
      <c r="I116" s="1" t="s">
        <v>2895</v>
      </c>
      <c r="J116" s="1" t="s">
        <v>2894</v>
      </c>
      <c r="K116" s="1" t="s">
        <v>2896</v>
      </c>
      <c r="L116" s="1" t="s">
        <v>250</v>
      </c>
      <c r="M116" s="1" t="s">
        <v>2897</v>
      </c>
      <c r="N116" s="1" t="s">
        <v>2898</v>
      </c>
      <c r="O116" s="1" t="s">
        <v>850</v>
      </c>
      <c r="P116" s="1" t="s">
        <v>850</v>
      </c>
      <c r="Q116" s="1" t="s">
        <v>2899</v>
      </c>
      <c r="R116" s="1" t="s">
        <v>2900</v>
      </c>
      <c r="S116" s="1" t="s">
        <v>2901</v>
      </c>
      <c r="T116" s="1" t="s">
        <v>2902</v>
      </c>
      <c r="U116" s="1" t="s">
        <v>2903</v>
      </c>
      <c r="V116" s="1" t="s">
        <v>2904</v>
      </c>
      <c r="W116" s="1" t="s">
        <v>2905</v>
      </c>
      <c r="X116" s="1" t="s">
        <v>2906</v>
      </c>
      <c r="Y116" s="1" t="s">
        <v>2907</v>
      </c>
      <c r="Z116" s="1" t="s">
        <v>2908</v>
      </c>
      <c r="AA116" s="1" t="s">
        <v>2909</v>
      </c>
      <c r="AB116" s="1" t="s">
        <v>2910</v>
      </c>
      <c r="AC116" s="1" t="s">
        <v>2911</v>
      </c>
      <c r="AD116" s="1" t="s">
        <v>2912</v>
      </c>
      <c r="AE116" s="1" t="s">
        <v>2913</v>
      </c>
      <c r="AF116" s="1">
        <f t="shared" si="1"/>
        <v>17.122834645669247</v>
      </c>
      <c r="AG116" s="1"/>
      <c r="AH116" s="1"/>
      <c r="AI116" s="1"/>
    </row>
    <row r="117" spans="1:35" x14ac:dyDescent="0.2">
      <c r="A117" s="1" t="s">
        <v>2915</v>
      </c>
      <c r="B117" s="1" t="s">
        <v>2916</v>
      </c>
      <c r="C117" s="1" t="s">
        <v>2917</v>
      </c>
      <c r="D117" s="1" t="s">
        <v>2914</v>
      </c>
      <c r="E117" s="1" t="s">
        <v>36</v>
      </c>
      <c r="F117" s="1" t="s">
        <v>2918</v>
      </c>
      <c r="G117" s="1" t="s">
        <v>2919</v>
      </c>
      <c r="H117" s="1" t="s">
        <v>39</v>
      </c>
      <c r="I117" s="1" t="s">
        <v>2920</v>
      </c>
      <c r="J117" s="1" t="s">
        <v>2919</v>
      </c>
      <c r="K117" s="1" t="s">
        <v>2921</v>
      </c>
      <c r="L117" s="1" t="s">
        <v>42</v>
      </c>
      <c r="M117" s="1" t="s">
        <v>2922</v>
      </c>
      <c r="N117" s="1" t="s">
        <v>2923</v>
      </c>
      <c r="O117" s="1" t="s">
        <v>2924</v>
      </c>
      <c r="P117" s="1" t="s">
        <v>2925</v>
      </c>
      <c r="Q117" s="1" t="s">
        <v>2926</v>
      </c>
      <c r="R117" s="1" t="s">
        <v>2927</v>
      </c>
      <c r="S117" s="1" t="s">
        <v>2928</v>
      </c>
      <c r="T117" s="1" t="s">
        <v>2929</v>
      </c>
      <c r="U117" s="1" t="s">
        <v>2930</v>
      </c>
      <c r="V117" s="1" t="s">
        <v>2931</v>
      </c>
      <c r="W117" s="1" t="s">
        <v>2932</v>
      </c>
      <c r="X117" s="1" t="s">
        <v>2933</v>
      </c>
      <c r="Y117" s="1" t="s">
        <v>2934</v>
      </c>
      <c r="Z117" s="1" t="s">
        <v>2935</v>
      </c>
      <c r="AA117" s="1" t="s">
        <v>2936</v>
      </c>
      <c r="AB117" s="1" t="s">
        <v>2937</v>
      </c>
      <c r="AC117" s="1" t="s">
        <v>2938</v>
      </c>
      <c r="AD117" s="1" t="s">
        <v>763</v>
      </c>
      <c r="AE117" s="1" t="s">
        <v>2939</v>
      </c>
      <c r="AF117" s="1">
        <f t="shared" si="1"/>
        <v>20.057263411693789</v>
      </c>
      <c r="AG117" s="1"/>
      <c r="AH117" s="1"/>
      <c r="AI117" s="1"/>
    </row>
    <row r="118" spans="1:35" x14ac:dyDescent="0.2">
      <c r="A118" s="1" t="s">
        <v>2941</v>
      </c>
      <c r="B118" s="1" t="s">
        <v>2942</v>
      </c>
      <c r="C118" s="1" t="s">
        <v>2943</v>
      </c>
      <c r="D118" s="1" t="s">
        <v>2940</v>
      </c>
      <c r="E118" s="1" t="s">
        <v>270</v>
      </c>
      <c r="F118" s="1" t="s">
        <v>2944</v>
      </c>
      <c r="G118" s="1" t="s">
        <v>2945</v>
      </c>
      <c r="H118" s="1" t="s">
        <v>197</v>
      </c>
      <c r="I118" s="1" t="s">
        <v>2944</v>
      </c>
      <c r="J118" s="1" t="s">
        <v>2946</v>
      </c>
      <c r="K118" s="1" t="s">
        <v>2947</v>
      </c>
      <c r="L118" s="1" t="s">
        <v>42</v>
      </c>
      <c r="M118" s="1" t="s">
        <v>2948</v>
      </c>
      <c r="N118" s="1" t="s">
        <v>2949</v>
      </c>
      <c r="O118" s="1" t="s">
        <v>2950</v>
      </c>
      <c r="P118" s="1" t="s">
        <v>2951</v>
      </c>
      <c r="Q118" s="1" t="s">
        <v>2952</v>
      </c>
      <c r="R118" s="1" t="s">
        <v>2953</v>
      </c>
      <c r="S118" s="1" t="s">
        <v>2954</v>
      </c>
      <c r="T118" s="1" t="s">
        <v>2955</v>
      </c>
      <c r="U118" s="1" t="s">
        <v>104</v>
      </c>
      <c r="V118" s="1" t="s">
        <v>2956</v>
      </c>
      <c r="W118" s="1" t="s">
        <v>104</v>
      </c>
      <c r="X118" s="1" t="s">
        <v>2957</v>
      </c>
      <c r="Y118" s="1" t="s">
        <v>2958</v>
      </c>
      <c r="Z118" s="1" t="s">
        <v>2959</v>
      </c>
      <c r="AA118" s="1" t="s">
        <v>2960</v>
      </c>
      <c r="AB118" s="1" t="s">
        <v>2961</v>
      </c>
      <c r="AC118" s="1" t="s">
        <v>2962</v>
      </c>
      <c r="AD118" s="1" t="s">
        <v>2963</v>
      </c>
      <c r="AE118" s="1" t="s">
        <v>2964</v>
      </c>
      <c r="AF118" s="1">
        <f t="shared" si="1"/>
        <v>2.6961603486860737</v>
      </c>
      <c r="AG118" s="1"/>
      <c r="AH118" s="1"/>
      <c r="AI118" s="1"/>
    </row>
    <row r="119" spans="1:35" x14ac:dyDescent="0.2">
      <c r="A119" s="1" t="s">
        <v>2966</v>
      </c>
      <c r="B119" s="1" t="s">
        <v>2967</v>
      </c>
      <c r="C119" s="1" t="s">
        <v>2968</v>
      </c>
      <c r="D119" s="1" t="s">
        <v>2965</v>
      </c>
      <c r="E119" s="1" t="s">
        <v>723</v>
      </c>
      <c r="F119" s="1" t="s">
        <v>2969</v>
      </c>
      <c r="G119" s="1" t="s">
        <v>2970</v>
      </c>
      <c r="H119" s="1" t="s">
        <v>39</v>
      </c>
      <c r="I119" s="1" t="s">
        <v>2971</v>
      </c>
      <c r="J119" s="1" t="s">
        <v>2970</v>
      </c>
      <c r="K119" s="1" t="s">
        <v>2972</v>
      </c>
      <c r="L119" s="1" t="s">
        <v>42</v>
      </c>
      <c r="M119" s="1" t="s">
        <v>2973</v>
      </c>
      <c r="N119" s="1" t="s">
        <v>2974</v>
      </c>
      <c r="O119" s="1" t="s">
        <v>2975</v>
      </c>
      <c r="P119" s="1" t="s">
        <v>2976</v>
      </c>
      <c r="Q119" s="1" t="s">
        <v>2977</v>
      </c>
      <c r="R119" s="1" t="s">
        <v>2978</v>
      </c>
      <c r="S119" s="1" t="s">
        <v>2979</v>
      </c>
      <c r="T119" s="1" t="s">
        <v>2980</v>
      </c>
      <c r="U119" s="1" t="s">
        <v>2981</v>
      </c>
      <c r="V119" s="1" t="s">
        <v>2982</v>
      </c>
      <c r="W119" s="1" t="s">
        <v>2983</v>
      </c>
      <c r="X119" s="1" t="s">
        <v>2984</v>
      </c>
      <c r="Y119" s="1" t="s">
        <v>2985</v>
      </c>
      <c r="Z119" s="1" t="s">
        <v>2986</v>
      </c>
      <c r="AA119" s="1" t="s">
        <v>2987</v>
      </c>
      <c r="AB119" s="1" t="s">
        <v>2988</v>
      </c>
      <c r="AC119" s="1" t="s">
        <v>2989</v>
      </c>
      <c r="AD119" s="1" t="s">
        <v>1961</v>
      </c>
      <c r="AE119" s="1" t="s">
        <v>2990</v>
      </c>
      <c r="AF119" s="1">
        <f t="shared" si="1"/>
        <v>2.2926829268292686</v>
      </c>
      <c r="AG119" s="1"/>
      <c r="AH119" s="1"/>
      <c r="AI119" s="1"/>
    </row>
    <row r="120" spans="1:35" x14ac:dyDescent="0.2">
      <c r="A120" s="1" t="s">
        <v>2992</v>
      </c>
      <c r="B120" s="1" t="s">
        <v>2993</v>
      </c>
      <c r="C120" s="1" t="s">
        <v>2994</v>
      </c>
      <c r="D120" s="1" t="s">
        <v>2991</v>
      </c>
      <c r="E120" s="1" t="s">
        <v>723</v>
      </c>
      <c r="F120" s="1" t="s">
        <v>2995</v>
      </c>
      <c r="G120" s="1" t="s">
        <v>2996</v>
      </c>
      <c r="H120" s="1" t="s">
        <v>39</v>
      </c>
      <c r="I120" s="1" t="s">
        <v>2997</v>
      </c>
      <c r="J120" s="1" t="s">
        <v>2996</v>
      </c>
      <c r="K120" s="1" t="s">
        <v>2998</v>
      </c>
      <c r="L120" s="1" t="s">
        <v>42</v>
      </c>
      <c r="M120" s="1" t="s">
        <v>2999</v>
      </c>
      <c r="N120" s="1" t="s">
        <v>3000</v>
      </c>
      <c r="O120" s="1" t="s">
        <v>3001</v>
      </c>
      <c r="P120" s="1" t="s">
        <v>3002</v>
      </c>
      <c r="Q120" s="1" t="s">
        <v>3003</v>
      </c>
      <c r="R120" s="1" t="s">
        <v>3004</v>
      </c>
      <c r="S120" s="1" t="s">
        <v>3005</v>
      </c>
      <c r="T120" s="1" t="s">
        <v>3006</v>
      </c>
      <c r="U120" s="1" t="s">
        <v>3007</v>
      </c>
      <c r="V120" s="1" t="s">
        <v>3008</v>
      </c>
      <c r="W120" s="1" t="s">
        <v>3009</v>
      </c>
      <c r="X120" s="1" t="s">
        <v>3010</v>
      </c>
      <c r="Y120" s="1" t="s">
        <v>3011</v>
      </c>
      <c r="Z120" s="1" t="s">
        <v>3012</v>
      </c>
      <c r="AA120" s="1" t="s">
        <v>3013</v>
      </c>
      <c r="AB120" s="1" t="s">
        <v>3014</v>
      </c>
      <c r="AC120" s="1" t="s">
        <v>3015</v>
      </c>
      <c r="AD120" s="1" t="s">
        <v>3016</v>
      </c>
      <c r="AE120" s="1" t="s">
        <v>3017</v>
      </c>
      <c r="AF120" s="1">
        <f t="shared" si="1"/>
        <v>5.3417305585980284</v>
      </c>
      <c r="AG120" s="1"/>
      <c r="AH120" s="1"/>
      <c r="AI120" s="1"/>
    </row>
    <row r="121" spans="1:35" x14ac:dyDescent="0.2">
      <c r="A121" s="1" t="s">
        <v>3019</v>
      </c>
      <c r="B121" s="1" t="s">
        <v>3020</v>
      </c>
      <c r="C121" s="1" t="s">
        <v>3021</v>
      </c>
      <c r="D121" s="1" t="s">
        <v>3018</v>
      </c>
      <c r="E121" s="1" t="s">
        <v>970</v>
      </c>
      <c r="F121" s="1" t="s">
        <v>3022</v>
      </c>
      <c r="G121" s="1" t="s">
        <v>3023</v>
      </c>
      <c r="H121" s="1" t="s">
        <v>197</v>
      </c>
      <c r="I121" s="1" t="s">
        <v>3022</v>
      </c>
      <c r="J121" s="1" t="s">
        <v>3024</v>
      </c>
      <c r="K121" s="1" t="s">
        <v>3025</v>
      </c>
      <c r="L121" s="1" t="s">
        <v>42</v>
      </c>
      <c r="M121" s="1" t="s">
        <v>3026</v>
      </c>
      <c r="N121" s="1" t="s">
        <v>3027</v>
      </c>
      <c r="O121" s="1" t="s">
        <v>3028</v>
      </c>
      <c r="P121" s="1" t="s">
        <v>3029</v>
      </c>
      <c r="Q121" s="1" t="s">
        <v>3030</v>
      </c>
      <c r="R121" s="1" t="s">
        <v>3031</v>
      </c>
      <c r="S121" s="1" t="s">
        <v>104</v>
      </c>
      <c r="T121" s="1" t="s">
        <v>3032</v>
      </c>
      <c r="U121" s="1" t="s">
        <v>104</v>
      </c>
      <c r="V121" s="1" t="s">
        <v>3033</v>
      </c>
      <c r="W121" s="1" t="s">
        <v>104</v>
      </c>
      <c r="X121" s="1" t="s">
        <v>3034</v>
      </c>
      <c r="Y121" s="1" t="s">
        <v>3035</v>
      </c>
      <c r="Z121" s="1" t="s">
        <v>104</v>
      </c>
      <c r="AA121" s="1" t="s">
        <v>3036</v>
      </c>
      <c r="AB121" s="1" t="s">
        <v>3037</v>
      </c>
      <c r="AC121" s="1" t="s">
        <v>3038</v>
      </c>
      <c r="AD121" s="1" t="s">
        <v>2677</v>
      </c>
      <c r="AE121" s="1" t="s">
        <v>3039</v>
      </c>
      <c r="AF121" s="1">
        <f t="shared" si="1"/>
        <v>5.1089918256130877</v>
      </c>
      <c r="AG121" s="1"/>
      <c r="AH121" s="1"/>
      <c r="AI121" s="1"/>
    </row>
    <row r="122" spans="1:35" x14ac:dyDescent="0.2">
      <c r="A122" s="1" t="s">
        <v>3041</v>
      </c>
      <c r="B122" s="1" t="s">
        <v>3042</v>
      </c>
      <c r="C122" s="1" t="s">
        <v>3043</v>
      </c>
      <c r="D122" s="1" t="s">
        <v>3040</v>
      </c>
      <c r="E122" s="1" t="s">
        <v>970</v>
      </c>
      <c r="F122" s="1" t="s">
        <v>3044</v>
      </c>
      <c r="G122" s="1" t="s">
        <v>3045</v>
      </c>
      <c r="H122" s="1" t="s">
        <v>39</v>
      </c>
      <c r="I122" s="1" t="s">
        <v>3046</v>
      </c>
      <c r="J122" s="1" t="s">
        <v>3045</v>
      </c>
      <c r="K122" s="1" t="s">
        <v>3047</v>
      </c>
      <c r="L122" s="1" t="s">
        <v>250</v>
      </c>
      <c r="M122" s="1" t="s">
        <v>3048</v>
      </c>
      <c r="N122" s="1" t="s">
        <v>3049</v>
      </c>
      <c r="O122" s="1" t="s">
        <v>3050</v>
      </c>
      <c r="P122" s="1" t="s">
        <v>3051</v>
      </c>
      <c r="Q122" s="1" t="s">
        <v>3052</v>
      </c>
      <c r="R122" s="1" t="s">
        <v>3053</v>
      </c>
      <c r="S122" s="1" t="s">
        <v>104</v>
      </c>
      <c r="T122" s="1" t="s">
        <v>3054</v>
      </c>
      <c r="U122" s="1" t="s">
        <v>104</v>
      </c>
      <c r="V122" s="1" t="s">
        <v>3055</v>
      </c>
      <c r="W122" s="1" t="s">
        <v>104</v>
      </c>
      <c r="X122" s="1" t="s">
        <v>3056</v>
      </c>
      <c r="Y122" s="1" t="s">
        <v>3057</v>
      </c>
      <c r="Z122" s="1" t="s">
        <v>104</v>
      </c>
      <c r="AA122" s="1" t="s">
        <v>3058</v>
      </c>
      <c r="AB122" s="1" t="s">
        <v>3059</v>
      </c>
      <c r="AC122" s="1" t="s">
        <v>3060</v>
      </c>
      <c r="AD122" s="1" t="s">
        <v>763</v>
      </c>
      <c r="AE122" s="1" t="s">
        <v>3061</v>
      </c>
      <c r="AF122" s="1">
        <f t="shared" si="1"/>
        <v>67.950169875424535</v>
      </c>
      <c r="AG122" s="1"/>
      <c r="AH122" s="1"/>
      <c r="AI122" s="1"/>
    </row>
    <row r="123" spans="1:35" x14ac:dyDescent="0.2">
      <c r="A123" s="1" t="s">
        <v>3063</v>
      </c>
      <c r="B123" s="1" t="s">
        <v>3064</v>
      </c>
      <c r="C123" s="1" t="s">
        <v>3065</v>
      </c>
      <c r="D123" s="1" t="s">
        <v>3062</v>
      </c>
      <c r="E123" s="1" t="s">
        <v>36</v>
      </c>
      <c r="F123" s="1" t="s">
        <v>3066</v>
      </c>
      <c r="G123" s="1" t="s">
        <v>3067</v>
      </c>
      <c r="H123" s="1" t="s">
        <v>39</v>
      </c>
      <c r="I123" s="1" t="s">
        <v>3068</v>
      </c>
      <c r="J123" s="1" t="s">
        <v>3067</v>
      </c>
      <c r="K123" s="1" t="s">
        <v>3069</v>
      </c>
      <c r="L123" s="1" t="s">
        <v>250</v>
      </c>
      <c r="M123" s="1" t="s">
        <v>3070</v>
      </c>
      <c r="N123" s="1" t="s">
        <v>3071</v>
      </c>
      <c r="O123" s="1" t="s">
        <v>3072</v>
      </c>
      <c r="P123" s="1" t="s">
        <v>3073</v>
      </c>
      <c r="Q123" s="1" t="s">
        <v>3074</v>
      </c>
      <c r="R123" s="1" t="s">
        <v>3075</v>
      </c>
      <c r="S123" s="1" t="s">
        <v>3076</v>
      </c>
      <c r="T123" s="1" t="s">
        <v>3077</v>
      </c>
      <c r="U123" s="1" t="s">
        <v>104</v>
      </c>
      <c r="V123" s="1" t="s">
        <v>3078</v>
      </c>
      <c r="W123" s="1" t="s">
        <v>104</v>
      </c>
      <c r="X123" s="1" t="s">
        <v>3079</v>
      </c>
      <c r="Y123" s="1" t="s">
        <v>3080</v>
      </c>
      <c r="Z123" s="1" t="s">
        <v>3081</v>
      </c>
      <c r="AA123" s="1" t="s">
        <v>3082</v>
      </c>
      <c r="AB123" s="1" t="s">
        <v>3083</v>
      </c>
      <c r="AC123" s="1" t="s">
        <v>3084</v>
      </c>
      <c r="AD123" s="1" t="s">
        <v>3085</v>
      </c>
      <c r="AE123" s="1" t="s">
        <v>3086</v>
      </c>
      <c r="AF123" s="1">
        <f t="shared" si="1"/>
        <v>2.9928305253765801</v>
      </c>
      <c r="AG123" s="1"/>
      <c r="AH123" s="1"/>
      <c r="AI123" s="1"/>
    </row>
    <row r="124" spans="1:35" x14ac:dyDescent="0.2">
      <c r="A124" s="1" t="s">
        <v>3088</v>
      </c>
      <c r="B124" s="1" t="s">
        <v>3089</v>
      </c>
      <c r="C124" s="1" t="s">
        <v>3090</v>
      </c>
      <c r="D124" s="1" t="s">
        <v>3087</v>
      </c>
      <c r="E124" s="1" t="s">
        <v>723</v>
      </c>
      <c r="F124" s="1" t="s">
        <v>3091</v>
      </c>
      <c r="G124" s="1" t="s">
        <v>3092</v>
      </c>
      <c r="H124" s="1" t="s">
        <v>39</v>
      </c>
      <c r="I124" s="1" t="s">
        <v>3093</v>
      </c>
      <c r="J124" s="1" t="s">
        <v>3092</v>
      </c>
      <c r="K124" s="1" t="s">
        <v>3094</v>
      </c>
      <c r="L124" s="1" t="s">
        <v>42</v>
      </c>
      <c r="M124" s="1" t="s">
        <v>3095</v>
      </c>
      <c r="N124" s="1" t="s">
        <v>3096</v>
      </c>
      <c r="O124" s="1" t="s">
        <v>3097</v>
      </c>
      <c r="P124" s="1" t="s">
        <v>3098</v>
      </c>
      <c r="Q124" s="1" t="s">
        <v>3099</v>
      </c>
      <c r="R124" s="1" t="s">
        <v>3100</v>
      </c>
      <c r="S124" s="1" t="s">
        <v>3101</v>
      </c>
      <c r="T124" s="1" t="s">
        <v>3102</v>
      </c>
      <c r="U124" s="1" t="s">
        <v>3103</v>
      </c>
      <c r="V124" s="1" t="s">
        <v>3104</v>
      </c>
      <c r="W124" s="1" t="s">
        <v>3105</v>
      </c>
      <c r="X124" s="1" t="s">
        <v>3106</v>
      </c>
      <c r="Y124" s="1" t="s">
        <v>3107</v>
      </c>
      <c r="Z124" s="1" t="s">
        <v>3108</v>
      </c>
      <c r="AA124" s="1" t="s">
        <v>3109</v>
      </c>
      <c r="AB124" s="1" t="s">
        <v>3110</v>
      </c>
      <c r="AC124" s="1" t="s">
        <v>3111</v>
      </c>
      <c r="AD124" s="1" t="s">
        <v>3112</v>
      </c>
      <c r="AE124" s="1" t="s">
        <v>3113</v>
      </c>
      <c r="AF124" s="1">
        <f t="shared" si="1"/>
        <v>45.573734177215307</v>
      </c>
      <c r="AG124" s="1"/>
      <c r="AH124" s="1"/>
      <c r="AI124" s="1"/>
    </row>
    <row r="125" spans="1:35" x14ac:dyDescent="0.2">
      <c r="A125" s="1" t="s">
        <v>3115</v>
      </c>
      <c r="B125" s="1" t="s">
        <v>3116</v>
      </c>
      <c r="C125" s="1" t="s">
        <v>3117</v>
      </c>
      <c r="D125" s="1" t="s">
        <v>3114</v>
      </c>
      <c r="E125" s="1" t="s">
        <v>36</v>
      </c>
      <c r="F125" s="1" t="s">
        <v>3118</v>
      </c>
      <c r="G125" s="1" t="s">
        <v>3119</v>
      </c>
      <c r="H125" s="1" t="s">
        <v>197</v>
      </c>
      <c r="I125" s="1" t="s">
        <v>3118</v>
      </c>
      <c r="J125" s="1" t="s">
        <v>3120</v>
      </c>
      <c r="K125" s="1" t="s">
        <v>3121</v>
      </c>
      <c r="L125" s="1" t="s">
        <v>250</v>
      </c>
      <c r="M125" s="1" t="s">
        <v>3122</v>
      </c>
      <c r="N125" s="1" t="s">
        <v>3123</v>
      </c>
      <c r="O125" s="1" t="s">
        <v>3124</v>
      </c>
      <c r="P125" s="1" t="s">
        <v>3125</v>
      </c>
      <c r="Q125" s="1" t="s">
        <v>3126</v>
      </c>
      <c r="R125" s="1" t="s">
        <v>3127</v>
      </c>
      <c r="S125" s="1" t="s">
        <v>3128</v>
      </c>
      <c r="T125" s="1" t="s">
        <v>3129</v>
      </c>
      <c r="U125" s="1" t="s">
        <v>3130</v>
      </c>
      <c r="V125" s="1" t="s">
        <v>3131</v>
      </c>
      <c r="W125" s="1" t="s">
        <v>3132</v>
      </c>
      <c r="X125" s="1" t="s">
        <v>3133</v>
      </c>
      <c r="Y125" s="1" t="s">
        <v>3134</v>
      </c>
      <c r="Z125" s="1" t="s">
        <v>3135</v>
      </c>
      <c r="AA125" s="1" t="s">
        <v>3136</v>
      </c>
      <c r="AB125" s="1" t="s">
        <v>3137</v>
      </c>
      <c r="AC125" s="1" t="s">
        <v>3138</v>
      </c>
      <c r="AD125" s="1" t="s">
        <v>3139</v>
      </c>
      <c r="AE125" s="1" t="s">
        <v>3140</v>
      </c>
      <c r="AF125" s="1">
        <f t="shared" si="1"/>
        <v>4.4756330321923876</v>
      </c>
      <c r="AG125" s="1"/>
      <c r="AH125" s="1"/>
      <c r="AI125" s="1"/>
    </row>
    <row r="126" spans="1:35" x14ac:dyDescent="0.2">
      <c r="A126" s="1" t="s">
        <v>3142</v>
      </c>
      <c r="B126" s="1" t="s">
        <v>3143</v>
      </c>
      <c r="C126" s="1" t="s">
        <v>3144</v>
      </c>
      <c r="D126" s="1" t="s">
        <v>3141</v>
      </c>
      <c r="E126" s="1" t="s">
        <v>723</v>
      </c>
      <c r="F126" s="1" t="s">
        <v>3145</v>
      </c>
      <c r="G126" s="1" t="s">
        <v>3146</v>
      </c>
      <c r="H126" s="1" t="s">
        <v>39</v>
      </c>
      <c r="I126" s="1" t="s">
        <v>3147</v>
      </c>
      <c r="J126" s="1" t="s">
        <v>3146</v>
      </c>
      <c r="K126" s="1" t="s">
        <v>3148</v>
      </c>
      <c r="L126" s="1" t="s">
        <v>42</v>
      </c>
      <c r="M126" s="1" t="s">
        <v>3149</v>
      </c>
      <c r="N126" s="1" t="s">
        <v>3150</v>
      </c>
      <c r="O126" s="1" t="s">
        <v>2732</v>
      </c>
      <c r="P126" s="1" t="s">
        <v>3151</v>
      </c>
      <c r="Q126" s="1" t="s">
        <v>3152</v>
      </c>
      <c r="R126" s="1" t="s">
        <v>3153</v>
      </c>
      <c r="S126" s="1" t="s">
        <v>3154</v>
      </c>
      <c r="T126" s="1" t="s">
        <v>3155</v>
      </c>
      <c r="U126" s="1" t="s">
        <v>3156</v>
      </c>
      <c r="V126" s="1" t="s">
        <v>3157</v>
      </c>
      <c r="W126" s="1" t="s">
        <v>3158</v>
      </c>
      <c r="X126" s="1" t="s">
        <v>3159</v>
      </c>
      <c r="Y126" s="1" t="s">
        <v>3160</v>
      </c>
      <c r="Z126" s="1" t="s">
        <v>3161</v>
      </c>
      <c r="AA126" s="1" t="s">
        <v>3162</v>
      </c>
      <c r="AB126" s="1" t="s">
        <v>3163</v>
      </c>
      <c r="AC126" s="1" t="s">
        <v>3164</v>
      </c>
      <c r="AD126" s="1" t="s">
        <v>189</v>
      </c>
      <c r="AE126" s="1" t="s">
        <v>3165</v>
      </c>
      <c r="AF126" s="1">
        <f t="shared" si="1"/>
        <v>10.944522144522168</v>
      </c>
      <c r="AG126" s="1"/>
      <c r="AH126" s="1"/>
      <c r="AI126" s="1"/>
    </row>
    <row r="127" spans="1:35" x14ac:dyDescent="0.2">
      <c r="A127" s="1" t="s">
        <v>3167</v>
      </c>
      <c r="B127" s="1" t="s">
        <v>3168</v>
      </c>
      <c r="C127" s="1" t="s">
        <v>3169</v>
      </c>
      <c r="D127" s="1" t="s">
        <v>3166</v>
      </c>
      <c r="E127" s="1" t="s">
        <v>270</v>
      </c>
      <c r="F127" s="1" t="s">
        <v>3170</v>
      </c>
      <c r="G127" s="1" t="s">
        <v>3171</v>
      </c>
      <c r="H127" s="1" t="s">
        <v>197</v>
      </c>
      <c r="I127" s="1" t="s">
        <v>3170</v>
      </c>
      <c r="J127" s="1" t="s">
        <v>3172</v>
      </c>
      <c r="K127" s="1" t="s">
        <v>3173</v>
      </c>
      <c r="L127" s="1" t="s">
        <v>250</v>
      </c>
      <c r="M127" s="1" t="s">
        <v>3174</v>
      </c>
      <c r="N127" s="1" t="s">
        <v>3175</v>
      </c>
      <c r="O127" s="1" t="s">
        <v>3176</v>
      </c>
      <c r="P127" s="1" t="s">
        <v>3177</v>
      </c>
      <c r="Q127" s="1" t="s">
        <v>3178</v>
      </c>
      <c r="R127" s="1" t="s">
        <v>3179</v>
      </c>
      <c r="S127" s="1" t="s">
        <v>3180</v>
      </c>
      <c r="T127" s="1" t="s">
        <v>3181</v>
      </c>
      <c r="U127" s="1" t="s">
        <v>3182</v>
      </c>
      <c r="V127" s="1" t="s">
        <v>3183</v>
      </c>
      <c r="W127" s="1" t="s">
        <v>3184</v>
      </c>
      <c r="X127" s="1" t="s">
        <v>3185</v>
      </c>
      <c r="Y127" s="1" t="s">
        <v>3186</v>
      </c>
      <c r="Z127" s="1" t="s">
        <v>3187</v>
      </c>
      <c r="AA127" s="1" t="s">
        <v>3188</v>
      </c>
      <c r="AB127" s="1" t="s">
        <v>3189</v>
      </c>
      <c r="AC127" s="1" t="s">
        <v>3190</v>
      </c>
      <c r="AD127" s="1" t="s">
        <v>3191</v>
      </c>
      <c r="AE127" s="1" t="s">
        <v>3192</v>
      </c>
      <c r="AF127" s="1">
        <f t="shared" si="1"/>
        <v>87.78286129266526</v>
      </c>
      <c r="AG127" s="1"/>
      <c r="AH127" s="1"/>
      <c r="AI127" s="1"/>
    </row>
    <row r="128" spans="1:35" x14ac:dyDescent="0.2">
      <c r="A128" s="1" t="s">
        <v>3194</v>
      </c>
      <c r="B128" s="1" t="s">
        <v>3195</v>
      </c>
      <c r="C128" s="1" t="s">
        <v>3196</v>
      </c>
      <c r="D128" s="1" t="s">
        <v>3193</v>
      </c>
      <c r="E128" s="1" t="s">
        <v>270</v>
      </c>
      <c r="F128" s="1" t="s">
        <v>3197</v>
      </c>
      <c r="G128" s="1" t="s">
        <v>3198</v>
      </c>
      <c r="H128" s="1" t="s">
        <v>197</v>
      </c>
      <c r="I128" s="1" t="s">
        <v>3197</v>
      </c>
      <c r="J128" s="1" t="s">
        <v>3199</v>
      </c>
      <c r="K128" s="1" t="s">
        <v>3200</v>
      </c>
      <c r="L128" s="1" t="s">
        <v>42</v>
      </c>
      <c r="M128" s="1" t="s">
        <v>3201</v>
      </c>
      <c r="N128" s="1" t="s">
        <v>3202</v>
      </c>
      <c r="O128" s="1" t="s">
        <v>3203</v>
      </c>
      <c r="P128" s="1" t="s">
        <v>3204</v>
      </c>
      <c r="Q128" s="1" t="s">
        <v>3205</v>
      </c>
      <c r="R128" s="1" t="s">
        <v>3206</v>
      </c>
      <c r="S128" s="1" t="s">
        <v>104</v>
      </c>
      <c r="T128" s="1" t="s">
        <v>3207</v>
      </c>
      <c r="U128" s="1" t="s">
        <v>104</v>
      </c>
      <c r="V128" s="1" t="s">
        <v>3208</v>
      </c>
      <c r="W128" s="1" t="s">
        <v>104</v>
      </c>
      <c r="X128" s="1" t="s">
        <v>3209</v>
      </c>
      <c r="Y128" s="1" t="s">
        <v>3210</v>
      </c>
      <c r="Z128" s="1" t="s">
        <v>104</v>
      </c>
      <c r="AA128" s="1" t="s">
        <v>3211</v>
      </c>
      <c r="AB128" s="1" t="s">
        <v>3212</v>
      </c>
      <c r="AC128" s="1" t="s">
        <v>3213</v>
      </c>
      <c r="AD128" s="1" t="s">
        <v>2391</v>
      </c>
      <c r="AE128" s="1" t="s">
        <v>3214</v>
      </c>
      <c r="AF128" s="1">
        <f t="shared" si="1"/>
        <v>9.2629758853860835</v>
      </c>
      <c r="AG128" s="1"/>
      <c r="AH128" s="1"/>
      <c r="AI128" s="1"/>
    </row>
    <row r="129" spans="1:35" x14ac:dyDescent="0.2">
      <c r="A129" s="1" t="s">
        <v>3216</v>
      </c>
      <c r="B129" s="1" t="s">
        <v>3217</v>
      </c>
      <c r="C129" s="1" t="s">
        <v>3218</v>
      </c>
      <c r="D129" s="1" t="s">
        <v>3215</v>
      </c>
      <c r="E129" s="1" t="s">
        <v>270</v>
      </c>
      <c r="F129" s="1" t="s">
        <v>3219</v>
      </c>
      <c r="G129" s="1" t="s">
        <v>3220</v>
      </c>
      <c r="H129" s="1" t="s">
        <v>197</v>
      </c>
      <c r="I129" s="1" t="s">
        <v>3219</v>
      </c>
      <c r="J129" s="1" t="s">
        <v>3221</v>
      </c>
      <c r="K129" s="1" t="s">
        <v>3222</v>
      </c>
      <c r="L129" s="1" t="s">
        <v>42</v>
      </c>
      <c r="M129" s="1" t="s">
        <v>3223</v>
      </c>
      <c r="N129" s="1" t="s">
        <v>3224</v>
      </c>
      <c r="O129" s="1" t="s">
        <v>3225</v>
      </c>
      <c r="P129" s="1" t="s">
        <v>3226</v>
      </c>
      <c r="Q129" s="1" t="s">
        <v>3227</v>
      </c>
      <c r="R129" s="1" t="s">
        <v>3228</v>
      </c>
      <c r="S129" s="1" t="s">
        <v>104</v>
      </c>
      <c r="T129" s="1" t="s">
        <v>3229</v>
      </c>
      <c r="U129" s="1" t="s">
        <v>104</v>
      </c>
      <c r="V129" s="1" t="s">
        <v>3230</v>
      </c>
      <c r="W129" s="1" t="s">
        <v>104</v>
      </c>
      <c r="X129" s="1" t="s">
        <v>3231</v>
      </c>
      <c r="Y129" s="1" t="s">
        <v>3232</v>
      </c>
      <c r="Z129" s="1" t="s">
        <v>104</v>
      </c>
      <c r="AA129" s="1" t="s">
        <v>3233</v>
      </c>
      <c r="AB129" s="1" t="s">
        <v>3234</v>
      </c>
      <c r="AC129" s="1" t="s">
        <v>3235</v>
      </c>
      <c r="AD129" s="1" t="s">
        <v>3236</v>
      </c>
      <c r="AE129" s="1" t="s">
        <v>3237</v>
      </c>
      <c r="AF129" s="1">
        <f t="shared" si="1"/>
        <v>14.004948415106679</v>
      </c>
      <c r="AG129" s="1"/>
      <c r="AH129" s="1"/>
      <c r="AI129" s="1"/>
    </row>
    <row r="130" spans="1:35" x14ac:dyDescent="0.2">
      <c r="A130" s="1" t="s">
        <v>3239</v>
      </c>
      <c r="B130" s="1" t="s">
        <v>3240</v>
      </c>
      <c r="C130" s="1" t="s">
        <v>3241</v>
      </c>
      <c r="D130" s="1" t="s">
        <v>3238</v>
      </c>
      <c r="E130" s="1" t="s">
        <v>1516</v>
      </c>
      <c r="F130" s="1" t="s">
        <v>3242</v>
      </c>
      <c r="G130" s="1" t="s">
        <v>3243</v>
      </c>
      <c r="H130" s="1" t="s">
        <v>197</v>
      </c>
      <c r="I130" s="1" t="s">
        <v>3242</v>
      </c>
      <c r="J130" s="1" t="s">
        <v>3244</v>
      </c>
      <c r="K130" s="1" t="s">
        <v>3245</v>
      </c>
      <c r="L130" s="1" t="s">
        <v>1024</v>
      </c>
      <c r="M130" s="1" t="s">
        <v>848</v>
      </c>
      <c r="N130" s="1" t="s">
        <v>3246</v>
      </c>
      <c r="O130" s="1" t="s">
        <v>3247</v>
      </c>
      <c r="P130" s="1" t="s">
        <v>3248</v>
      </c>
      <c r="Q130" s="1" t="s">
        <v>3249</v>
      </c>
      <c r="R130" s="1" t="s">
        <v>3250</v>
      </c>
      <c r="S130" s="1" t="s">
        <v>3251</v>
      </c>
      <c r="T130" s="1" t="s">
        <v>3252</v>
      </c>
      <c r="U130" s="1" t="s">
        <v>3253</v>
      </c>
      <c r="V130" s="1" t="s">
        <v>3254</v>
      </c>
      <c r="W130" s="1" t="s">
        <v>3255</v>
      </c>
      <c r="X130" s="1" t="s">
        <v>3256</v>
      </c>
      <c r="Y130" s="1" t="s">
        <v>3257</v>
      </c>
      <c r="Z130" s="1" t="s">
        <v>3258</v>
      </c>
      <c r="AA130" s="1" t="s">
        <v>3259</v>
      </c>
      <c r="AB130" s="1" t="s">
        <v>3260</v>
      </c>
      <c r="AC130" s="1" t="s">
        <v>3261</v>
      </c>
      <c r="AD130" s="1" t="s">
        <v>1615</v>
      </c>
      <c r="AE130" s="1" t="s">
        <v>3262</v>
      </c>
      <c r="AF130" s="1">
        <f t="shared" si="1"/>
        <v>67.826592797783888</v>
      </c>
      <c r="AG130" s="1"/>
      <c r="AH130" s="1"/>
      <c r="AI130" s="1"/>
    </row>
    <row r="131" spans="1:35" x14ac:dyDescent="0.2">
      <c r="A131" s="1" t="s">
        <v>3264</v>
      </c>
      <c r="B131" s="1" t="s">
        <v>3265</v>
      </c>
      <c r="C131" s="1" t="s">
        <v>3266</v>
      </c>
      <c r="D131" s="1" t="s">
        <v>3263</v>
      </c>
      <c r="E131" s="1" t="s">
        <v>970</v>
      </c>
      <c r="F131" s="1" t="s">
        <v>3267</v>
      </c>
      <c r="G131" s="1" t="s">
        <v>3268</v>
      </c>
      <c r="H131" s="1" t="s">
        <v>197</v>
      </c>
      <c r="I131" s="1" t="s">
        <v>3267</v>
      </c>
      <c r="J131" s="1" t="s">
        <v>3269</v>
      </c>
      <c r="K131" s="1" t="s">
        <v>3270</v>
      </c>
      <c r="L131" s="1" t="s">
        <v>42</v>
      </c>
      <c r="M131" s="1" t="s">
        <v>1925</v>
      </c>
      <c r="N131" s="1" t="s">
        <v>3271</v>
      </c>
      <c r="O131" s="1" t="s">
        <v>3272</v>
      </c>
      <c r="P131" s="1" t="s">
        <v>3273</v>
      </c>
      <c r="Q131" s="1" t="s">
        <v>3274</v>
      </c>
      <c r="R131" s="1" t="s">
        <v>3275</v>
      </c>
      <c r="S131" s="1" t="s">
        <v>3276</v>
      </c>
      <c r="T131" s="1" t="s">
        <v>3277</v>
      </c>
      <c r="U131" s="1" t="s">
        <v>3278</v>
      </c>
      <c r="V131" s="1" t="s">
        <v>3279</v>
      </c>
      <c r="W131" s="1" t="s">
        <v>3280</v>
      </c>
      <c r="X131" s="1" t="s">
        <v>3281</v>
      </c>
      <c r="Y131" s="1" t="s">
        <v>3282</v>
      </c>
      <c r="Z131" s="1" t="s">
        <v>3283</v>
      </c>
      <c r="AA131" s="1" t="s">
        <v>3284</v>
      </c>
      <c r="AB131" s="1" t="s">
        <v>3285</v>
      </c>
      <c r="AC131" s="1" t="s">
        <v>3286</v>
      </c>
      <c r="AD131" s="1" t="s">
        <v>264</v>
      </c>
      <c r="AE131" s="1" t="s">
        <v>3287</v>
      </c>
      <c r="AF131" s="1">
        <f t="shared" ref="AF131:AF194" si="2">Z131/Y131</f>
        <v>10.836465849974827</v>
      </c>
      <c r="AG131" s="1"/>
      <c r="AH131" s="1"/>
      <c r="AI131" s="1"/>
    </row>
    <row r="132" spans="1:35" x14ac:dyDescent="0.2">
      <c r="A132" s="1" t="s">
        <v>3289</v>
      </c>
      <c r="B132" s="1" t="s">
        <v>3290</v>
      </c>
      <c r="C132" s="1" t="s">
        <v>3291</v>
      </c>
      <c r="D132" s="1" t="s">
        <v>3288</v>
      </c>
      <c r="E132" s="1" t="s">
        <v>1516</v>
      </c>
      <c r="F132" s="1" t="s">
        <v>3292</v>
      </c>
      <c r="G132" s="1" t="s">
        <v>3293</v>
      </c>
      <c r="H132" s="1" t="s">
        <v>39</v>
      </c>
      <c r="I132" s="1" t="s">
        <v>3294</v>
      </c>
      <c r="J132" s="1" t="s">
        <v>3293</v>
      </c>
      <c r="K132" s="1" t="s">
        <v>3295</v>
      </c>
      <c r="L132" s="1" t="s">
        <v>250</v>
      </c>
      <c r="M132" s="1" t="s">
        <v>3296</v>
      </c>
      <c r="N132" s="1" t="s">
        <v>3297</v>
      </c>
      <c r="O132" s="1" t="s">
        <v>3298</v>
      </c>
      <c r="P132" s="1" t="s">
        <v>3299</v>
      </c>
      <c r="Q132" s="1" t="s">
        <v>3300</v>
      </c>
      <c r="R132" s="1" t="s">
        <v>3301</v>
      </c>
      <c r="S132" s="1" t="s">
        <v>104</v>
      </c>
      <c r="T132" s="1" t="s">
        <v>3302</v>
      </c>
      <c r="U132" s="1" t="s">
        <v>104</v>
      </c>
      <c r="V132" s="1" t="s">
        <v>3303</v>
      </c>
      <c r="W132" s="1" t="s">
        <v>104</v>
      </c>
      <c r="X132" s="1" t="s">
        <v>3304</v>
      </c>
      <c r="Y132" s="1" t="s">
        <v>3305</v>
      </c>
      <c r="Z132" s="1" t="s">
        <v>104</v>
      </c>
      <c r="AA132" s="1" t="s">
        <v>3306</v>
      </c>
      <c r="AB132" s="1" t="s">
        <v>3307</v>
      </c>
      <c r="AC132" s="1" t="s">
        <v>3308</v>
      </c>
      <c r="AD132" s="1" t="s">
        <v>1313</v>
      </c>
      <c r="AE132" s="1" t="s">
        <v>3309</v>
      </c>
      <c r="AF132" s="1">
        <f t="shared" si="2"/>
        <v>8.4302815714044854</v>
      </c>
      <c r="AG132" s="1"/>
      <c r="AH132" s="1"/>
      <c r="AI132" s="1"/>
    </row>
    <row r="133" spans="1:35" x14ac:dyDescent="0.2">
      <c r="A133" s="1" t="s">
        <v>3311</v>
      </c>
      <c r="B133" s="1" t="s">
        <v>3312</v>
      </c>
      <c r="C133" s="1" t="s">
        <v>3313</v>
      </c>
      <c r="D133" s="1" t="s">
        <v>3310</v>
      </c>
      <c r="E133" s="1" t="s">
        <v>36</v>
      </c>
      <c r="F133" s="1" t="s">
        <v>3314</v>
      </c>
      <c r="G133" s="1" t="s">
        <v>3315</v>
      </c>
      <c r="H133" s="1" t="s">
        <v>197</v>
      </c>
      <c r="I133" s="1" t="s">
        <v>3314</v>
      </c>
      <c r="J133" s="1" t="s">
        <v>3316</v>
      </c>
      <c r="K133" s="1" t="s">
        <v>3317</v>
      </c>
      <c r="L133" s="1" t="s">
        <v>42</v>
      </c>
      <c r="M133" s="1" t="s">
        <v>3318</v>
      </c>
      <c r="N133" s="1" t="s">
        <v>3319</v>
      </c>
      <c r="O133" s="1" t="s">
        <v>3320</v>
      </c>
      <c r="P133" s="1" t="s">
        <v>3321</v>
      </c>
      <c r="Q133" s="1" t="s">
        <v>3322</v>
      </c>
      <c r="R133" s="1" t="s">
        <v>3323</v>
      </c>
      <c r="S133" s="1" t="s">
        <v>3324</v>
      </c>
      <c r="T133" s="1" t="s">
        <v>3325</v>
      </c>
      <c r="U133" s="1" t="s">
        <v>3326</v>
      </c>
      <c r="V133" s="1" t="s">
        <v>3327</v>
      </c>
      <c r="W133" s="1" t="s">
        <v>3328</v>
      </c>
      <c r="X133" s="1" t="s">
        <v>3329</v>
      </c>
      <c r="Y133" s="1" t="s">
        <v>3330</v>
      </c>
      <c r="Z133" s="1" t="s">
        <v>3331</v>
      </c>
      <c r="AA133" s="1" t="s">
        <v>3332</v>
      </c>
      <c r="AB133" s="1" t="s">
        <v>3333</v>
      </c>
      <c r="AC133" s="1" t="s">
        <v>3334</v>
      </c>
      <c r="AD133" s="1" t="s">
        <v>462</v>
      </c>
      <c r="AE133" s="1" t="s">
        <v>3335</v>
      </c>
      <c r="AF133" s="1">
        <f t="shared" si="2"/>
        <v>2.4520029931318326</v>
      </c>
      <c r="AG133" s="1"/>
      <c r="AH133" s="1"/>
      <c r="AI133" s="1"/>
    </row>
    <row r="134" spans="1:35" x14ac:dyDescent="0.2">
      <c r="A134" s="1" t="s">
        <v>3337</v>
      </c>
      <c r="B134" s="1" t="s">
        <v>3338</v>
      </c>
      <c r="C134" s="1" t="s">
        <v>3339</v>
      </c>
      <c r="D134" s="1" t="s">
        <v>3336</v>
      </c>
      <c r="E134" s="1" t="s">
        <v>723</v>
      </c>
      <c r="F134" s="1" t="s">
        <v>3340</v>
      </c>
      <c r="G134" s="1" t="s">
        <v>3341</v>
      </c>
      <c r="H134" s="1" t="s">
        <v>197</v>
      </c>
      <c r="I134" s="1" t="s">
        <v>3340</v>
      </c>
      <c r="J134" s="1" t="s">
        <v>3342</v>
      </c>
      <c r="K134" s="1" t="s">
        <v>3343</v>
      </c>
      <c r="L134" s="1" t="s">
        <v>42</v>
      </c>
      <c r="M134" s="1" t="s">
        <v>3344</v>
      </c>
      <c r="N134" s="1" t="s">
        <v>3345</v>
      </c>
      <c r="O134" s="1" t="s">
        <v>3346</v>
      </c>
      <c r="P134" s="1" t="s">
        <v>3347</v>
      </c>
      <c r="Q134" s="1" t="s">
        <v>3348</v>
      </c>
      <c r="R134" s="1" t="s">
        <v>3349</v>
      </c>
      <c r="S134" s="1" t="s">
        <v>104</v>
      </c>
      <c r="T134" s="1" t="s">
        <v>3350</v>
      </c>
      <c r="U134" s="1" t="s">
        <v>104</v>
      </c>
      <c r="V134" s="1" t="s">
        <v>3351</v>
      </c>
      <c r="W134" s="1" t="s">
        <v>104</v>
      </c>
      <c r="X134" s="1" t="s">
        <v>3352</v>
      </c>
      <c r="Y134" s="1" t="s">
        <v>3353</v>
      </c>
      <c r="Z134" s="1" t="s">
        <v>104</v>
      </c>
      <c r="AA134" s="1" t="s">
        <v>3354</v>
      </c>
      <c r="AB134" s="1" t="s">
        <v>3355</v>
      </c>
      <c r="AC134" s="1" t="s">
        <v>3356</v>
      </c>
      <c r="AD134" s="1" t="s">
        <v>3357</v>
      </c>
      <c r="AE134" s="1" t="s">
        <v>3358</v>
      </c>
      <c r="AF134" s="1">
        <f t="shared" si="2"/>
        <v>7.5799686694628141</v>
      </c>
      <c r="AG134" s="1"/>
      <c r="AH134" s="1"/>
      <c r="AI134" s="1"/>
    </row>
    <row r="135" spans="1:35" x14ac:dyDescent="0.2">
      <c r="A135" s="1" t="s">
        <v>3360</v>
      </c>
      <c r="B135" s="1" t="s">
        <v>3361</v>
      </c>
      <c r="C135" s="1" t="s">
        <v>3362</v>
      </c>
      <c r="D135" s="1" t="s">
        <v>3359</v>
      </c>
      <c r="E135" s="1" t="s">
        <v>1516</v>
      </c>
      <c r="F135" s="1" t="s">
        <v>3363</v>
      </c>
      <c r="G135" s="1" t="s">
        <v>3364</v>
      </c>
      <c r="H135" s="1" t="s">
        <v>39</v>
      </c>
      <c r="I135" s="1" t="s">
        <v>3365</v>
      </c>
      <c r="J135" s="1" t="s">
        <v>3364</v>
      </c>
      <c r="K135" s="1" t="s">
        <v>3366</v>
      </c>
      <c r="L135" s="1" t="s">
        <v>250</v>
      </c>
      <c r="M135" s="1" t="s">
        <v>798</v>
      </c>
      <c r="N135" s="1" t="s">
        <v>3367</v>
      </c>
      <c r="O135" s="1" t="s">
        <v>3368</v>
      </c>
      <c r="P135" s="1" t="s">
        <v>3369</v>
      </c>
      <c r="Q135" s="1" t="s">
        <v>3370</v>
      </c>
      <c r="R135" s="1" t="s">
        <v>3371</v>
      </c>
      <c r="S135" s="1" t="s">
        <v>3372</v>
      </c>
      <c r="T135" s="1" t="s">
        <v>3373</v>
      </c>
      <c r="U135" s="1" t="s">
        <v>3374</v>
      </c>
      <c r="V135" s="1" t="s">
        <v>3375</v>
      </c>
      <c r="W135" s="1" t="s">
        <v>3376</v>
      </c>
      <c r="X135" s="1" t="s">
        <v>3377</v>
      </c>
      <c r="Y135" s="1" t="s">
        <v>3378</v>
      </c>
      <c r="Z135" s="1" t="s">
        <v>3379</v>
      </c>
      <c r="AA135" s="1" t="s">
        <v>3380</v>
      </c>
      <c r="AB135" s="1" t="s">
        <v>3381</v>
      </c>
      <c r="AC135" s="1" t="s">
        <v>3382</v>
      </c>
      <c r="AD135" s="1" t="s">
        <v>3383</v>
      </c>
      <c r="AE135" s="1" t="s">
        <v>3384</v>
      </c>
      <c r="AF135" s="1">
        <f t="shared" si="2"/>
        <v>59.332087560064103</v>
      </c>
      <c r="AG135" s="1"/>
      <c r="AH135" s="1"/>
      <c r="AI135" s="1"/>
    </row>
    <row r="136" spans="1:35" x14ac:dyDescent="0.2">
      <c r="A136" s="1" t="s">
        <v>3386</v>
      </c>
      <c r="B136" s="1" t="s">
        <v>3387</v>
      </c>
      <c r="C136" s="1" t="s">
        <v>3388</v>
      </c>
      <c r="D136" s="1" t="s">
        <v>3385</v>
      </c>
      <c r="E136" s="1" t="s">
        <v>1516</v>
      </c>
      <c r="F136" s="1" t="s">
        <v>3389</v>
      </c>
      <c r="G136" s="1" t="s">
        <v>3390</v>
      </c>
      <c r="H136" s="1" t="s">
        <v>39</v>
      </c>
      <c r="I136" s="1" t="s">
        <v>3391</v>
      </c>
      <c r="J136" s="1" t="s">
        <v>3390</v>
      </c>
      <c r="K136" s="1" t="s">
        <v>3392</v>
      </c>
      <c r="L136" s="1" t="s">
        <v>1249</v>
      </c>
      <c r="M136" s="1" t="s">
        <v>3393</v>
      </c>
      <c r="N136" s="1" t="s">
        <v>3394</v>
      </c>
      <c r="O136" s="1" t="s">
        <v>3395</v>
      </c>
      <c r="P136" s="1" t="s">
        <v>3396</v>
      </c>
      <c r="Q136" s="1" t="s">
        <v>3397</v>
      </c>
      <c r="R136" s="1" t="s">
        <v>3398</v>
      </c>
      <c r="S136" s="1" t="s">
        <v>3399</v>
      </c>
      <c r="T136" s="1" t="s">
        <v>3400</v>
      </c>
      <c r="U136" s="1" t="s">
        <v>3401</v>
      </c>
      <c r="V136" s="1" t="s">
        <v>3402</v>
      </c>
      <c r="W136" s="1" t="s">
        <v>3403</v>
      </c>
      <c r="X136" s="1" t="s">
        <v>3404</v>
      </c>
      <c r="Y136" s="1" t="s">
        <v>3405</v>
      </c>
      <c r="Z136" s="1" t="s">
        <v>3406</v>
      </c>
      <c r="AA136" s="1" t="s">
        <v>3407</v>
      </c>
      <c r="AB136" s="1" t="s">
        <v>3408</v>
      </c>
      <c r="AC136" s="1" t="s">
        <v>3409</v>
      </c>
      <c r="AD136" s="1" t="s">
        <v>3410</v>
      </c>
      <c r="AE136" s="1" t="s">
        <v>3411</v>
      </c>
      <c r="AF136" s="1">
        <f t="shared" si="2"/>
        <v>142.44776119402991</v>
      </c>
      <c r="AG136" s="1"/>
      <c r="AH136" s="1"/>
      <c r="AI136" s="1"/>
    </row>
    <row r="137" spans="1:35" x14ac:dyDescent="0.2">
      <c r="A137" s="1" t="s">
        <v>3413</v>
      </c>
      <c r="B137" s="1" t="s">
        <v>3414</v>
      </c>
      <c r="C137" s="1" t="s">
        <v>3415</v>
      </c>
      <c r="D137" s="1" t="s">
        <v>3412</v>
      </c>
      <c r="E137" s="1" t="s">
        <v>970</v>
      </c>
      <c r="F137" s="1" t="s">
        <v>3416</v>
      </c>
      <c r="G137" s="1" t="s">
        <v>3417</v>
      </c>
      <c r="H137" s="1" t="s">
        <v>39</v>
      </c>
      <c r="I137" s="1" t="s">
        <v>3418</v>
      </c>
      <c r="J137" s="1" t="s">
        <v>3417</v>
      </c>
      <c r="K137" s="1" t="s">
        <v>3419</v>
      </c>
      <c r="L137" s="1" t="s">
        <v>42</v>
      </c>
      <c r="M137" s="1" t="s">
        <v>3420</v>
      </c>
      <c r="N137" s="1" t="s">
        <v>3421</v>
      </c>
      <c r="O137" s="1" t="s">
        <v>3422</v>
      </c>
      <c r="P137" s="1" t="s">
        <v>3423</v>
      </c>
      <c r="Q137" s="1" t="s">
        <v>3424</v>
      </c>
      <c r="R137" s="1" t="s">
        <v>3425</v>
      </c>
      <c r="S137" s="1" t="s">
        <v>3426</v>
      </c>
      <c r="T137" s="1" t="s">
        <v>3427</v>
      </c>
      <c r="U137" s="1" t="s">
        <v>3428</v>
      </c>
      <c r="V137" s="1" t="s">
        <v>3429</v>
      </c>
      <c r="W137" s="1" t="s">
        <v>3430</v>
      </c>
      <c r="X137" s="1" t="s">
        <v>3431</v>
      </c>
      <c r="Y137" s="1" t="s">
        <v>3432</v>
      </c>
      <c r="Z137" s="1" t="s">
        <v>3433</v>
      </c>
      <c r="AA137" s="1" t="s">
        <v>3434</v>
      </c>
      <c r="AB137" s="1" t="s">
        <v>3435</v>
      </c>
      <c r="AC137" s="1" t="s">
        <v>3436</v>
      </c>
      <c r="AD137" s="1" t="s">
        <v>1615</v>
      </c>
      <c r="AE137" s="1" t="s">
        <v>3437</v>
      </c>
      <c r="AF137" s="1">
        <f t="shared" si="2"/>
        <v>7.5371140883748016</v>
      </c>
      <c r="AG137" s="1"/>
      <c r="AH137" s="1"/>
      <c r="AI137" s="1"/>
    </row>
    <row r="138" spans="1:35" x14ac:dyDescent="0.2">
      <c r="A138" s="1" t="s">
        <v>3439</v>
      </c>
      <c r="B138" s="1" t="s">
        <v>3440</v>
      </c>
      <c r="C138" s="1" t="s">
        <v>3441</v>
      </c>
      <c r="D138" s="1" t="s">
        <v>3438</v>
      </c>
      <c r="E138" s="1" t="s">
        <v>270</v>
      </c>
      <c r="F138" s="1" t="s">
        <v>3442</v>
      </c>
      <c r="G138" s="1" t="s">
        <v>3443</v>
      </c>
      <c r="H138" s="1" t="s">
        <v>39</v>
      </c>
      <c r="I138" s="1" t="s">
        <v>3444</v>
      </c>
      <c r="J138" s="1" t="s">
        <v>3443</v>
      </c>
      <c r="K138" s="1" t="s">
        <v>3445</v>
      </c>
      <c r="L138" s="1" t="s">
        <v>1249</v>
      </c>
      <c r="M138" s="1" t="s">
        <v>3446</v>
      </c>
      <c r="N138" s="1" t="s">
        <v>3447</v>
      </c>
      <c r="O138" s="1" t="s">
        <v>3448</v>
      </c>
      <c r="P138" s="1" t="s">
        <v>3449</v>
      </c>
      <c r="Q138" s="1" t="s">
        <v>3450</v>
      </c>
      <c r="R138" s="1" t="s">
        <v>3451</v>
      </c>
      <c r="S138" s="1" t="s">
        <v>3452</v>
      </c>
      <c r="T138" s="1" t="s">
        <v>3453</v>
      </c>
      <c r="U138" s="1" t="s">
        <v>3454</v>
      </c>
      <c r="V138" s="1" t="s">
        <v>3455</v>
      </c>
      <c r="W138" s="1" t="s">
        <v>3456</v>
      </c>
      <c r="X138" s="1" t="s">
        <v>3457</v>
      </c>
      <c r="Y138" s="1" t="s">
        <v>3458</v>
      </c>
      <c r="Z138" s="1" t="s">
        <v>3459</v>
      </c>
      <c r="AA138" s="1" t="s">
        <v>3460</v>
      </c>
      <c r="AB138" s="1" t="s">
        <v>3461</v>
      </c>
      <c r="AC138" s="1" t="s">
        <v>3462</v>
      </c>
      <c r="AD138" s="1" t="s">
        <v>3463</v>
      </c>
      <c r="AE138" s="1" t="s">
        <v>3464</v>
      </c>
      <c r="AF138" s="1">
        <f t="shared" si="2"/>
        <v>30.493391160677387</v>
      </c>
      <c r="AG138" s="1"/>
      <c r="AH138" s="1"/>
      <c r="AI138" s="1"/>
    </row>
    <row r="139" spans="1:35" x14ac:dyDescent="0.2">
      <c r="A139" s="1" t="s">
        <v>3466</v>
      </c>
      <c r="B139" s="1" t="s">
        <v>3467</v>
      </c>
      <c r="C139" s="1" t="s">
        <v>3468</v>
      </c>
      <c r="D139" s="1" t="s">
        <v>3465</v>
      </c>
      <c r="E139" s="1" t="s">
        <v>36</v>
      </c>
      <c r="F139" s="1" t="s">
        <v>3469</v>
      </c>
      <c r="G139" s="1" t="s">
        <v>3470</v>
      </c>
      <c r="H139" s="1" t="s">
        <v>197</v>
      </c>
      <c r="I139" s="1" t="s">
        <v>3469</v>
      </c>
      <c r="J139" s="1" t="s">
        <v>3471</v>
      </c>
      <c r="K139" s="1" t="s">
        <v>3472</v>
      </c>
      <c r="L139" s="1" t="s">
        <v>1249</v>
      </c>
      <c r="M139" s="1" t="s">
        <v>3473</v>
      </c>
      <c r="N139" s="1" t="s">
        <v>3474</v>
      </c>
      <c r="O139" s="1" t="s">
        <v>3475</v>
      </c>
      <c r="P139" s="1" t="s">
        <v>3476</v>
      </c>
      <c r="Q139" s="1" t="s">
        <v>3477</v>
      </c>
      <c r="R139" s="1" t="s">
        <v>3478</v>
      </c>
      <c r="S139" s="1" t="s">
        <v>3479</v>
      </c>
      <c r="T139" s="1" t="s">
        <v>3480</v>
      </c>
      <c r="U139" s="1" t="s">
        <v>104</v>
      </c>
      <c r="V139" s="1" t="s">
        <v>3481</v>
      </c>
      <c r="W139" s="1" t="s">
        <v>104</v>
      </c>
      <c r="X139" s="1" t="s">
        <v>3482</v>
      </c>
      <c r="Y139" s="1" t="s">
        <v>3483</v>
      </c>
      <c r="Z139" s="1" t="s">
        <v>3484</v>
      </c>
      <c r="AA139" s="1" t="s">
        <v>3485</v>
      </c>
      <c r="AB139" s="1" t="s">
        <v>3486</v>
      </c>
      <c r="AC139" s="1" t="s">
        <v>3487</v>
      </c>
      <c r="AD139" s="1" t="s">
        <v>3488</v>
      </c>
      <c r="AE139" s="1" t="s">
        <v>3489</v>
      </c>
      <c r="AF139" s="1">
        <f t="shared" si="2"/>
        <v>273.75301764159695</v>
      </c>
      <c r="AG139" s="1"/>
      <c r="AH139" s="1"/>
      <c r="AI139" s="1"/>
    </row>
    <row r="140" spans="1:35" x14ac:dyDescent="0.2">
      <c r="A140" s="1" t="s">
        <v>3491</v>
      </c>
      <c r="B140" s="1" t="s">
        <v>3492</v>
      </c>
      <c r="C140" s="1" t="s">
        <v>3493</v>
      </c>
      <c r="D140" s="1" t="s">
        <v>3490</v>
      </c>
      <c r="E140" s="1" t="s">
        <v>36</v>
      </c>
      <c r="F140" s="1" t="s">
        <v>3494</v>
      </c>
      <c r="G140" s="1" t="s">
        <v>3495</v>
      </c>
      <c r="H140" s="1" t="s">
        <v>197</v>
      </c>
      <c r="I140" s="1" t="s">
        <v>3494</v>
      </c>
      <c r="J140" s="1" t="s">
        <v>3496</v>
      </c>
      <c r="K140" s="1" t="s">
        <v>2947</v>
      </c>
      <c r="L140" s="1" t="s">
        <v>250</v>
      </c>
      <c r="M140" s="1" t="s">
        <v>3497</v>
      </c>
      <c r="N140" s="1" t="s">
        <v>3498</v>
      </c>
      <c r="O140" s="1" t="s">
        <v>3499</v>
      </c>
      <c r="P140" s="1" t="s">
        <v>3500</v>
      </c>
      <c r="Q140" s="1" t="s">
        <v>3501</v>
      </c>
      <c r="R140" s="1" t="s">
        <v>3502</v>
      </c>
      <c r="S140" s="1" t="s">
        <v>104</v>
      </c>
      <c r="T140" s="1" t="s">
        <v>3503</v>
      </c>
      <c r="U140" s="1" t="s">
        <v>104</v>
      </c>
      <c r="V140" s="1" t="s">
        <v>3504</v>
      </c>
      <c r="W140" s="1" t="s">
        <v>104</v>
      </c>
      <c r="X140" s="1" t="s">
        <v>3505</v>
      </c>
      <c r="Y140" s="1" t="s">
        <v>3506</v>
      </c>
      <c r="Z140" s="1" t="s">
        <v>104</v>
      </c>
      <c r="AA140" s="1" t="s">
        <v>3507</v>
      </c>
      <c r="AB140" s="1" t="s">
        <v>3508</v>
      </c>
      <c r="AC140" s="1" t="s">
        <v>3509</v>
      </c>
      <c r="AD140" s="1" t="s">
        <v>462</v>
      </c>
      <c r="AE140" s="1" t="s">
        <v>3510</v>
      </c>
      <c r="AF140" s="1">
        <f t="shared" si="2"/>
        <v>10.77315330197149</v>
      </c>
      <c r="AG140" s="1"/>
      <c r="AH140" s="1"/>
      <c r="AI140" s="1"/>
    </row>
    <row r="141" spans="1:35" x14ac:dyDescent="0.2">
      <c r="A141" s="1" t="s">
        <v>3512</v>
      </c>
      <c r="B141" s="1" t="s">
        <v>3513</v>
      </c>
      <c r="C141" s="1" t="s">
        <v>3514</v>
      </c>
      <c r="D141" s="1" t="s">
        <v>3511</v>
      </c>
      <c r="E141" s="1" t="s">
        <v>1516</v>
      </c>
      <c r="F141" s="1" t="s">
        <v>3515</v>
      </c>
      <c r="G141" s="1" t="s">
        <v>3516</v>
      </c>
      <c r="H141" s="1" t="s">
        <v>197</v>
      </c>
      <c r="I141" s="1" t="s">
        <v>3515</v>
      </c>
      <c r="J141" s="1" t="s">
        <v>3517</v>
      </c>
      <c r="K141" s="1" t="s">
        <v>3518</v>
      </c>
      <c r="L141" s="1" t="s">
        <v>42</v>
      </c>
      <c r="M141" s="1" t="s">
        <v>3519</v>
      </c>
      <c r="N141" s="1" t="s">
        <v>3520</v>
      </c>
      <c r="O141" s="1" t="s">
        <v>3521</v>
      </c>
      <c r="P141" s="1" t="s">
        <v>3522</v>
      </c>
      <c r="Q141" s="1" t="s">
        <v>3523</v>
      </c>
      <c r="R141" s="1" t="s">
        <v>3524</v>
      </c>
      <c r="S141" s="1" t="s">
        <v>3525</v>
      </c>
      <c r="T141" s="1" t="s">
        <v>3526</v>
      </c>
      <c r="U141" s="1" t="s">
        <v>3527</v>
      </c>
      <c r="V141" s="1" t="s">
        <v>3528</v>
      </c>
      <c r="W141" s="1" t="s">
        <v>3529</v>
      </c>
      <c r="X141" s="1" t="s">
        <v>3530</v>
      </c>
      <c r="Y141" s="1" t="s">
        <v>3531</v>
      </c>
      <c r="Z141" s="1" t="s">
        <v>3532</v>
      </c>
      <c r="AA141" s="1" t="s">
        <v>3533</v>
      </c>
      <c r="AB141" s="1" t="s">
        <v>3534</v>
      </c>
      <c r="AC141" s="1" t="s">
        <v>3535</v>
      </c>
      <c r="AD141" s="1" t="s">
        <v>3536</v>
      </c>
      <c r="AE141" s="1" t="s">
        <v>3537</v>
      </c>
      <c r="AF141" s="1">
        <f t="shared" si="2"/>
        <v>17.678475073313752</v>
      </c>
      <c r="AG141" s="1"/>
      <c r="AH141" s="1"/>
      <c r="AI141" s="1"/>
    </row>
    <row r="142" spans="1:35" x14ac:dyDescent="0.2">
      <c r="A142" s="1" t="s">
        <v>3539</v>
      </c>
      <c r="B142" s="1" t="s">
        <v>3540</v>
      </c>
      <c r="C142" s="1" t="s">
        <v>3541</v>
      </c>
      <c r="D142" s="1" t="s">
        <v>3538</v>
      </c>
      <c r="E142" s="1" t="s">
        <v>270</v>
      </c>
      <c r="F142" s="1" t="s">
        <v>3542</v>
      </c>
      <c r="G142" s="1" t="s">
        <v>3543</v>
      </c>
      <c r="H142" s="1" t="s">
        <v>197</v>
      </c>
      <c r="I142" s="1" t="s">
        <v>3542</v>
      </c>
      <c r="J142" s="1" t="s">
        <v>3544</v>
      </c>
      <c r="K142" s="1" t="s">
        <v>3545</v>
      </c>
      <c r="L142" s="1" t="s">
        <v>250</v>
      </c>
      <c r="M142" s="1" t="s">
        <v>3546</v>
      </c>
      <c r="N142" s="1" t="s">
        <v>3547</v>
      </c>
      <c r="O142" s="1" t="s">
        <v>3548</v>
      </c>
      <c r="P142" s="1" t="s">
        <v>3549</v>
      </c>
      <c r="Q142" s="1" t="s">
        <v>3550</v>
      </c>
      <c r="R142" s="1" t="s">
        <v>3551</v>
      </c>
      <c r="S142" s="1" t="s">
        <v>3552</v>
      </c>
      <c r="T142" s="1" t="s">
        <v>3553</v>
      </c>
      <c r="U142" s="1" t="s">
        <v>104</v>
      </c>
      <c r="V142" s="1" t="s">
        <v>3554</v>
      </c>
      <c r="W142" s="1" t="s">
        <v>104</v>
      </c>
      <c r="X142" s="1" t="s">
        <v>3555</v>
      </c>
      <c r="Y142" s="1" t="s">
        <v>3556</v>
      </c>
      <c r="Z142" s="1" t="s">
        <v>3557</v>
      </c>
      <c r="AA142" s="1" t="s">
        <v>3558</v>
      </c>
      <c r="AB142" s="1" t="s">
        <v>3559</v>
      </c>
      <c r="AC142" s="1" t="s">
        <v>3560</v>
      </c>
      <c r="AD142" s="1" t="s">
        <v>1615</v>
      </c>
      <c r="AE142" s="1" t="s">
        <v>3561</v>
      </c>
      <c r="AF142" s="1">
        <f t="shared" si="2"/>
        <v>2.3666832010582017</v>
      </c>
      <c r="AG142" s="1"/>
      <c r="AH142" s="1"/>
      <c r="AI142" s="1"/>
    </row>
    <row r="143" spans="1:35" x14ac:dyDescent="0.2">
      <c r="A143" s="1" t="s">
        <v>3563</v>
      </c>
      <c r="B143" s="1" t="s">
        <v>3564</v>
      </c>
      <c r="C143" s="1" t="s">
        <v>3565</v>
      </c>
      <c r="D143" s="1" t="s">
        <v>3562</v>
      </c>
      <c r="E143" s="1" t="s">
        <v>723</v>
      </c>
      <c r="F143" s="1" t="s">
        <v>3566</v>
      </c>
      <c r="G143" s="1" t="s">
        <v>3567</v>
      </c>
      <c r="H143" s="1" t="s">
        <v>197</v>
      </c>
      <c r="I143" s="1" t="s">
        <v>3566</v>
      </c>
      <c r="J143" s="1" t="s">
        <v>3568</v>
      </c>
      <c r="K143" s="1" t="s">
        <v>3569</v>
      </c>
      <c r="L143" s="1" t="s">
        <v>250</v>
      </c>
      <c r="M143" s="1" t="s">
        <v>3570</v>
      </c>
      <c r="N143" s="1" t="s">
        <v>3571</v>
      </c>
      <c r="O143" s="1" t="s">
        <v>3572</v>
      </c>
      <c r="P143" s="1" t="s">
        <v>3573</v>
      </c>
      <c r="Q143" s="1" t="s">
        <v>3574</v>
      </c>
      <c r="R143" s="1" t="s">
        <v>3575</v>
      </c>
      <c r="S143" s="1" t="s">
        <v>3576</v>
      </c>
      <c r="T143" s="1" t="s">
        <v>3577</v>
      </c>
      <c r="U143" s="1" t="s">
        <v>104</v>
      </c>
      <c r="V143" s="1" t="s">
        <v>3578</v>
      </c>
      <c r="W143" s="1" t="s">
        <v>104</v>
      </c>
      <c r="X143" s="1" t="s">
        <v>3579</v>
      </c>
      <c r="Y143" s="1" t="s">
        <v>3580</v>
      </c>
      <c r="Z143" s="1" t="s">
        <v>3581</v>
      </c>
      <c r="AA143" s="1" t="s">
        <v>3582</v>
      </c>
      <c r="AB143" s="1" t="s">
        <v>3583</v>
      </c>
      <c r="AC143" s="1" t="s">
        <v>3584</v>
      </c>
      <c r="AD143" s="1" t="s">
        <v>912</v>
      </c>
      <c r="AE143" s="1" t="s">
        <v>3585</v>
      </c>
      <c r="AF143" s="1">
        <f t="shared" si="2"/>
        <v>5.2646780725385005</v>
      </c>
      <c r="AG143" s="1"/>
      <c r="AH143" s="1"/>
      <c r="AI143" s="1"/>
    </row>
    <row r="144" spans="1:35" x14ac:dyDescent="0.2">
      <c r="A144" s="1" t="s">
        <v>3587</v>
      </c>
      <c r="B144" s="1" t="s">
        <v>3588</v>
      </c>
      <c r="C144" s="1" t="s">
        <v>3589</v>
      </c>
      <c r="D144" s="1" t="s">
        <v>3586</v>
      </c>
      <c r="E144" s="1" t="s">
        <v>270</v>
      </c>
      <c r="F144" s="1" t="s">
        <v>3590</v>
      </c>
      <c r="G144" s="1" t="s">
        <v>3591</v>
      </c>
      <c r="H144" s="1" t="s">
        <v>197</v>
      </c>
      <c r="I144" s="1" t="s">
        <v>3590</v>
      </c>
      <c r="J144" s="1" t="s">
        <v>3592</v>
      </c>
      <c r="K144" s="1" t="s">
        <v>3593</v>
      </c>
      <c r="L144" s="1" t="s">
        <v>250</v>
      </c>
      <c r="M144" s="1" t="s">
        <v>3140</v>
      </c>
      <c r="N144" s="1" t="s">
        <v>3594</v>
      </c>
      <c r="O144" s="1" t="s">
        <v>3595</v>
      </c>
      <c r="P144" s="1" t="s">
        <v>3596</v>
      </c>
      <c r="Q144" s="1" t="s">
        <v>3597</v>
      </c>
      <c r="R144" s="1" t="s">
        <v>3598</v>
      </c>
      <c r="S144" s="1" t="s">
        <v>104</v>
      </c>
      <c r="T144" s="1" t="s">
        <v>3599</v>
      </c>
      <c r="U144" s="1" t="s">
        <v>104</v>
      </c>
      <c r="V144" s="1" t="s">
        <v>3600</v>
      </c>
      <c r="W144" s="1" t="s">
        <v>104</v>
      </c>
      <c r="X144" s="1" t="s">
        <v>3601</v>
      </c>
      <c r="Y144" s="1" t="s">
        <v>3602</v>
      </c>
      <c r="Z144" s="1" t="s">
        <v>104</v>
      </c>
      <c r="AA144" s="1" t="s">
        <v>3603</v>
      </c>
      <c r="AB144" s="1" t="s">
        <v>3604</v>
      </c>
      <c r="AC144" s="1" t="s">
        <v>3605</v>
      </c>
      <c r="AD144" s="1" t="s">
        <v>3606</v>
      </c>
      <c r="AE144" s="1" t="s">
        <v>3607</v>
      </c>
      <c r="AF144" s="1">
        <f t="shared" si="2"/>
        <v>7.8427271776638925</v>
      </c>
      <c r="AG144" s="1"/>
      <c r="AH144" s="1"/>
      <c r="AI144" s="1"/>
    </row>
    <row r="145" spans="1:35" x14ac:dyDescent="0.2">
      <c r="A145" s="1" t="s">
        <v>3609</v>
      </c>
      <c r="B145" s="1" t="s">
        <v>3610</v>
      </c>
      <c r="C145" s="1" t="s">
        <v>3611</v>
      </c>
      <c r="D145" s="1" t="s">
        <v>3608</v>
      </c>
      <c r="E145" s="1" t="s">
        <v>723</v>
      </c>
      <c r="F145" s="1" t="s">
        <v>3612</v>
      </c>
      <c r="G145" s="1" t="s">
        <v>3613</v>
      </c>
      <c r="H145" s="1" t="s">
        <v>39</v>
      </c>
      <c r="I145" s="1" t="s">
        <v>3614</v>
      </c>
      <c r="J145" s="1" t="s">
        <v>3613</v>
      </c>
      <c r="K145" s="1" t="s">
        <v>3615</v>
      </c>
      <c r="L145" s="1" t="s">
        <v>1249</v>
      </c>
      <c r="M145" s="1" t="s">
        <v>3616</v>
      </c>
      <c r="N145" s="1" t="s">
        <v>3617</v>
      </c>
      <c r="O145" s="1" t="s">
        <v>3618</v>
      </c>
      <c r="P145" s="1" t="s">
        <v>3619</v>
      </c>
      <c r="Q145" s="1" t="s">
        <v>3620</v>
      </c>
      <c r="R145" s="1" t="s">
        <v>3621</v>
      </c>
      <c r="S145" s="1" t="s">
        <v>3622</v>
      </c>
      <c r="T145" s="1" t="s">
        <v>3623</v>
      </c>
      <c r="U145" s="1" t="s">
        <v>3624</v>
      </c>
      <c r="V145" s="1" t="s">
        <v>3625</v>
      </c>
      <c r="W145" s="1" t="s">
        <v>3626</v>
      </c>
      <c r="X145" s="1" t="s">
        <v>3627</v>
      </c>
      <c r="Y145" s="1" t="s">
        <v>3628</v>
      </c>
      <c r="Z145" s="1" t="s">
        <v>3629</v>
      </c>
      <c r="AA145" s="1" t="s">
        <v>3630</v>
      </c>
      <c r="AB145" s="1" t="s">
        <v>3631</v>
      </c>
      <c r="AC145" s="1" t="s">
        <v>3632</v>
      </c>
      <c r="AD145" s="1" t="s">
        <v>416</v>
      </c>
      <c r="AE145" s="1" t="s">
        <v>3633</v>
      </c>
      <c r="AF145" s="1">
        <f t="shared" si="2"/>
        <v>232.57101449275348</v>
      </c>
      <c r="AG145" s="1"/>
      <c r="AH145" s="1"/>
      <c r="AI145" s="1"/>
    </row>
    <row r="146" spans="1:35" x14ac:dyDescent="0.2">
      <c r="A146" s="1" t="s">
        <v>3635</v>
      </c>
      <c r="B146" s="1" t="s">
        <v>3636</v>
      </c>
      <c r="C146" s="1" t="s">
        <v>3637</v>
      </c>
      <c r="D146" s="1" t="s">
        <v>3634</v>
      </c>
      <c r="E146" s="1" t="s">
        <v>1789</v>
      </c>
      <c r="F146" s="1" t="s">
        <v>3638</v>
      </c>
      <c r="G146" s="1" t="s">
        <v>3639</v>
      </c>
      <c r="H146" s="1" t="s">
        <v>39</v>
      </c>
      <c r="I146" s="1" t="s">
        <v>3640</v>
      </c>
      <c r="J146" s="1" t="s">
        <v>3639</v>
      </c>
      <c r="K146" s="1" t="s">
        <v>3641</v>
      </c>
      <c r="L146" s="1" t="s">
        <v>42</v>
      </c>
      <c r="M146" s="1" t="s">
        <v>1037</v>
      </c>
      <c r="N146" s="1" t="s">
        <v>3642</v>
      </c>
      <c r="O146" s="1" t="s">
        <v>3643</v>
      </c>
      <c r="P146" s="1" t="s">
        <v>3644</v>
      </c>
      <c r="Q146" s="1" t="s">
        <v>3645</v>
      </c>
      <c r="R146" s="1" t="s">
        <v>3646</v>
      </c>
      <c r="S146" s="1" t="s">
        <v>3647</v>
      </c>
      <c r="T146" s="1" t="s">
        <v>3648</v>
      </c>
      <c r="U146" s="1" t="s">
        <v>3649</v>
      </c>
      <c r="V146" s="1" t="s">
        <v>3650</v>
      </c>
      <c r="W146" s="1" t="s">
        <v>3651</v>
      </c>
      <c r="X146" s="1" t="s">
        <v>3652</v>
      </c>
      <c r="Y146" s="1" t="s">
        <v>3653</v>
      </c>
      <c r="Z146" s="1" t="s">
        <v>3654</v>
      </c>
      <c r="AA146" s="1" t="s">
        <v>3655</v>
      </c>
      <c r="AB146" s="1" t="s">
        <v>3656</v>
      </c>
      <c r="AC146" s="1" t="s">
        <v>3657</v>
      </c>
      <c r="AD146" s="1" t="s">
        <v>3658</v>
      </c>
      <c r="AE146" s="1" t="s">
        <v>3659</v>
      </c>
      <c r="AF146" s="1">
        <f t="shared" si="2"/>
        <v>10.05887859215577</v>
      </c>
      <c r="AG146" s="1"/>
      <c r="AH146" s="1"/>
      <c r="AI146" s="1"/>
    </row>
    <row r="147" spans="1:35" x14ac:dyDescent="0.2">
      <c r="A147" s="1" t="s">
        <v>3661</v>
      </c>
      <c r="B147" s="1" t="s">
        <v>3662</v>
      </c>
      <c r="C147" s="1" t="s">
        <v>3663</v>
      </c>
      <c r="D147" s="1" t="s">
        <v>3660</v>
      </c>
      <c r="E147" s="1" t="s">
        <v>270</v>
      </c>
      <c r="F147" s="1" t="s">
        <v>3664</v>
      </c>
      <c r="G147" s="1" t="s">
        <v>3665</v>
      </c>
      <c r="H147" s="1" t="s">
        <v>197</v>
      </c>
      <c r="I147" s="1" t="s">
        <v>3664</v>
      </c>
      <c r="J147" s="1" t="s">
        <v>3666</v>
      </c>
      <c r="K147" s="1" t="s">
        <v>3667</v>
      </c>
      <c r="L147" s="1" t="s">
        <v>42</v>
      </c>
      <c r="M147" s="1" t="s">
        <v>3668</v>
      </c>
      <c r="N147" s="1" t="s">
        <v>3669</v>
      </c>
      <c r="O147" s="1" t="s">
        <v>3670</v>
      </c>
      <c r="P147" s="1" t="s">
        <v>3671</v>
      </c>
      <c r="Q147" s="1" t="s">
        <v>3672</v>
      </c>
      <c r="R147" s="1" t="s">
        <v>3673</v>
      </c>
      <c r="S147" s="1" t="s">
        <v>3674</v>
      </c>
      <c r="T147" s="1" t="s">
        <v>3675</v>
      </c>
      <c r="U147" s="1" t="s">
        <v>104</v>
      </c>
      <c r="V147" s="1" t="s">
        <v>3676</v>
      </c>
      <c r="W147" s="1" t="s">
        <v>104</v>
      </c>
      <c r="X147" s="1" t="s">
        <v>3677</v>
      </c>
      <c r="Y147" s="1" t="s">
        <v>3678</v>
      </c>
      <c r="Z147" s="1" t="s">
        <v>3679</v>
      </c>
      <c r="AA147" s="1" t="s">
        <v>3680</v>
      </c>
      <c r="AB147" s="1" t="s">
        <v>3681</v>
      </c>
      <c r="AC147" s="1" t="s">
        <v>3682</v>
      </c>
      <c r="AD147" s="1" t="s">
        <v>3683</v>
      </c>
      <c r="AE147" s="1" t="s">
        <v>3684</v>
      </c>
      <c r="AF147" s="1">
        <f t="shared" si="2"/>
        <v>28.160938247965507</v>
      </c>
      <c r="AG147" s="1"/>
      <c r="AH147" s="1"/>
      <c r="AI147" s="1"/>
    </row>
    <row r="148" spans="1:35" x14ac:dyDescent="0.2">
      <c r="A148" s="1" t="s">
        <v>3686</v>
      </c>
      <c r="B148" s="1" t="s">
        <v>3687</v>
      </c>
      <c r="C148" s="1" t="s">
        <v>3688</v>
      </c>
      <c r="D148" s="1" t="s">
        <v>3685</v>
      </c>
      <c r="E148" s="1" t="s">
        <v>1789</v>
      </c>
      <c r="F148" s="1" t="s">
        <v>3689</v>
      </c>
      <c r="G148" s="1" t="s">
        <v>3690</v>
      </c>
      <c r="H148" s="1" t="s">
        <v>197</v>
      </c>
      <c r="I148" s="1" t="s">
        <v>3689</v>
      </c>
      <c r="J148" s="1" t="s">
        <v>3691</v>
      </c>
      <c r="K148" s="1" t="s">
        <v>3692</v>
      </c>
      <c r="L148" s="1" t="s">
        <v>42</v>
      </c>
      <c r="M148" s="1" t="s">
        <v>3693</v>
      </c>
      <c r="N148" s="1" t="s">
        <v>3694</v>
      </c>
      <c r="O148" s="1" t="s">
        <v>3695</v>
      </c>
      <c r="P148" s="1" t="s">
        <v>3696</v>
      </c>
      <c r="Q148" s="1" t="s">
        <v>3697</v>
      </c>
      <c r="R148" s="1" t="s">
        <v>3698</v>
      </c>
      <c r="S148" s="1" t="s">
        <v>3699</v>
      </c>
      <c r="T148" s="1" t="s">
        <v>3700</v>
      </c>
      <c r="U148" s="1" t="s">
        <v>3701</v>
      </c>
      <c r="V148" s="1" t="s">
        <v>3702</v>
      </c>
      <c r="W148" s="1" t="s">
        <v>3703</v>
      </c>
      <c r="X148" s="1" t="s">
        <v>3704</v>
      </c>
      <c r="Y148" s="1" t="s">
        <v>3705</v>
      </c>
      <c r="Z148" s="1" t="s">
        <v>3706</v>
      </c>
      <c r="AA148" s="1" t="s">
        <v>3707</v>
      </c>
      <c r="AB148" s="1" t="s">
        <v>3708</v>
      </c>
      <c r="AC148" s="1" t="s">
        <v>3709</v>
      </c>
      <c r="AD148" s="1" t="s">
        <v>2009</v>
      </c>
      <c r="AE148" s="1" t="s">
        <v>3710</v>
      </c>
      <c r="AF148" s="1">
        <f t="shared" si="2"/>
        <v>3.2169296707578319</v>
      </c>
      <c r="AG148" s="1"/>
      <c r="AH148" s="1"/>
      <c r="AI148" s="1"/>
    </row>
    <row r="149" spans="1:35" x14ac:dyDescent="0.2">
      <c r="A149" s="1" t="s">
        <v>3712</v>
      </c>
      <c r="B149" s="1" t="s">
        <v>3713</v>
      </c>
      <c r="C149" s="1" t="s">
        <v>3714</v>
      </c>
      <c r="D149" s="1" t="s">
        <v>3711</v>
      </c>
      <c r="E149" s="1" t="s">
        <v>1516</v>
      </c>
      <c r="F149" s="1" t="s">
        <v>3715</v>
      </c>
      <c r="G149" s="1" t="s">
        <v>3716</v>
      </c>
      <c r="H149" s="1" t="s">
        <v>39</v>
      </c>
      <c r="I149" s="1" t="s">
        <v>3717</v>
      </c>
      <c r="J149" s="1" t="s">
        <v>3716</v>
      </c>
      <c r="K149" s="1" t="s">
        <v>3718</v>
      </c>
      <c r="L149" s="1" t="s">
        <v>250</v>
      </c>
      <c r="M149" s="1" t="s">
        <v>3719</v>
      </c>
      <c r="N149" s="1" t="s">
        <v>3720</v>
      </c>
      <c r="O149" s="1" t="s">
        <v>3721</v>
      </c>
      <c r="P149" s="1" t="s">
        <v>3722</v>
      </c>
      <c r="Q149" s="1" t="s">
        <v>3723</v>
      </c>
      <c r="R149" s="1" t="s">
        <v>3724</v>
      </c>
      <c r="S149" s="1" t="s">
        <v>3725</v>
      </c>
      <c r="T149" s="1" t="s">
        <v>3726</v>
      </c>
      <c r="U149" s="1" t="s">
        <v>3727</v>
      </c>
      <c r="V149" s="1" t="s">
        <v>3728</v>
      </c>
      <c r="W149" s="1" t="s">
        <v>3729</v>
      </c>
      <c r="X149" s="1" t="s">
        <v>3730</v>
      </c>
      <c r="Y149" s="1" t="s">
        <v>3731</v>
      </c>
      <c r="Z149" s="1" t="s">
        <v>3732</v>
      </c>
      <c r="AA149" s="1" t="s">
        <v>3733</v>
      </c>
      <c r="AB149" s="1" t="s">
        <v>3734</v>
      </c>
      <c r="AC149" s="1" t="s">
        <v>3735</v>
      </c>
      <c r="AD149" s="1" t="s">
        <v>3736</v>
      </c>
      <c r="AE149" s="1" t="s">
        <v>3737</v>
      </c>
      <c r="AF149" s="1">
        <f t="shared" si="2"/>
        <v>84.497586484312066</v>
      </c>
      <c r="AG149" s="1"/>
      <c r="AH149" s="1"/>
      <c r="AI149" s="1"/>
    </row>
    <row r="150" spans="1:35" x14ac:dyDescent="0.2">
      <c r="A150" s="1" t="s">
        <v>3739</v>
      </c>
      <c r="B150" s="1" t="s">
        <v>3740</v>
      </c>
      <c r="C150" s="1" t="s">
        <v>3741</v>
      </c>
      <c r="D150" s="1" t="s">
        <v>3738</v>
      </c>
      <c r="E150" s="1" t="s">
        <v>1516</v>
      </c>
      <c r="F150" s="1" t="s">
        <v>3742</v>
      </c>
      <c r="G150" s="1" t="s">
        <v>3743</v>
      </c>
      <c r="H150" s="1" t="s">
        <v>197</v>
      </c>
      <c r="I150" s="1" t="s">
        <v>3742</v>
      </c>
      <c r="J150" s="1" t="s">
        <v>3744</v>
      </c>
      <c r="K150" s="1" t="s">
        <v>3745</v>
      </c>
      <c r="L150" s="1" t="s">
        <v>42</v>
      </c>
      <c r="M150" s="1" t="s">
        <v>3746</v>
      </c>
      <c r="N150" s="1" t="s">
        <v>3747</v>
      </c>
      <c r="O150" s="1" t="s">
        <v>3748</v>
      </c>
      <c r="P150" s="1" t="s">
        <v>3749</v>
      </c>
      <c r="Q150" s="1" t="s">
        <v>3750</v>
      </c>
      <c r="R150" s="1" t="s">
        <v>3751</v>
      </c>
      <c r="S150" s="1" t="s">
        <v>3752</v>
      </c>
      <c r="T150" s="1" t="s">
        <v>3753</v>
      </c>
      <c r="U150" s="1" t="s">
        <v>104</v>
      </c>
      <c r="V150" s="1" t="s">
        <v>3754</v>
      </c>
      <c r="W150" s="1" t="s">
        <v>104</v>
      </c>
      <c r="X150" s="1" t="s">
        <v>3755</v>
      </c>
      <c r="Y150" s="1" t="s">
        <v>3756</v>
      </c>
      <c r="Z150" s="1" t="s">
        <v>3757</v>
      </c>
      <c r="AA150" s="1" t="s">
        <v>3758</v>
      </c>
      <c r="AB150" s="1" t="s">
        <v>3759</v>
      </c>
      <c r="AC150" s="1" t="s">
        <v>3760</v>
      </c>
      <c r="AD150" s="1" t="s">
        <v>3761</v>
      </c>
      <c r="AE150" s="1" t="s">
        <v>3762</v>
      </c>
      <c r="AF150" s="1">
        <f t="shared" si="2"/>
        <v>2.5646833887194393</v>
      </c>
      <c r="AG150" s="1"/>
      <c r="AH150" s="1"/>
      <c r="AI150" s="1"/>
    </row>
    <row r="151" spans="1:35" x14ac:dyDescent="0.2">
      <c r="A151" s="1" t="s">
        <v>3764</v>
      </c>
      <c r="B151" s="1" t="s">
        <v>3765</v>
      </c>
      <c r="C151" s="1" t="s">
        <v>3766</v>
      </c>
      <c r="D151" s="1" t="s">
        <v>3763</v>
      </c>
      <c r="E151" s="1" t="s">
        <v>270</v>
      </c>
      <c r="F151" s="1" t="s">
        <v>3767</v>
      </c>
      <c r="G151" s="1" t="s">
        <v>3768</v>
      </c>
      <c r="H151" s="1" t="s">
        <v>197</v>
      </c>
      <c r="I151" s="1" t="s">
        <v>3767</v>
      </c>
      <c r="J151" s="1" t="s">
        <v>3769</v>
      </c>
      <c r="K151" s="1" t="s">
        <v>3770</v>
      </c>
      <c r="L151" s="1" t="s">
        <v>250</v>
      </c>
      <c r="M151" s="1" t="s">
        <v>3771</v>
      </c>
      <c r="N151" s="1" t="s">
        <v>3772</v>
      </c>
      <c r="O151" s="1" t="s">
        <v>3773</v>
      </c>
      <c r="P151" s="1" t="s">
        <v>3774</v>
      </c>
      <c r="Q151" s="1" t="s">
        <v>3775</v>
      </c>
      <c r="R151" s="1" t="s">
        <v>3776</v>
      </c>
      <c r="S151" s="1" t="s">
        <v>104</v>
      </c>
      <c r="T151" s="1" t="s">
        <v>3777</v>
      </c>
      <c r="U151" s="1" t="s">
        <v>104</v>
      </c>
      <c r="V151" s="1" t="s">
        <v>3778</v>
      </c>
      <c r="W151" s="1" t="s">
        <v>104</v>
      </c>
      <c r="X151" s="1" t="s">
        <v>3779</v>
      </c>
      <c r="Y151" s="1" t="s">
        <v>3780</v>
      </c>
      <c r="Z151" s="1" t="s">
        <v>104</v>
      </c>
      <c r="AA151" s="1" t="s">
        <v>3781</v>
      </c>
      <c r="AB151" s="1" t="s">
        <v>3782</v>
      </c>
      <c r="AC151" s="1" t="s">
        <v>3783</v>
      </c>
      <c r="AD151" s="1" t="s">
        <v>786</v>
      </c>
      <c r="AE151" s="1" t="s">
        <v>3784</v>
      </c>
      <c r="AF151" s="1">
        <f t="shared" si="2"/>
        <v>3.4153394278167974</v>
      </c>
      <c r="AG151" s="1"/>
      <c r="AH151" s="1"/>
      <c r="AI151" s="1"/>
    </row>
    <row r="152" spans="1:35" x14ac:dyDescent="0.2">
      <c r="A152" s="1" t="s">
        <v>3786</v>
      </c>
      <c r="B152" s="1" t="s">
        <v>3787</v>
      </c>
      <c r="C152" s="1" t="s">
        <v>3788</v>
      </c>
      <c r="D152" s="1" t="s">
        <v>3785</v>
      </c>
      <c r="E152" s="1" t="s">
        <v>970</v>
      </c>
      <c r="F152" s="1" t="s">
        <v>3789</v>
      </c>
      <c r="G152" s="1" t="s">
        <v>3790</v>
      </c>
      <c r="H152" s="1" t="s">
        <v>39</v>
      </c>
      <c r="I152" s="1" t="s">
        <v>3791</v>
      </c>
      <c r="J152" s="1" t="s">
        <v>3790</v>
      </c>
      <c r="K152" s="1" t="s">
        <v>3792</v>
      </c>
      <c r="L152" s="1" t="s">
        <v>1024</v>
      </c>
      <c r="M152" s="1" t="s">
        <v>850</v>
      </c>
      <c r="N152" s="1" t="s">
        <v>850</v>
      </c>
      <c r="O152" s="1" t="s">
        <v>850</v>
      </c>
      <c r="P152" s="1" t="s">
        <v>850</v>
      </c>
      <c r="Q152" s="1" t="s">
        <v>3793</v>
      </c>
      <c r="R152" s="1" t="s">
        <v>3794</v>
      </c>
      <c r="S152" s="1" t="s">
        <v>3795</v>
      </c>
      <c r="T152" s="1" t="s">
        <v>3796</v>
      </c>
      <c r="U152" s="1" t="s">
        <v>3797</v>
      </c>
      <c r="V152" s="1" t="s">
        <v>3798</v>
      </c>
      <c r="W152" s="1" t="s">
        <v>3799</v>
      </c>
      <c r="X152" s="1" t="s">
        <v>3800</v>
      </c>
      <c r="Y152" s="1" t="s">
        <v>3801</v>
      </c>
      <c r="Z152" s="1" t="s">
        <v>3802</v>
      </c>
      <c r="AA152" s="1" t="s">
        <v>3803</v>
      </c>
      <c r="AB152" s="1" t="s">
        <v>3804</v>
      </c>
      <c r="AC152" s="1" t="s">
        <v>3805</v>
      </c>
      <c r="AD152" s="1" t="s">
        <v>3806</v>
      </c>
      <c r="AE152" s="1" t="s">
        <v>3807</v>
      </c>
      <c r="AF152" s="1">
        <f t="shared" si="2"/>
        <v>920.00000000000159</v>
      </c>
      <c r="AG152" s="1"/>
      <c r="AH152" s="1"/>
      <c r="AI152" s="1"/>
    </row>
    <row r="153" spans="1:35" x14ac:dyDescent="0.2">
      <c r="A153" s="1" t="s">
        <v>3809</v>
      </c>
      <c r="B153" s="1" t="s">
        <v>3810</v>
      </c>
      <c r="C153" s="1" t="s">
        <v>3811</v>
      </c>
      <c r="D153" s="1" t="s">
        <v>3808</v>
      </c>
      <c r="E153" s="1" t="s">
        <v>36</v>
      </c>
      <c r="F153" s="1" t="s">
        <v>3812</v>
      </c>
      <c r="G153" s="1" t="s">
        <v>3813</v>
      </c>
      <c r="H153" s="1" t="s">
        <v>197</v>
      </c>
      <c r="I153" s="1" t="s">
        <v>3812</v>
      </c>
      <c r="J153" s="1" t="s">
        <v>3814</v>
      </c>
      <c r="K153" s="1" t="s">
        <v>3815</v>
      </c>
      <c r="L153" s="1" t="s">
        <v>250</v>
      </c>
      <c r="M153" s="1" t="s">
        <v>3816</v>
      </c>
      <c r="N153" s="1" t="s">
        <v>3817</v>
      </c>
      <c r="O153" s="1" t="s">
        <v>3818</v>
      </c>
      <c r="P153" s="1" t="s">
        <v>3819</v>
      </c>
      <c r="Q153" s="1" t="s">
        <v>3820</v>
      </c>
      <c r="R153" s="1" t="s">
        <v>3821</v>
      </c>
      <c r="S153" s="1" t="s">
        <v>3822</v>
      </c>
      <c r="T153" s="1" t="s">
        <v>3823</v>
      </c>
      <c r="U153" s="1" t="s">
        <v>104</v>
      </c>
      <c r="V153" s="1" t="s">
        <v>3824</v>
      </c>
      <c r="W153" s="1" t="s">
        <v>104</v>
      </c>
      <c r="X153" s="1" t="s">
        <v>3825</v>
      </c>
      <c r="Y153" s="1" t="s">
        <v>3826</v>
      </c>
      <c r="Z153" s="1" t="s">
        <v>3827</v>
      </c>
      <c r="AA153" s="1" t="s">
        <v>3828</v>
      </c>
      <c r="AB153" s="1" t="s">
        <v>3829</v>
      </c>
      <c r="AC153" s="1" t="s">
        <v>3830</v>
      </c>
      <c r="AD153" s="1" t="s">
        <v>3831</v>
      </c>
      <c r="AE153" s="1" t="s">
        <v>3832</v>
      </c>
      <c r="AF153" s="1">
        <f t="shared" si="2"/>
        <v>116.56523500810363</v>
      </c>
      <c r="AG153" s="1"/>
      <c r="AH153" s="1"/>
      <c r="AI153" s="1"/>
    </row>
    <row r="154" spans="1:35" x14ac:dyDescent="0.2">
      <c r="A154" s="1" t="s">
        <v>3834</v>
      </c>
      <c r="B154" s="1" t="s">
        <v>3835</v>
      </c>
      <c r="C154" s="1" t="s">
        <v>3836</v>
      </c>
      <c r="D154" s="1" t="s">
        <v>3833</v>
      </c>
      <c r="E154" s="1" t="s">
        <v>36</v>
      </c>
      <c r="F154" s="1" t="s">
        <v>3837</v>
      </c>
      <c r="G154" s="1" t="s">
        <v>3838</v>
      </c>
      <c r="H154" s="1" t="s">
        <v>197</v>
      </c>
      <c r="I154" s="1" t="s">
        <v>3837</v>
      </c>
      <c r="J154" s="1" t="s">
        <v>3839</v>
      </c>
      <c r="K154" s="1" t="s">
        <v>3840</v>
      </c>
      <c r="L154" s="1" t="s">
        <v>1249</v>
      </c>
      <c r="M154" s="1" t="s">
        <v>3841</v>
      </c>
      <c r="N154" s="1" t="s">
        <v>3842</v>
      </c>
      <c r="O154" s="1" t="s">
        <v>850</v>
      </c>
      <c r="P154" s="1" t="s">
        <v>850</v>
      </c>
      <c r="Q154" s="1" t="s">
        <v>3843</v>
      </c>
      <c r="R154" s="1" t="s">
        <v>3844</v>
      </c>
      <c r="S154" s="1" t="s">
        <v>3845</v>
      </c>
      <c r="T154" s="1" t="s">
        <v>3846</v>
      </c>
      <c r="U154" s="1" t="s">
        <v>3847</v>
      </c>
      <c r="V154" s="1" t="s">
        <v>3848</v>
      </c>
      <c r="W154" s="1" t="s">
        <v>3849</v>
      </c>
      <c r="X154" s="1" t="s">
        <v>3850</v>
      </c>
      <c r="Y154" s="1" t="s">
        <v>3851</v>
      </c>
      <c r="Z154" s="1" t="s">
        <v>3852</v>
      </c>
      <c r="AA154" s="1" t="s">
        <v>3853</v>
      </c>
      <c r="AB154" s="1" t="s">
        <v>3854</v>
      </c>
      <c r="AC154" s="1" t="s">
        <v>3855</v>
      </c>
      <c r="AD154" s="1" t="s">
        <v>3856</v>
      </c>
      <c r="AE154" s="1" t="s">
        <v>3857</v>
      </c>
      <c r="AF154" s="1">
        <f t="shared" si="2"/>
        <v>9.0577918343875741</v>
      </c>
      <c r="AG154" s="1"/>
      <c r="AH154" s="1"/>
      <c r="AI154" s="1"/>
    </row>
    <row r="155" spans="1:35" x14ac:dyDescent="0.2">
      <c r="A155" s="1" t="s">
        <v>3859</v>
      </c>
      <c r="B155" s="1" t="s">
        <v>3860</v>
      </c>
      <c r="C155" s="1" t="s">
        <v>3861</v>
      </c>
      <c r="D155" s="1" t="s">
        <v>3858</v>
      </c>
      <c r="E155" s="1" t="s">
        <v>36</v>
      </c>
      <c r="F155" s="1" t="s">
        <v>3862</v>
      </c>
      <c r="G155" s="1" t="s">
        <v>3863</v>
      </c>
      <c r="H155" s="1" t="s">
        <v>197</v>
      </c>
      <c r="I155" s="1" t="s">
        <v>3862</v>
      </c>
      <c r="J155" s="1" t="s">
        <v>3864</v>
      </c>
      <c r="K155" s="1" t="s">
        <v>3865</v>
      </c>
      <c r="L155" s="1" t="s">
        <v>250</v>
      </c>
      <c r="M155" s="1" t="s">
        <v>3866</v>
      </c>
      <c r="N155" s="1" t="s">
        <v>3867</v>
      </c>
      <c r="O155" s="1" t="s">
        <v>3868</v>
      </c>
      <c r="P155" s="1" t="s">
        <v>3869</v>
      </c>
      <c r="Q155" s="1" t="s">
        <v>3870</v>
      </c>
      <c r="R155" s="1" t="s">
        <v>3871</v>
      </c>
      <c r="S155" s="1" t="s">
        <v>3872</v>
      </c>
      <c r="T155" s="1" t="s">
        <v>3873</v>
      </c>
      <c r="U155" s="1" t="s">
        <v>3874</v>
      </c>
      <c r="V155" s="1" t="s">
        <v>3875</v>
      </c>
      <c r="W155" s="1" t="s">
        <v>3876</v>
      </c>
      <c r="X155" s="1" t="s">
        <v>3877</v>
      </c>
      <c r="Y155" s="1" t="s">
        <v>3878</v>
      </c>
      <c r="Z155" s="1" t="s">
        <v>3879</v>
      </c>
      <c r="AA155" s="1" t="s">
        <v>3880</v>
      </c>
      <c r="AB155" s="1" t="s">
        <v>3881</v>
      </c>
      <c r="AC155" s="1" t="s">
        <v>3882</v>
      </c>
      <c r="AD155" s="1" t="s">
        <v>3883</v>
      </c>
      <c r="AE155" s="1" t="s">
        <v>3884</v>
      </c>
      <c r="AF155" s="1">
        <f t="shared" si="2"/>
        <v>41.259205626810164</v>
      </c>
      <c r="AG155" s="1"/>
      <c r="AH155" s="1"/>
      <c r="AI155" s="1"/>
    </row>
    <row r="156" spans="1:35" x14ac:dyDescent="0.2">
      <c r="A156" s="1" t="s">
        <v>3886</v>
      </c>
      <c r="B156" s="1" t="s">
        <v>3887</v>
      </c>
      <c r="C156" s="1" t="s">
        <v>3888</v>
      </c>
      <c r="D156" s="1" t="s">
        <v>3885</v>
      </c>
      <c r="E156" s="1" t="s">
        <v>36</v>
      </c>
      <c r="F156" s="1" t="s">
        <v>3889</v>
      </c>
      <c r="G156" s="1" t="s">
        <v>3890</v>
      </c>
      <c r="H156" s="1" t="s">
        <v>197</v>
      </c>
      <c r="I156" s="1" t="s">
        <v>3889</v>
      </c>
      <c r="J156" s="1" t="s">
        <v>3891</v>
      </c>
      <c r="K156" s="1" t="s">
        <v>3892</v>
      </c>
      <c r="L156" s="1" t="s">
        <v>42</v>
      </c>
      <c r="M156" s="1" t="s">
        <v>3893</v>
      </c>
      <c r="N156" s="1" t="s">
        <v>3894</v>
      </c>
      <c r="O156" s="1" t="s">
        <v>3895</v>
      </c>
      <c r="P156" s="1" t="s">
        <v>3896</v>
      </c>
      <c r="Q156" s="1" t="s">
        <v>3897</v>
      </c>
      <c r="R156" s="1" t="s">
        <v>3898</v>
      </c>
      <c r="S156" s="1" t="s">
        <v>3899</v>
      </c>
      <c r="T156" s="1" t="s">
        <v>3900</v>
      </c>
      <c r="U156" s="1" t="s">
        <v>104</v>
      </c>
      <c r="V156" s="1" t="s">
        <v>3901</v>
      </c>
      <c r="W156" s="1" t="s">
        <v>104</v>
      </c>
      <c r="X156" s="1" t="s">
        <v>3902</v>
      </c>
      <c r="Y156" s="1" t="s">
        <v>3903</v>
      </c>
      <c r="Z156" s="1" t="s">
        <v>3904</v>
      </c>
      <c r="AA156" s="1" t="s">
        <v>3905</v>
      </c>
      <c r="AB156" s="1" t="s">
        <v>3906</v>
      </c>
      <c r="AC156" s="1" t="s">
        <v>3907</v>
      </c>
      <c r="AD156" s="1" t="s">
        <v>1810</v>
      </c>
      <c r="AE156" s="1" t="s">
        <v>3908</v>
      </c>
      <c r="AF156" s="1">
        <f t="shared" si="2"/>
        <v>6.3481624339082838</v>
      </c>
      <c r="AG156" s="1"/>
      <c r="AH156" s="1"/>
      <c r="AI156" s="1"/>
    </row>
    <row r="157" spans="1:35" x14ac:dyDescent="0.2">
      <c r="A157" s="1" t="s">
        <v>3910</v>
      </c>
      <c r="B157" s="1" t="s">
        <v>3911</v>
      </c>
      <c r="C157" s="1" t="s">
        <v>3912</v>
      </c>
      <c r="D157" s="1" t="s">
        <v>3909</v>
      </c>
      <c r="E157" s="1" t="s">
        <v>36</v>
      </c>
      <c r="F157" s="1" t="s">
        <v>3913</v>
      </c>
      <c r="G157" s="1" t="s">
        <v>3914</v>
      </c>
      <c r="H157" s="1" t="s">
        <v>39</v>
      </c>
      <c r="I157" s="1" t="s">
        <v>3915</v>
      </c>
      <c r="J157" s="1" t="s">
        <v>3914</v>
      </c>
      <c r="K157" s="1" t="s">
        <v>3916</v>
      </c>
      <c r="L157" s="1" t="s">
        <v>250</v>
      </c>
      <c r="M157" s="1" t="s">
        <v>3917</v>
      </c>
      <c r="N157" s="1" t="s">
        <v>3918</v>
      </c>
      <c r="O157" s="1" t="s">
        <v>3919</v>
      </c>
      <c r="P157" s="1" t="s">
        <v>3920</v>
      </c>
      <c r="Q157" s="1" t="s">
        <v>3921</v>
      </c>
      <c r="R157" s="1" t="s">
        <v>3922</v>
      </c>
      <c r="S157" s="1" t="s">
        <v>3923</v>
      </c>
      <c r="T157" s="1" t="s">
        <v>3924</v>
      </c>
      <c r="U157" s="1" t="s">
        <v>3925</v>
      </c>
      <c r="V157" s="1" t="s">
        <v>3926</v>
      </c>
      <c r="W157" s="1" t="s">
        <v>3927</v>
      </c>
      <c r="X157" s="1" t="s">
        <v>3928</v>
      </c>
      <c r="Y157" s="1" t="s">
        <v>3929</v>
      </c>
      <c r="Z157" s="1" t="s">
        <v>3930</v>
      </c>
      <c r="AA157" s="1" t="s">
        <v>3931</v>
      </c>
      <c r="AB157" s="1" t="s">
        <v>3932</v>
      </c>
      <c r="AC157" s="1" t="s">
        <v>3933</v>
      </c>
      <c r="AD157" s="1" t="s">
        <v>3934</v>
      </c>
      <c r="AE157" s="1" t="s">
        <v>3935</v>
      </c>
      <c r="AF157" s="1">
        <f t="shared" si="2"/>
        <v>9.8692197906755368</v>
      </c>
      <c r="AG157" s="1"/>
      <c r="AH157" s="1"/>
      <c r="AI157" s="1"/>
    </row>
    <row r="158" spans="1:35" x14ac:dyDescent="0.2">
      <c r="A158" s="1" t="s">
        <v>3937</v>
      </c>
      <c r="B158" s="1" t="s">
        <v>3938</v>
      </c>
      <c r="C158" s="1" t="s">
        <v>3939</v>
      </c>
      <c r="D158" s="1" t="s">
        <v>3936</v>
      </c>
      <c r="E158" s="1" t="s">
        <v>1789</v>
      </c>
      <c r="F158" s="1" t="s">
        <v>3940</v>
      </c>
      <c r="G158" s="1" t="s">
        <v>3941</v>
      </c>
      <c r="H158" s="1" t="s">
        <v>39</v>
      </c>
      <c r="I158" s="1" t="s">
        <v>3942</v>
      </c>
      <c r="J158" s="1" t="s">
        <v>3941</v>
      </c>
      <c r="K158" s="1" t="s">
        <v>3943</v>
      </c>
      <c r="L158" s="1" t="s">
        <v>250</v>
      </c>
      <c r="M158" s="1" t="s">
        <v>3944</v>
      </c>
      <c r="N158" s="1" t="s">
        <v>3945</v>
      </c>
      <c r="O158" s="1" t="s">
        <v>3946</v>
      </c>
      <c r="P158" s="1" t="s">
        <v>3947</v>
      </c>
      <c r="Q158" s="1" t="s">
        <v>3948</v>
      </c>
      <c r="R158" s="1" t="s">
        <v>3949</v>
      </c>
      <c r="S158" s="1" t="s">
        <v>3950</v>
      </c>
      <c r="T158" s="1" t="s">
        <v>3951</v>
      </c>
      <c r="U158" s="1" t="s">
        <v>3952</v>
      </c>
      <c r="V158" s="1" t="s">
        <v>3953</v>
      </c>
      <c r="W158" s="1" t="s">
        <v>3954</v>
      </c>
      <c r="X158" s="1" t="s">
        <v>3955</v>
      </c>
      <c r="Y158" s="1" t="s">
        <v>3956</v>
      </c>
      <c r="Z158" s="1" t="s">
        <v>3957</v>
      </c>
      <c r="AA158" s="1" t="s">
        <v>3958</v>
      </c>
      <c r="AB158" s="1" t="s">
        <v>3959</v>
      </c>
      <c r="AC158" s="1" t="s">
        <v>3960</v>
      </c>
      <c r="AD158" s="1" t="s">
        <v>3961</v>
      </c>
      <c r="AE158" s="1" t="s">
        <v>3962</v>
      </c>
      <c r="AF158" s="1">
        <f t="shared" si="2"/>
        <v>18.119055142992583</v>
      </c>
      <c r="AG158" s="1"/>
      <c r="AH158" s="1"/>
      <c r="AI158" s="1"/>
    </row>
    <row r="159" spans="1:35" x14ac:dyDescent="0.2">
      <c r="A159" s="1" t="s">
        <v>3964</v>
      </c>
      <c r="B159" s="1" t="s">
        <v>3965</v>
      </c>
      <c r="C159" s="1" t="s">
        <v>3966</v>
      </c>
      <c r="D159" s="1" t="s">
        <v>3963</v>
      </c>
      <c r="E159" s="1" t="s">
        <v>270</v>
      </c>
      <c r="F159" s="1" t="s">
        <v>3967</v>
      </c>
      <c r="G159" s="1" t="s">
        <v>3968</v>
      </c>
      <c r="H159" s="1" t="s">
        <v>197</v>
      </c>
      <c r="I159" s="1" t="s">
        <v>3967</v>
      </c>
      <c r="J159" s="1" t="s">
        <v>3969</v>
      </c>
      <c r="K159" s="1" t="s">
        <v>3970</v>
      </c>
      <c r="L159" s="1" t="s">
        <v>42</v>
      </c>
      <c r="M159" s="1" t="s">
        <v>3971</v>
      </c>
      <c r="N159" s="1" t="s">
        <v>3972</v>
      </c>
      <c r="O159" s="1" t="s">
        <v>3973</v>
      </c>
      <c r="P159" s="1" t="s">
        <v>3974</v>
      </c>
      <c r="Q159" s="1" t="s">
        <v>3975</v>
      </c>
      <c r="R159" s="1" t="s">
        <v>3976</v>
      </c>
      <c r="S159" s="1" t="s">
        <v>3977</v>
      </c>
      <c r="T159" s="1" t="s">
        <v>3978</v>
      </c>
      <c r="U159" s="1" t="s">
        <v>104</v>
      </c>
      <c r="V159" s="1" t="s">
        <v>3979</v>
      </c>
      <c r="W159" s="1" t="s">
        <v>104</v>
      </c>
      <c r="X159" s="1" t="s">
        <v>3980</v>
      </c>
      <c r="Y159" s="1" t="s">
        <v>3981</v>
      </c>
      <c r="Z159" s="1" t="s">
        <v>3982</v>
      </c>
      <c r="AA159" s="1" t="s">
        <v>3983</v>
      </c>
      <c r="AB159" s="1" t="s">
        <v>3984</v>
      </c>
      <c r="AC159" s="1" t="s">
        <v>3985</v>
      </c>
      <c r="AD159" s="1" t="s">
        <v>1961</v>
      </c>
      <c r="AE159" s="1" t="s">
        <v>3986</v>
      </c>
      <c r="AF159" s="1">
        <f t="shared" si="2"/>
        <v>5.7169284189100109</v>
      </c>
      <c r="AG159" s="1"/>
      <c r="AH159" s="1"/>
      <c r="AI159" s="1"/>
    </row>
    <row r="160" spans="1:35" x14ac:dyDescent="0.2">
      <c r="A160" s="1" t="s">
        <v>3988</v>
      </c>
      <c r="B160" s="1" t="s">
        <v>3989</v>
      </c>
      <c r="C160" s="1" t="s">
        <v>3990</v>
      </c>
      <c r="D160" s="1" t="s">
        <v>3987</v>
      </c>
      <c r="E160" s="1" t="s">
        <v>36</v>
      </c>
      <c r="F160" s="1" t="s">
        <v>3991</v>
      </c>
      <c r="G160" s="1" t="s">
        <v>3992</v>
      </c>
      <c r="H160" s="1" t="s">
        <v>39</v>
      </c>
      <c r="I160" s="1" t="s">
        <v>3993</v>
      </c>
      <c r="J160" s="1" t="s">
        <v>3992</v>
      </c>
      <c r="K160" s="1" t="s">
        <v>3994</v>
      </c>
      <c r="L160" s="1" t="s">
        <v>42</v>
      </c>
      <c r="M160" s="1" t="s">
        <v>3995</v>
      </c>
      <c r="N160" s="1" t="s">
        <v>3996</v>
      </c>
      <c r="O160" s="1" t="s">
        <v>3997</v>
      </c>
      <c r="P160" s="1" t="s">
        <v>3998</v>
      </c>
      <c r="Q160" s="1" t="s">
        <v>3999</v>
      </c>
      <c r="R160" s="1" t="s">
        <v>4000</v>
      </c>
      <c r="S160" s="1" t="s">
        <v>4001</v>
      </c>
      <c r="T160" s="1" t="s">
        <v>4002</v>
      </c>
      <c r="U160" s="1" t="s">
        <v>4003</v>
      </c>
      <c r="V160" s="1" t="s">
        <v>4004</v>
      </c>
      <c r="W160" s="1" t="s">
        <v>4005</v>
      </c>
      <c r="X160" s="1" t="s">
        <v>4006</v>
      </c>
      <c r="Y160" s="1" t="s">
        <v>4007</v>
      </c>
      <c r="Z160" s="1" t="s">
        <v>4008</v>
      </c>
      <c r="AA160" s="1" t="s">
        <v>4009</v>
      </c>
      <c r="AB160" s="1" t="s">
        <v>4010</v>
      </c>
      <c r="AC160" s="1" t="s">
        <v>4011</v>
      </c>
      <c r="AD160" s="1" t="s">
        <v>139</v>
      </c>
      <c r="AE160" s="1" t="s">
        <v>4012</v>
      </c>
      <c r="AF160" s="1">
        <f t="shared" si="2"/>
        <v>4.2831136220966668</v>
      </c>
      <c r="AG160" s="1"/>
      <c r="AH160" s="1"/>
      <c r="AI160" s="1"/>
    </row>
    <row r="161" spans="1:35" x14ac:dyDescent="0.2">
      <c r="A161" s="1" t="s">
        <v>4014</v>
      </c>
      <c r="B161" s="1" t="s">
        <v>4015</v>
      </c>
      <c r="C161" s="1" t="s">
        <v>4016</v>
      </c>
      <c r="D161" s="1" t="s">
        <v>4013</v>
      </c>
      <c r="E161" s="1" t="s">
        <v>1516</v>
      </c>
      <c r="F161" s="1" t="s">
        <v>4017</v>
      </c>
      <c r="G161" s="1" t="s">
        <v>4018</v>
      </c>
      <c r="H161" s="1" t="s">
        <v>197</v>
      </c>
      <c r="I161" s="1" t="s">
        <v>4017</v>
      </c>
      <c r="J161" s="1" t="s">
        <v>4019</v>
      </c>
      <c r="K161" s="1" t="s">
        <v>4020</v>
      </c>
      <c r="L161" s="1" t="s">
        <v>42</v>
      </c>
      <c r="M161" s="1" t="s">
        <v>4021</v>
      </c>
      <c r="N161" s="1" t="s">
        <v>4022</v>
      </c>
      <c r="O161" s="1" t="s">
        <v>4023</v>
      </c>
      <c r="P161" s="1" t="s">
        <v>4024</v>
      </c>
      <c r="Q161" s="1" t="s">
        <v>4025</v>
      </c>
      <c r="R161" s="1" t="s">
        <v>4026</v>
      </c>
      <c r="S161" s="1" t="s">
        <v>4027</v>
      </c>
      <c r="T161" s="1" t="s">
        <v>4028</v>
      </c>
      <c r="U161" s="1" t="s">
        <v>4029</v>
      </c>
      <c r="V161" s="1" t="s">
        <v>4030</v>
      </c>
      <c r="W161" s="1" t="s">
        <v>4031</v>
      </c>
      <c r="X161" s="1" t="s">
        <v>4032</v>
      </c>
      <c r="Y161" s="1" t="s">
        <v>4033</v>
      </c>
      <c r="Z161" s="1" t="s">
        <v>4034</v>
      </c>
      <c r="AA161" s="1" t="s">
        <v>4035</v>
      </c>
      <c r="AB161" s="1" t="s">
        <v>4036</v>
      </c>
      <c r="AC161" s="1" t="s">
        <v>4037</v>
      </c>
      <c r="AD161" s="1" t="s">
        <v>112</v>
      </c>
      <c r="AE161" s="1" t="s">
        <v>4038</v>
      </c>
      <c r="AF161" s="1">
        <f t="shared" si="2"/>
        <v>4.9170432045489187</v>
      </c>
      <c r="AG161" s="1"/>
      <c r="AH161" s="1"/>
      <c r="AI161" s="1"/>
    </row>
    <row r="162" spans="1:35" x14ac:dyDescent="0.2">
      <c r="A162" s="1" t="s">
        <v>4040</v>
      </c>
      <c r="B162" s="1" t="s">
        <v>4041</v>
      </c>
      <c r="C162" s="1" t="s">
        <v>4042</v>
      </c>
      <c r="D162" s="1" t="s">
        <v>4039</v>
      </c>
      <c r="E162" s="1" t="s">
        <v>1516</v>
      </c>
      <c r="F162" s="1" t="s">
        <v>4043</v>
      </c>
      <c r="G162" s="1" t="s">
        <v>4044</v>
      </c>
      <c r="H162" s="1" t="s">
        <v>197</v>
      </c>
      <c r="I162" s="1" t="s">
        <v>4043</v>
      </c>
      <c r="J162" s="1" t="s">
        <v>4045</v>
      </c>
      <c r="K162" s="1" t="s">
        <v>4046</v>
      </c>
      <c r="L162" s="1" t="s">
        <v>42</v>
      </c>
      <c r="M162" s="1" t="s">
        <v>4047</v>
      </c>
      <c r="N162" s="1" t="s">
        <v>4048</v>
      </c>
      <c r="O162" s="1" t="s">
        <v>4049</v>
      </c>
      <c r="P162" s="1" t="s">
        <v>4050</v>
      </c>
      <c r="Q162" s="1" t="s">
        <v>4051</v>
      </c>
      <c r="R162" s="1" t="s">
        <v>4052</v>
      </c>
      <c r="S162" s="1" t="s">
        <v>104</v>
      </c>
      <c r="T162" s="1" t="s">
        <v>4053</v>
      </c>
      <c r="U162" s="1" t="s">
        <v>104</v>
      </c>
      <c r="V162" s="1" t="s">
        <v>4054</v>
      </c>
      <c r="W162" s="1" t="s">
        <v>104</v>
      </c>
      <c r="X162" s="1" t="s">
        <v>4055</v>
      </c>
      <c r="Y162" s="1" t="s">
        <v>4056</v>
      </c>
      <c r="Z162" s="1" t="s">
        <v>104</v>
      </c>
      <c r="AA162" s="1" t="s">
        <v>4057</v>
      </c>
      <c r="AB162" s="1" t="s">
        <v>4058</v>
      </c>
      <c r="AC162" s="1" t="s">
        <v>4059</v>
      </c>
      <c r="AD162" s="1" t="s">
        <v>4060</v>
      </c>
      <c r="AE162" s="1" t="s">
        <v>4061</v>
      </c>
      <c r="AF162" s="1">
        <f t="shared" si="2"/>
        <v>14.382970562853574</v>
      </c>
      <c r="AG162" s="1"/>
      <c r="AH162" s="1"/>
      <c r="AI162" s="1"/>
    </row>
    <row r="163" spans="1:35" x14ac:dyDescent="0.2">
      <c r="A163" s="1" t="s">
        <v>4063</v>
      </c>
      <c r="B163" s="1" t="s">
        <v>4064</v>
      </c>
      <c r="C163" s="1" t="s">
        <v>4065</v>
      </c>
      <c r="D163" s="1" t="s">
        <v>4062</v>
      </c>
      <c r="E163" s="1" t="s">
        <v>1516</v>
      </c>
      <c r="F163" s="1" t="s">
        <v>4066</v>
      </c>
      <c r="G163" s="1" t="s">
        <v>4067</v>
      </c>
      <c r="H163" s="1" t="s">
        <v>197</v>
      </c>
      <c r="I163" s="1" t="s">
        <v>4066</v>
      </c>
      <c r="J163" s="1" t="s">
        <v>4068</v>
      </c>
      <c r="K163" s="1" t="s">
        <v>4069</v>
      </c>
      <c r="L163" s="1" t="s">
        <v>42</v>
      </c>
      <c r="M163" s="1" t="s">
        <v>4070</v>
      </c>
      <c r="N163" s="1" t="s">
        <v>4071</v>
      </c>
      <c r="O163" s="1" t="s">
        <v>4072</v>
      </c>
      <c r="P163" s="1" t="s">
        <v>4073</v>
      </c>
      <c r="Q163" s="1" t="s">
        <v>4074</v>
      </c>
      <c r="R163" s="1" t="s">
        <v>4075</v>
      </c>
      <c r="S163" s="1" t="s">
        <v>104</v>
      </c>
      <c r="T163" s="1" t="s">
        <v>4076</v>
      </c>
      <c r="U163" s="1" t="s">
        <v>104</v>
      </c>
      <c r="V163" s="1" t="s">
        <v>4077</v>
      </c>
      <c r="W163" s="1" t="s">
        <v>104</v>
      </c>
      <c r="X163" s="1" t="s">
        <v>4078</v>
      </c>
      <c r="Y163" s="1" t="s">
        <v>4079</v>
      </c>
      <c r="Z163" s="1" t="s">
        <v>104</v>
      </c>
      <c r="AA163" s="1" t="s">
        <v>4080</v>
      </c>
      <c r="AB163" s="1" t="s">
        <v>4081</v>
      </c>
      <c r="AC163" s="1" t="s">
        <v>4082</v>
      </c>
      <c r="AD163" s="1" t="s">
        <v>4083</v>
      </c>
      <c r="AE163" s="1" t="s">
        <v>4084</v>
      </c>
      <c r="AF163" s="1">
        <f t="shared" si="2"/>
        <v>5.5515461055904067</v>
      </c>
      <c r="AG163" s="1"/>
      <c r="AH163" s="1"/>
      <c r="AI163" s="1"/>
    </row>
    <row r="164" spans="1:35" x14ac:dyDescent="0.2">
      <c r="A164" s="1" t="s">
        <v>4086</v>
      </c>
      <c r="B164" s="1" t="s">
        <v>4087</v>
      </c>
      <c r="C164" s="1" t="s">
        <v>4088</v>
      </c>
      <c r="D164" s="1" t="s">
        <v>4085</v>
      </c>
      <c r="E164" s="1" t="s">
        <v>723</v>
      </c>
      <c r="F164" s="1" t="s">
        <v>4089</v>
      </c>
      <c r="G164" s="1" t="s">
        <v>4090</v>
      </c>
      <c r="H164" s="1" t="s">
        <v>39</v>
      </c>
      <c r="I164" s="1" t="s">
        <v>4091</v>
      </c>
      <c r="J164" s="1" t="s">
        <v>4090</v>
      </c>
      <c r="K164" s="1" t="s">
        <v>4092</v>
      </c>
      <c r="L164" s="1" t="s">
        <v>250</v>
      </c>
      <c r="M164" s="1" t="s">
        <v>4093</v>
      </c>
      <c r="N164" s="1" t="s">
        <v>4094</v>
      </c>
      <c r="O164" s="1" t="s">
        <v>4095</v>
      </c>
      <c r="P164" s="1" t="s">
        <v>4096</v>
      </c>
      <c r="Q164" s="1" t="s">
        <v>4097</v>
      </c>
      <c r="R164" s="1" t="s">
        <v>4098</v>
      </c>
      <c r="S164" s="1" t="s">
        <v>4099</v>
      </c>
      <c r="T164" s="1" t="s">
        <v>4100</v>
      </c>
      <c r="U164" s="1" t="s">
        <v>104</v>
      </c>
      <c r="V164" s="1" t="s">
        <v>4101</v>
      </c>
      <c r="W164" s="1" t="s">
        <v>104</v>
      </c>
      <c r="X164" s="1" t="s">
        <v>4102</v>
      </c>
      <c r="Y164" s="1" t="s">
        <v>4103</v>
      </c>
      <c r="Z164" s="1" t="s">
        <v>4104</v>
      </c>
      <c r="AA164" s="1" t="s">
        <v>4105</v>
      </c>
      <c r="AB164" s="1" t="s">
        <v>4106</v>
      </c>
      <c r="AC164" s="1" t="s">
        <v>4107</v>
      </c>
      <c r="AD164" s="1" t="s">
        <v>4108</v>
      </c>
      <c r="AE164" s="1" t="s">
        <v>4109</v>
      </c>
      <c r="AF164" s="1">
        <f t="shared" si="2"/>
        <v>5.6850828729281879</v>
      </c>
      <c r="AG164" s="1"/>
      <c r="AH164" s="1"/>
      <c r="AI164" s="1"/>
    </row>
    <row r="165" spans="1:35" x14ac:dyDescent="0.2">
      <c r="A165" s="1" t="s">
        <v>4111</v>
      </c>
      <c r="B165" s="1" t="s">
        <v>4112</v>
      </c>
      <c r="C165" s="1" t="s">
        <v>4113</v>
      </c>
      <c r="D165" s="1" t="s">
        <v>4110</v>
      </c>
      <c r="E165" s="1" t="s">
        <v>1516</v>
      </c>
      <c r="F165" s="1" t="s">
        <v>4114</v>
      </c>
      <c r="G165" s="1" t="s">
        <v>4115</v>
      </c>
      <c r="H165" s="1" t="s">
        <v>197</v>
      </c>
      <c r="I165" s="1" t="s">
        <v>4114</v>
      </c>
      <c r="J165" s="1" t="s">
        <v>4116</v>
      </c>
      <c r="K165" s="1" t="s">
        <v>4117</v>
      </c>
      <c r="L165" s="1" t="s">
        <v>42</v>
      </c>
      <c r="M165" s="1" t="s">
        <v>4118</v>
      </c>
      <c r="N165" s="1" t="s">
        <v>4119</v>
      </c>
      <c r="O165" s="1" t="s">
        <v>4120</v>
      </c>
      <c r="P165" s="1" t="s">
        <v>4121</v>
      </c>
      <c r="Q165" s="1" t="s">
        <v>4122</v>
      </c>
      <c r="R165" s="1" t="s">
        <v>4123</v>
      </c>
      <c r="S165" s="1" t="s">
        <v>4124</v>
      </c>
      <c r="T165" s="1" t="s">
        <v>4125</v>
      </c>
      <c r="U165" s="1" t="s">
        <v>104</v>
      </c>
      <c r="V165" s="1" t="s">
        <v>4126</v>
      </c>
      <c r="W165" s="1" t="s">
        <v>104</v>
      </c>
      <c r="X165" s="1" t="s">
        <v>4127</v>
      </c>
      <c r="Y165" s="1" t="s">
        <v>4128</v>
      </c>
      <c r="Z165" s="1" t="s">
        <v>4129</v>
      </c>
      <c r="AA165" s="1" t="s">
        <v>4130</v>
      </c>
      <c r="AB165" s="1" t="s">
        <v>4131</v>
      </c>
      <c r="AC165" s="1" t="s">
        <v>4132</v>
      </c>
      <c r="AD165" s="1" t="s">
        <v>763</v>
      </c>
      <c r="AE165" s="1" t="s">
        <v>4133</v>
      </c>
      <c r="AF165" s="1">
        <f t="shared" si="2"/>
        <v>171.44739884393053</v>
      </c>
      <c r="AG165" s="1"/>
      <c r="AH165" s="1"/>
      <c r="AI165" s="1"/>
    </row>
    <row r="166" spans="1:35" x14ac:dyDescent="0.2">
      <c r="A166" s="1" t="s">
        <v>4135</v>
      </c>
      <c r="B166" s="1" t="s">
        <v>4136</v>
      </c>
      <c r="C166" s="1" t="s">
        <v>4137</v>
      </c>
      <c r="D166" s="1" t="s">
        <v>4134</v>
      </c>
      <c r="E166" s="1" t="s">
        <v>970</v>
      </c>
      <c r="F166" s="1" t="s">
        <v>4138</v>
      </c>
      <c r="G166" s="1" t="s">
        <v>4139</v>
      </c>
      <c r="H166" s="1" t="s">
        <v>197</v>
      </c>
      <c r="I166" s="1" t="s">
        <v>4138</v>
      </c>
      <c r="J166" s="1" t="s">
        <v>4140</v>
      </c>
      <c r="K166" s="1" t="s">
        <v>4141</v>
      </c>
      <c r="L166" s="1" t="s">
        <v>42</v>
      </c>
      <c r="M166" s="1" t="s">
        <v>4142</v>
      </c>
      <c r="N166" s="1" t="s">
        <v>4143</v>
      </c>
      <c r="O166" s="1" t="s">
        <v>850</v>
      </c>
      <c r="P166" s="1" t="s">
        <v>850</v>
      </c>
      <c r="Q166" s="1" t="s">
        <v>4144</v>
      </c>
      <c r="R166" s="1" t="s">
        <v>4145</v>
      </c>
      <c r="S166" s="1" t="s">
        <v>4146</v>
      </c>
      <c r="T166" s="1" t="s">
        <v>4147</v>
      </c>
      <c r="U166" s="1" t="s">
        <v>104</v>
      </c>
      <c r="V166" s="1" t="s">
        <v>4148</v>
      </c>
      <c r="W166" s="1" t="s">
        <v>104</v>
      </c>
      <c r="X166" s="1" t="s">
        <v>4149</v>
      </c>
      <c r="Y166" s="1" t="s">
        <v>4150</v>
      </c>
      <c r="Z166" s="1" t="s">
        <v>4151</v>
      </c>
      <c r="AA166" s="1" t="s">
        <v>4152</v>
      </c>
      <c r="AB166" s="1" t="s">
        <v>4153</v>
      </c>
      <c r="AC166" s="1" t="s">
        <v>4154</v>
      </c>
      <c r="AD166" s="1" t="s">
        <v>563</v>
      </c>
      <c r="AE166" s="1" t="s">
        <v>4155</v>
      </c>
      <c r="AF166" s="1">
        <f t="shared" si="2"/>
        <v>64.204475647213826</v>
      </c>
      <c r="AG166" s="1"/>
      <c r="AH166" s="1"/>
      <c r="AI166" s="1"/>
    </row>
    <row r="167" spans="1:35" x14ac:dyDescent="0.2">
      <c r="A167" s="1" t="s">
        <v>4157</v>
      </c>
      <c r="B167" s="1" t="s">
        <v>4158</v>
      </c>
      <c r="C167" s="1" t="s">
        <v>4159</v>
      </c>
      <c r="D167" s="1" t="s">
        <v>4156</v>
      </c>
      <c r="E167" s="1" t="s">
        <v>723</v>
      </c>
      <c r="F167" s="1" t="s">
        <v>4160</v>
      </c>
      <c r="G167" s="1" t="s">
        <v>4161</v>
      </c>
      <c r="H167" s="1" t="s">
        <v>197</v>
      </c>
      <c r="I167" s="1" t="s">
        <v>4160</v>
      </c>
      <c r="J167" s="1" t="s">
        <v>4162</v>
      </c>
      <c r="K167" s="1" t="s">
        <v>4163</v>
      </c>
      <c r="L167" s="1" t="s">
        <v>42</v>
      </c>
      <c r="M167" s="1" t="s">
        <v>4164</v>
      </c>
      <c r="N167" s="1" t="s">
        <v>4165</v>
      </c>
      <c r="O167" s="1" t="s">
        <v>4166</v>
      </c>
      <c r="P167" s="1" t="s">
        <v>4167</v>
      </c>
      <c r="Q167" s="1" t="s">
        <v>4168</v>
      </c>
      <c r="R167" s="1" t="s">
        <v>4169</v>
      </c>
      <c r="S167" s="1" t="s">
        <v>4170</v>
      </c>
      <c r="T167" s="1" t="s">
        <v>4171</v>
      </c>
      <c r="U167" s="1" t="s">
        <v>4172</v>
      </c>
      <c r="V167" s="1" t="s">
        <v>4173</v>
      </c>
      <c r="W167" s="1" t="s">
        <v>4174</v>
      </c>
      <c r="X167" s="1" t="s">
        <v>4175</v>
      </c>
      <c r="Y167" s="1" t="s">
        <v>4176</v>
      </c>
      <c r="Z167" s="1" t="s">
        <v>4177</v>
      </c>
      <c r="AA167" s="1" t="s">
        <v>4178</v>
      </c>
      <c r="AB167" s="1" t="s">
        <v>4179</v>
      </c>
      <c r="AC167" s="1" t="s">
        <v>4180</v>
      </c>
      <c r="AD167" s="1" t="s">
        <v>717</v>
      </c>
      <c r="AE167" s="1" t="s">
        <v>4181</v>
      </c>
      <c r="AF167" s="1">
        <f t="shared" si="2"/>
        <v>44.894809280377608</v>
      </c>
      <c r="AG167" s="1"/>
      <c r="AH167" s="1"/>
      <c r="AI167" s="1"/>
    </row>
    <row r="168" spans="1:35" x14ac:dyDescent="0.2">
      <c r="A168" s="1" t="s">
        <v>4183</v>
      </c>
      <c r="B168" s="1" t="s">
        <v>4184</v>
      </c>
      <c r="C168" s="1" t="s">
        <v>4185</v>
      </c>
      <c r="D168" s="1" t="s">
        <v>4182</v>
      </c>
      <c r="E168" s="1" t="s">
        <v>1516</v>
      </c>
      <c r="F168" s="1" t="s">
        <v>4186</v>
      </c>
      <c r="G168" s="1" t="s">
        <v>4187</v>
      </c>
      <c r="H168" s="1" t="s">
        <v>39</v>
      </c>
      <c r="I168" s="1" t="s">
        <v>4188</v>
      </c>
      <c r="J168" s="1" t="s">
        <v>4187</v>
      </c>
      <c r="K168" s="1" t="s">
        <v>4189</v>
      </c>
      <c r="L168" s="1" t="s">
        <v>42</v>
      </c>
      <c r="M168" s="1" t="s">
        <v>4190</v>
      </c>
      <c r="N168" s="1" t="s">
        <v>4191</v>
      </c>
      <c r="O168" s="1" t="s">
        <v>4192</v>
      </c>
      <c r="P168" s="1" t="s">
        <v>4193</v>
      </c>
      <c r="Q168" s="1" t="s">
        <v>4194</v>
      </c>
      <c r="R168" s="1" t="s">
        <v>4195</v>
      </c>
      <c r="S168" s="1" t="s">
        <v>4196</v>
      </c>
      <c r="T168" s="1" t="s">
        <v>4197</v>
      </c>
      <c r="U168" s="1" t="s">
        <v>104</v>
      </c>
      <c r="V168" s="1" t="s">
        <v>4198</v>
      </c>
      <c r="W168" s="1" t="s">
        <v>104</v>
      </c>
      <c r="X168" s="1" t="s">
        <v>4199</v>
      </c>
      <c r="Y168" s="1" t="s">
        <v>4200</v>
      </c>
      <c r="Z168" s="1" t="s">
        <v>4201</v>
      </c>
      <c r="AA168" s="1" t="s">
        <v>4202</v>
      </c>
      <c r="AB168" s="1" t="s">
        <v>4203</v>
      </c>
      <c r="AC168" s="1" t="s">
        <v>4204</v>
      </c>
      <c r="AD168" s="1" t="s">
        <v>4205</v>
      </c>
      <c r="AE168" s="1" t="s">
        <v>4206</v>
      </c>
      <c r="AF168" s="1">
        <f t="shared" si="2"/>
        <v>2.9421695221825837</v>
      </c>
      <c r="AG168" s="1"/>
      <c r="AH168" s="1"/>
      <c r="AI168" s="1"/>
    </row>
    <row r="169" spans="1:35" x14ac:dyDescent="0.2">
      <c r="A169" s="1" t="s">
        <v>4208</v>
      </c>
      <c r="B169" s="1" t="s">
        <v>4209</v>
      </c>
      <c r="C169" s="1" t="s">
        <v>4210</v>
      </c>
      <c r="D169" s="1" t="s">
        <v>4207</v>
      </c>
      <c r="E169" s="1" t="s">
        <v>1516</v>
      </c>
      <c r="F169" s="1" t="s">
        <v>4211</v>
      </c>
      <c r="G169" s="1" t="s">
        <v>4212</v>
      </c>
      <c r="H169" s="1" t="s">
        <v>39</v>
      </c>
      <c r="I169" s="1" t="s">
        <v>4213</v>
      </c>
      <c r="J169" s="1" t="s">
        <v>4212</v>
      </c>
      <c r="K169" s="1" t="s">
        <v>4214</v>
      </c>
      <c r="L169" s="1" t="s">
        <v>42</v>
      </c>
      <c r="M169" s="1" t="s">
        <v>4215</v>
      </c>
      <c r="N169" s="1" t="s">
        <v>4216</v>
      </c>
      <c r="O169" s="1" t="s">
        <v>4217</v>
      </c>
      <c r="P169" s="1" t="s">
        <v>4218</v>
      </c>
      <c r="Q169" s="1" t="s">
        <v>4219</v>
      </c>
      <c r="R169" s="1" t="s">
        <v>4220</v>
      </c>
      <c r="S169" s="1" t="s">
        <v>4221</v>
      </c>
      <c r="T169" s="1" t="s">
        <v>4222</v>
      </c>
      <c r="U169" s="1" t="s">
        <v>104</v>
      </c>
      <c r="V169" s="1" t="s">
        <v>4223</v>
      </c>
      <c r="W169" s="1" t="s">
        <v>104</v>
      </c>
      <c r="X169" s="1" t="s">
        <v>4224</v>
      </c>
      <c r="Y169" s="1" t="s">
        <v>4225</v>
      </c>
      <c r="Z169" s="1" t="s">
        <v>4226</v>
      </c>
      <c r="AA169" s="1" t="s">
        <v>4227</v>
      </c>
      <c r="AB169" s="1" t="s">
        <v>4228</v>
      </c>
      <c r="AC169" s="1" t="s">
        <v>4229</v>
      </c>
      <c r="AD169" s="1" t="s">
        <v>4230</v>
      </c>
      <c r="AE169" s="1" t="s">
        <v>4231</v>
      </c>
      <c r="AF169" s="1">
        <f t="shared" si="2"/>
        <v>129.33763837638369</v>
      </c>
      <c r="AG169" s="1"/>
      <c r="AH169" s="1"/>
      <c r="AI169" s="1"/>
    </row>
    <row r="170" spans="1:35" x14ac:dyDescent="0.2">
      <c r="A170" s="1" t="s">
        <v>4233</v>
      </c>
      <c r="B170" s="1" t="s">
        <v>4234</v>
      </c>
      <c r="C170" s="1" t="s">
        <v>4235</v>
      </c>
      <c r="D170" s="1" t="s">
        <v>4232</v>
      </c>
      <c r="E170" s="1" t="s">
        <v>723</v>
      </c>
      <c r="F170" s="1" t="s">
        <v>4236</v>
      </c>
      <c r="G170" s="1" t="s">
        <v>4237</v>
      </c>
      <c r="H170" s="1" t="s">
        <v>39</v>
      </c>
      <c r="I170" s="1" t="s">
        <v>4238</v>
      </c>
      <c r="J170" s="1" t="s">
        <v>4237</v>
      </c>
      <c r="K170" s="1" t="s">
        <v>4239</v>
      </c>
      <c r="L170" s="1" t="s">
        <v>250</v>
      </c>
      <c r="M170" s="1" t="s">
        <v>4240</v>
      </c>
      <c r="N170" s="1" t="s">
        <v>4241</v>
      </c>
      <c r="O170" s="1" t="s">
        <v>4242</v>
      </c>
      <c r="P170" s="1" t="s">
        <v>4243</v>
      </c>
      <c r="Q170" s="1" t="s">
        <v>4244</v>
      </c>
      <c r="R170" s="1" t="s">
        <v>4245</v>
      </c>
      <c r="S170" s="1" t="s">
        <v>4246</v>
      </c>
      <c r="T170" s="1" t="s">
        <v>4247</v>
      </c>
      <c r="U170" s="1" t="s">
        <v>104</v>
      </c>
      <c r="V170" s="1" t="s">
        <v>4248</v>
      </c>
      <c r="W170" s="1" t="s">
        <v>104</v>
      </c>
      <c r="X170" s="1" t="s">
        <v>4249</v>
      </c>
      <c r="Y170" s="1" t="s">
        <v>4250</v>
      </c>
      <c r="Z170" s="1" t="s">
        <v>4251</v>
      </c>
      <c r="AA170" s="1" t="s">
        <v>4252</v>
      </c>
      <c r="AB170" s="1" t="s">
        <v>4253</v>
      </c>
      <c r="AC170" s="1" t="s">
        <v>4254</v>
      </c>
      <c r="AD170" s="1" t="s">
        <v>4255</v>
      </c>
      <c r="AE170" s="1" t="s">
        <v>4256</v>
      </c>
      <c r="AF170" s="1">
        <f t="shared" si="2"/>
        <v>8.2854697774975232</v>
      </c>
      <c r="AG170" s="1"/>
      <c r="AH170" s="1"/>
      <c r="AI170" s="1"/>
    </row>
    <row r="171" spans="1:35" x14ac:dyDescent="0.2">
      <c r="A171" s="1" t="s">
        <v>4258</v>
      </c>
      <c r="B171" s="1" t="s">
        <v>4259</v>
      </c>
      <c r="C171" s="1" t="s">
        <v>4260</v>
      </c>
      <c r="D171" s="1" t="s">
        <v>4257</v>
      </c>
      <c r="E171" s="1" t="s">
        <v>36</v>
      </c>
      <c r="F171" s="1" t="s">
        <v>4261</v>
      </c>
      <c r="G171" s="1" t="s">
        <v>4262</v>
      </c>
      <c r="H171" s="1" t="s">
        <v>197</v>
      </c>
      <c r="I171" s="1" t="s">
        <v>4261</v>
      </c>
      <c r="J171" s="1" t="s">
        <v>4263</v>
      </c>
      <c r="K171" s="1" t="s">
        <v>4264</v>
      </c>
      <c r="L171" s="1" t="s">
        <v>1249</v>
      </c>
      <c r="M171" s="1" t="s">
        <v>850</v>
      </c>
      <c r="N171" s="1" t="s">
        <v>850</v>
      </c>
      <c r="O171" s="1" t="s">
        <v>4265</v>
      </c>
      <c r="P171" s="1" t="s">
        <v>4266</v>
      </c>
      <c r="Q171" s="1" t="s">
        <v>4267</v>
      </c>
      <c r="R171" s="1" t="s">
        <v>4268</v>
      </c>
      <c r="S171" s="1" t="s">
        <v>4269</v>
      </c>
      <c r="T171" s="1" t="s">
        <v>4270</v>
      </c>
      <c r="U171" s="1" t="s">
        <v>4271</v>
      </c>
      <c r="V171" s="1" t="s">
        <v>4272</v>
      </c>
      <c r="W171" s="1" t="s">
        <v>4273</v>
      </c>
      <c r="X171" s="1" t="s">
        <v>4274</v>
      </c>
      <c r="Y171" s="1" t="s">
        <v>4275</v>
      </c>
      <c r="Z171" s="1" t="s">
        <v>4276</v>
      </c>
      <c r="AA171" s="1" t="s">
        <v>4277</v>
      </c>
      <c r="AB171" s="1" t="s">
        <v>4278</v>
      </c>
      <c r="AC171" s="1" t="s">
        <v>4279</v>
      </c>
      <c r="AD171" s="1" t="s">
        <v>4280</v>
      </c>
      <c r="AE171" s="1" t="s">
        <v>4281</v>
      </c>
      <c r="AF171" s="1">
        <f t="shared" si="2"/>
        <v>751.03448275862104</v>
      </c>
      <c r="AG171" s="1"/>
      <c r="AH171" s="1"/>
      <c r="AI171" s="1"/>
    </row>
    <row r="172" spans="1:35" x14ac:dyDescent="0.2">
      <c r="A172" s="1" t="s">
        <v>4283</v>
      </c>
      <c r="B172" s="1" t="s">
        <v>4284</v>
      </c>
      <c r="C172" s="1" t="s">
        <v>4285</v>
      </c>
      <c r="D172" s="1" t="s">
        <v>4282</v>
      </c>
      <c r="E172" s="1" t="s">
        <v>723</v>
      </c>
      <c r="F172" s="1" t="s">
        <v>4286</v>
      </c>
      <c r="G172" s="1" t="s">
        <v>4287</v>
      </c>
      <c r="H172" s="1" t="s">
        <v>197</v>
      </c>
      <c r="I172" s="1" t="s">
        <v>4286</v>
      </c>
      <c r="J172" s="1" t="s">
        <v>4288</v>
      </c>
      <c r="K172" s="1" t="s">
        <v>4289</v>
      </c>
      <c r="L172" s="1" t="s">
        <v>42</v>
      </c>
      <c r="M172" s="1" t="s">
        <v>4290</v>
      </c>
      <c r="N172" s="1" t="s">
        <v>4291</v>
      </c>
      <c r="O172" s="1" t="s">
        <v>4292</v>
      </c>
      <c r="P172" s="1" t="s">
        <v>4293</v>
      </c>
      <c r="Q172" s="1" t="s">
        <v>4294</v>
      </c>
      <c r="R172" s="1" t="s">
        <v>4295</v>
      </c>
      <c r="S172" s="1" t="s">
        <v>4296</v>
      </c>
      <c r="T172" s="1" t="s">
        <v>4297</v>
      </c>
      <c r="U172" s="1" t="s">
        <v>4298</v>
      </c>
      <c r="V172" s="1" t="s">
        <v>4299</v>
      </c>
      <c r="W172" s="1" t="s">
        <v>4300</v>
      </c>
      <c r="X172" s="1" t="s">
        <v>4301</v>
      </c>
      <c r="Y172" s="1" t="s">
        <v>4302</v>
      </c>
      <c r="Z172" s="1" t="s">
        <v>4303</v>
      </c>
      <c r="AA172" s="1" t="s">
        <v>4304</v>
      </c>
      <c r="AB172" s="1" t="s">
        <v>4305</v>
      </c>
      <c r="AC172" s="1" t="s">
        <v>4306</v>
      </c>
      <c r="AD172" s="1" t="s">
        <v>4307</v>
      </c>
      <c r="AE172" s="1" t="s">
        <v>4308</v>
      </c>
      <c r="AF172" s="1">
        <f t="shared" si="2"/>
        <v>4.7626499739175863</v>
      </c>
      <c r="AG172" s="1"/>
      <c r="AH172" s="1"/>
      <c r="AI172" s="1"/>
    </row>
    <row r="173" spans="1:35" x14ac:dyDescent="0.2">
      <c r="A173" s="1" t="s">
        <v>4310</v>
      </c>
      <c r="B173" s="1" t="s">
        <v>4311</v>
      </c>
      <c r="C173" s="1" t="s">
        <v>4312</v>
      </c>
      <c r="D173" s="1" t="s">
        <v>4309</v>
      </c>
      <c r="E173" s="1" t="s">
        <v>36</v>
      </c>
      <c r="F173" s="1" t="s">
        <v>4313</v>
      </c>
      <c r="G173" s="1" t="s">
        <v>4314</v>
      </c>
      <c r="H173" s="1" t="s">
        <v>197</v>
      </c>
      <c r="I173" s="1" t="s">
        <v>4313</v>
      </c>
      <c r="J173" s="1" t="s">
        <v>4315</v>
      </c>
      <c r="K173" s="1" t="s">
        <v>4316</v>
      </c>
      <c r="L173" s="1" t="s">
        <v>250</v>
      </c>
      <c r="M173" s="1" t="s">
        <v>850</v>
      </c>
      <c r="N173" s="1" t="s">
        <v>850</v>
      </c>
      <c r="O173" s="1" t="s">
        <v>4317</v>
      </c>
      <c r="P173" s="1" t="s">
        <v>4318</v>
      </c>
      <c r="Q173" s="1" t="s">
        <v>4319</v>
      </c>
      <c r="R173" s="1" t="s">
        <v>4320</v>
      </c>
      <c r="S173" s="1" t="s">
        <v>4321</v>
      </c>
      <c r="T173" s="1" t="s">
        <v>4322</v>
      </c>
      <c r="U173" s="1" t="s">
        <v>4323</v>
      </c>
      <c r="V173" s="1" t="s">
        <v>4324</v>
      </c>
      <c r="W173" s="1" t="s">
        <v>4325</v>
      </c>
      <c r="X173" s="1" t="s">
        <v>4326</v>
      </c>
      <c r="Y173" s="1" t="s">
        <v>4327</v>
      </c>
      <c r="Z173" s="1" t="s">
        <v>4328</v>
      </c>
      <c r="AA173" s="1" t="s">
        <v>4329</v>
      </c>
      <c r="AB173" s="1" t="s">
        <v>4330</v>
      </c>
      <c r="AC173" s="1" t="s">
        <v>4331</v>
      </c>
      <c r="AD173" s="1" t="s">
        <v>416</v>
      </c>
      <c r="AE173" s="1" t="s">
        <v>4332</v>
      </c>
      <c r="AF173" s="1">
        <f t="shared" si="2"/>
        <v>9.9577577899132983</v>
      </c>
      <c r="AG173" s="1"/>
      <c r="AH173" s="1"/>
      <c r="AI173" s="1"/>
    </row>
    <row r="174" spans="1:35" x14ac:dyDescent="0.2">
      <c r="A174" s="1" t="s">
        <v>4334</v>
      </c>
      <c r="B174" s="1" t="s">
        <v>4335</v>
      </c>
      <c r="C174" s="1" t="s">
        <v>4336</v>
      </c>
      <c r="D174" s="1" t="s">
        <v>4333</v>
      </c>
      <c r="E174" s="1" t="s">
        <v>723</v>
      </c>
      <c r="F174" s="1" t="s">
        <v>4337</v>
      </c>
      <c r="G174" s="1" t="s">
        <v>4338</v>
      </c>
      <c r="H174" s="1" t="s">
        <v>197</v>
      </c>
      <c r="I174" s="1" t="s">
        <v>4337</v>
      </c>
      <c r="J174" s="1" t="s">
        <v>4339</v>
      </c>
      <c r="K174" s="1" t="s">
        <v>4340</v>
      </c>
      <c r="L174" s="1" t="s">
        <v>42</v>
      </c>
      <c r="M174" s="1" t="s">
        <v>4341</v>
      </c>
      <c r="N174" s="1" t="s">
        <v>4342</v>
      </c>
      <c r="O174" s="1" t="s">
        <v>4343</v>
      </c>
      <c r="P174" s="1" t="s">
        <v>4344</v>
      </c>
      <c r="Q174" s="1" t="s">
        <v>4345</v>
      </c>
      <c r="R174" s="1" t="s">
        <v>4346</v>
      </c>
      <c r="S174" s="1" t="s">
        <v>104</v>
      </c>
      <c r="T174" s="1" t="s">
        <v>4347</v>
      </c>
      <c r="U174" s="1" t="s">
        <v>104</v>
      </c>
      <c r="V174" s="1" t="s">
        <v>4348</v>
      </c>
      <c r="W174" s="1" t="s">
        <v>104</v>
      </c>
      <c r="X174" s="1" t="s">
        <v>4349</v>
      </c>
      <c r="Y174" s="1" t="s">
        <v>4350</v>
      </c>
      <c r="Z174" s="1" t="s">
        <v>104</v>
      </c>
      <c r="AA174" s="1" t="s">
        <v>4351</v>
      </c>
      <c r="AB174" s="1" t="s">
        <v>4352</v>
      </c>
      <c r="AC174" s="1" t="s">
        <v>4353</v>
      </c>
      <c r="AD174" s="1" t="s">
        <v>4354</v>
      </c>
      <c r="AE174" s="1" t="s">
        <v>4355</v>
      </c>
      <c r="AF174" s="1">
        <f t="shared" si="2"/>
        <v>10.948905109489056</v>
      </c>
      <c r="AG174" s="1"/>
      <c r="AH174" s="1"/>
      <c r="AI174" s="1"/>
    </row>
    <row r="175" spans="1:35" x14ac:dyDescent="0.2">
      <c r="A175" s="1" t="s">
        <v>4357</v>
      </c>
      <c r="B175" s="1" t="s">
        <v>4358</v>
      </c>
      <c r="C175" s="1" t="s">
        <v>4359</v>
      </c>
      <c r="D175" s="1" t="s">
        <v>4356</v>
      </c>
      <c r="E175" s="1" t="s">
        <v>270</v>
      </c>
      <c r="F175" s="1" t="s">
        <v>4360</v>
      </c>
      <c r="G175" s="1" t="s">
        <v>4361</v>
      </c>
      <c r="H175" s="1" t="s">
        <v>197</v>
      </c>
      <c r="I175" s="1" t="s">
        <v>4360</v>
      </c>
      <c r="J175" s="1" t="s">
        <v>4362</v>
      </c>
      <c r="K175" s="1" t="s">
        <v>4363</v>
      </c>
      <c r="L175" s="1" t="s">
        <v>1024</v>
      </c>
      <c r="M175" s="1" t="s">
        <v>4364</v>
      </c>
      <c r="N175" s="1" t="s">
        <v>4365</v>
      </c>
      <c r="O175" s="1" t="s">
        <v>4366</v>
      </c>
      <c r="P175" s="1" t="s">
        <v>4367</v>
      </c>
      <c r="Q175" s="1" t="s">
        <v>4368</v>
      </c>
      <c r="R175" s="1" t="s">
        <v>4369</v>
      </c>
      <c r="S175" s="1" t="s">
        <v>4370</v>
      </c>
      <c r="T175" s="1" t="s">
        <v>4371</v>
      </c>
      <c r="U175" s="1" t="s">
        <v>104</v>
      </c>
      <c r="V175" s="1" t="s">
        <v>4372</v>
      </c>
      <c r="W175" s="1" t="s">
        <v>104</v>
      </c>
      <c r="X175" s="1" t="s">
        <v>4373</v>
      </c>
      <c r="Y175" s="1" t="s">
        <v>4374</v>
      </c>
      <c r="Z175" s="1" t="s">
        <v>4375</v>
      </c>
      <c r="AA175" s="1" t="s">
        <v>4376</v>
      </c>
      <c r="AB175" s="1" t="s">
        <v>4377</v>
      </c>
      <c r="AC175" s="1" t="s">
        <v>4378</v>
      </c>
      <c r="AD175" s="1" t="s">
        <v>4379</v>
      </c>
      <c r="AE175" s="1" t="s">
        <v>4380</v>
      </c>
      <c r="AF175" s="1">
        <f t="shared" si="2"/>
        <v>73.70124270859769</v>
      </c>
      <c r="AG175" s="1"/>
      <c r="AH175" s="1"/>
      <c r="AI175" s="1"/>
    </row>
    <row r="176" spans="1:35" x14ac:dyDescent="0.2">
      <c r="A176" s="1" t="s">
        <v>4382</v>
      </c>
      <c r="B176" s="1" t="s">
        <v>4383</v>
      </c>
      <c r="C176" s="1" t="s">
        <v>4384</v>
      </c>
      <c r="D176" s="1" t="s">
        <v>4381</v>
      </c>
      <c r="E176" s="1" t="s">
        <v>36</v>
      </c>
      <c r="F176" s="1" t="s">
        <v>4385</v>
      </c>
      <c r="G176" s="1" t="s">
        <v>4386</v>
      </c>
      <c r="H176" s="1" t="s">
        <v>39</v>
      </c>
      <c r="I176" s="1" t="s">
        <v>4387</v>
      </c>
      <c r="J176" s="1" t="s">
        <v>4386</v>
      </c>
      <c r="K176" s="1" t="s">
        <v>4388</v>
      </c>
      <c r="L176" s="1" t="s">
        <v>42</v>
      </c>
      <c r="M176" s="1" t="s">
        <v>4389</v>
      </c>
      <c r="N176" s="1" t="s">
        <v>4390</v>
      </c>
      <c r="O176" s="1" t="s">
        <v>4391</v>
      </c>
      <c r="P176" s="1" t="s">
        <v>4392</v>
      </c>
      <c r="Q176" s="1" t="s">
        <v>4393</v>
      </c>
      <c r="R176" s="1" t="s">
        <v>4394</v>
      </c>
      <c r="S176" s="1" t="s">
        <v>104</v>
      </c>
      <c r="T176" s="1" t="s">
        <v>4395</v>
      </c>
      <c r="U176" s="1" t="s">
        <v>104</v>
      </c>
      <c r="V176" s="1" t="s">
        <v>4396</v>
      </c>
      <c r="W176" s="1" t="s">
        <v>104</v>
      </c>
      <c r="X176" s="1" t="s">
        <v>4397</v>
      </c>
      <c r="Y176" s="1" t="s">
        <v>4398</v>
      </c>
      <c r="Z176" s="1" t="s">
        <v>104</v>
      </c>
      <c r="AA176" s="1" t="s">
        <v>4399</v>
      </c>
      <c r="AB176" s="1" t="s">
        <v>4400</v>
      </c>
      <c r="AC176" s="1" t="s">
        <v>4401</v>
      </c>
      <c r="AD176" s="1" t="s">
        <v>763</v>
      </c>
      <c r="AE176" s="1" t="s">
        <v>4402</v>
      </c>
      <c r="AF176" s="1">
        <f t="shared" si="2"/>
        <v>5.0280734098717925</v>
      </c>
      <c r="AG176" s="1"/>
      <c r="AH176" s="1"/>
      <c r="AI176" s="1"/>
    </row>
    <row r="177" spans="1:35" x14ac:dyDescent="0.2">
      <c r="A177" s="1" t="s">
        <v>4404</v>
      </c>
      <c r="B177" s="1" t="s">
        <v>4405</v>
      </c>
      <c r="C177" s="1" t="s">
        <v>4406</v>
      </c>
      <c r="D177" s="1" t="s">
        <v>4403</v>
      </c>
      <c r="E177" s="1" t="s">
        <v>36</v>
      </c>
      <c r="F177" s="1" t="s">
        <v>4407</v>
      </c>
      <c r="G177" s="1" t="s">
        <v>4408</v>
      </c>
      <c r="H177" s="1" t="s">
        <v>197</v>
      </c>
      <c r="I177" s="1" t="s">
        <v>4407</v>
      </c>
      <c r="J177" s="1" t="s">
        <v>4409</v>
      </c>
      <c r="K177" s="1" t="s">
        <v>4410</v>
      </c>
      <c r="L177" s="1" t="s">
        <v>250</v>
      </c>
      <c r="M177" s="1" t="s">
        <v>4411</v>
      </c>
      <c r="N177" s="1" t="s">
        <v>4412</v>
      </c>
      <c r="O177" s="1" t="s">
        <v>4413</v>
      </c>
      <c r="P177" s="1" t="s">
        <v>4414</v>
      </c>
      <c r="Q177" s="1" t="s">
        <v>4415</v>
      </c>
      <c r="R177" s="1" t="s">
        <v>4416</v>
      </c>
      <c r="S177" s="1" t="s">
        <v>4417</v>
      </c>
      <c r="T177" s="1" t="s">
        <v>4418</v>
      </c>
      <c r="U177" s="1" t="s">
        <v>4419</v>
      </c>
      <c r="V177" s="1" t="s">
        <v>4420</v>
      </c>
      <c r="W177" s="1" t="s">
        <v>4421</v>
      </c>
      <c r="X177" s="1" t="s">
        <v>4422</v>
      </c>
      <c r="Y177" s="1" t="s">
        <v>4423</v>
      </c>
      <c r="Z177" s="1" t="s">
        <v>4424</v>
      </c>
      <c r="AA177" s="1" t="s">
        <v>4425</v>
      </c>
      <c r="AB177" s="1" t="s">
        <v>4426</v>
      </c>
      <c r="AC177" s="1" t="s">
        <v>4427</v>
      </c>
      <c r="AD177" s="1" t="s">
        <v>4428</v>
      </c>
      <c r="AE177" s="1" t="s">
        <v>4429</v>
      </c>
      <c r="AF177" s="1">
        <f t="shared" si="2"/>
        <v>63.997426470588181</v>
      </c>
      <c r="AG177" s="1"/>
      <c r="AH177" s="1"/>
      <c r="AI177" s="1"/>
    </row>
    <row r="178" spans="1:35" x14ac:dyDescent="0.2">
      <c r="A178" s="1" t="s">
        <v>4431</v>
      </c>
      <c r="B178" s="1" t="s">
        <v>4432</v>
      </c>
      <c r="C178" s="1" t="s">
        <v>4433</v>
      </c>
      <c r="D178" s="1" t="s">
        <v>4430</v>
      </c>
      <c r="E178" s="1" t="s">
        <v>36</v>
      </c>
      <c r="F178" s="1" t="s">
        <v>4434</v>
      </c>
      <c r="G178" s="1" t="s">
        <v>4435</v>
      </c>
      <c r="H178" s="1" t="s">
        <v>39</v>
      </c>
      <c r="I178" s="1" t="s">
        <v>4436</v>
      </c>
      <c r="J178" s="1" t="s">
        <v>4435</v>
      </c>
      <c r="K178" s="1" t="s">
        <v>4437</v>
      </c>
      <c r="L178" s="1" t="s">
        <v>42</v>
      </c>
      <c r="M178" s="1" t="s">
        <v>850</v>
      </c>
      <c r="N178" s="1" t="s">
        <v>850</v>
      </c>
      <c r="O178" s="1" t="s">
        <v>850</v>
      </c>
      <c r="P178" s="1" t="s">
        <v>850</v>
      </c>
      <c r="Q178" s="1" t="s">
        <v>4438</v>
      </c>
      <c r="R178" s="1" t="s">
        <v>4439</v>
      </c>
      <c r="S178" s="1" t="s">
        <v>4440</v>
      </c>
      <c r="T178" s="1" t="s">
        <v>4441</v>
      </c>
      <c r="U178" s="1" t="s">
        <v>104</v>
      </c>
      <c r="V178" s="1" t="s">
        <v>4442</v>
      </c>
      <c r="W178" s="1" t="s">
        <v>104</v>
      </c>
      <c r="X178" s="1" t="s">
        <v>4443</v>
      </c>
      <c r="Y178" s="1" t="s">
        <v>4444</v>
      </c>
      <c r="Z178" s="1" t="s">
        <v>4445</v>
      </c>
      <c r="AA178" s="1" t="s">
        <v>4446</v>
      </c>
      <c r="AB178" s="1" t="s">
        <v>4447</v>
      </c>
      <c r="AC178" s="1" t="s">
        <v>4448</v>
      </c>
      <c r="AD178" s="1" t="s">
        <v>1837</v>
      </c>
      <c r="AE178" s="1" t="s">
        <v>4449</v>
      </c>
      <c r="AF178" s="1">
        <f t="shared" si="2"/>
        <v>37.602545968882637</v>
      </c>
      <c r="AG178" s="1"/>
      <c r="AH178" s="1"/>
      <c r="AI178" s="1"/>
    </row>
    <row r="179" spans="1:35" x14ac:dyDescent="0.2">
      <c r="A179" s="1" t="s">
        <v>4451</v>
      </c>
      <c r="B179" s="1" t="s">
        <v>4452</v>
      </c>
      <c r="C179" s="1" t="s">
        <v>4453</v>
      </c>
      <c r="D179" s="1" t="s">
        <v>4450</v>
      </c>
      <c r="E179" s="1" t="s">
        <v>36</v>
      </c>
      <c r="F179" s="1" t="s">
        <v>4454</v>
      </c>
      <c r="G179" s="1" t="s">
        <v>4455</v>
      </c>
      <c r="H179" s="1" t="s">
        <v>197</v>
      </c>
      <c r="I179" s="1" t="s">
        <v>4454</v>
      </c>
      <c r="J179" s="1" t="s">
        <v>4456</v>
      </c>
      <c r="K179" s="1" t="s">
        <v>4457</v>
      </c>
      <c r="L179" s="1" t="s">
        <v>250</v>
      </c>
      <c r="M179" s="1" t="s">
        <v>4458</v>
      </c>
      <c r="N179" s="1" t="s">
        <v>4459</v>
      </c>
      <c r="O179" s="1" t="s">
        <v>4460</v>
      </c>
      <c r="P179" s="1" t="s">
        <v>4461</v>
      </c>
      <c r="Q179" s="1" t="s">
        <v>4462</v>
      </c>
      <c r="R179" s="1" t="s">
        <v>4463</v>
      </c>
      <c r="S179" s="1" t="s">
        <v>4464</v>
      </c>
      <c r="T179" s="1" t="s">
        <v>4465</v>
      </c>
      <c r="U179" s="1" t="s">
        <v>4466</v>
      </c>
      <c r="V179" s="1" t="s">
        <v>4467</v>
      </c>
      <c r="W179" s="1" t="s">
        <v>4468</v>
      </c>
      <c r="X179" s="1" t="s">
        <v>4469</v>
      </c>
      <c r="Y179" s="1" t="s">
        <v>4470</v>
      </c>
      <c r="Z179" s="1" t="s">
        <v>4471</v>
      </c>
      <c r="AA179" s="1" t="s">
        <v>4472</v>
      </c>
      <c r="AB179" s="1" t="s">
        <v>4473</v>
      </c>
      <c r="AC179" s="1" t="s">
        <v>4474</v>
      </c>
      <c r="AD179" s="1" t="s">
        <v>4475</v>
      </c>
      <c r="AE179" s="1" t="s">
        <v>4476</v>
      </c>
      <c r="AF179" s="1">
        <f t="shared" si="2"/>
        <v>25.97086763774541</v>
      </c>
      <c r="AG179" s="1"/>
      <c r="AH179" s="1"/>
      <c r="AI179" s="1"/>
    </row>
    <row r="180" spans="1:35" x14ac:dyDescent="0.2">
      <c r="A180" s="1" t="s">
        <v>4478</v>
      </c>
      <c r="B180" s="1" t="s">
        <v>4479</v>
      </c>
      <c r="C180" s="1" t="s">
        <v>4480</v>
      </c>
      <c r="D180" s="1" t="s">
        <v>4477</v>
      </c>
      <c r="E180" s="1" t="s">
        <v>1516</v>
      </c>
      <c r="F180" s="1" t="s">
        <v>4481</v>
      </c>
      <c r="G180" s="1" t="s">
        <v>4482</v>
      </c>
      <c r="H180" s="1" t="s">
        <v>39</v>
      </c>
      <c r="I180" s="1" t="s">
        <v>4483</v>
      </c>
      <c r="J180" s="1" t="s">
        <v>4482</v>
      </c>
      <c r="K180" s="1" t="s">
        <v>4484</v>
      </c>
      <c r="L180" s="1" t="s">
        <v>42</v>
      </c>
      <c r="M180" s="1" t="s">
        <v>4485</v>
      </c>
      <c r="N180" s="1" t="s">
        <v>4486</v>
      </c>
      <c r="O180" s="1" t="s">
        <v>4487</v>
      </c>
      <c r="P180" s="1" t="s">
        <v>4488</v>
      </c>
      <c r="Q180" s="1" t="s">
        <v>4489</v>
      </c>
      <c r="R180" s="1" t="s">
        <v>4490</v>
      </c>
      <c r="S180" s="1" t="s">
        <v>4491</v>
      </c>
      <c r="T180" s="1" t="s">
        <v>4492</v>
      </c>
      <c r="U180" s="1" t="s">
        <v>4493</v>
      </c>
      <c r="V180" s="1" t="s">
        <v>4494</v>
      </c>
      <c r="W180" s="1" t="s">
        <v>4495</v>
      </c>
      <c r="X180" s="1" t="s">
        <v>4496</v>
      </c>
      <c r="Y180" s="1" t="s">
        <v>4497</v>
      </c>
      <c r="Z180" s="1" t="s">
        <v>4498</v>
      </c>
      <c r="AA180" s="1" t="s">
        <v>4499</v>
      </c>
      <c r="AB180" s="1" t="s">
        <v>4500</v>
      </c>
      <c r="AC180" s="1" t="s">
        <v>4501</v>
      </c>
      <c r="AD180" s="1" t="s">
        <v>1462</v>
      </c>
      <c r="AE180" s="1" t="s">
        <v>4502</v>
      </c>
      <c r="AF180" s="1">
        <f t="shared" si="2"/>
        <v>2.2185330768587437</v>
      </c>
      <c r="AG180" s="1"/>
      <c r="AH180" s="1"/>
      <c r="AI180" s="1"/>
    </row>
    <row r="181" spans="1:35" x14ac:dyDescent="0.2">
      <c r="A181" s="1" t="s">
        <v>4504</v>
      </c>
      <c r="B181" s="1" t="s">
        <v>4505</v>
      </c>
      <c r="C181" s="1" t="s">
        <v>4506</v>
      </c>
      <c r="D181" s="1" t="s">
        <v>4503</v>
      </c>
      <c r="E181" s="1" t="s">
        <v>270</v>
      </c>
      <c r="F181" s="1" t="s">
        <v>4507</v>
      </c>
      <c r="G181" s="1" t="s">
        <v>4508</v>
      </c>
      <c r="H181" s="1" t="s">
        <v>197</v>
      </c>
      <c r="I181" s="1" t="s">
        <v>4507</v>
      </c>
      <c r="J181" s="1" t="s">
        <v>4509</v>
      </c>
      <c r="K181" s="1" t="s">
        <v>4510</v>
      </c>
      <c r="L181" s="1" t="s">
        <v>1249</v>
      </c>
      <c r="M181" s="1" t="s">
        <v>4511</v>
      </c>
      <c r="N181" s="1" t="s">
        <v>4512</v>
      </c>
      <c r="O181" s="1" t="s">
        <v>4513</v>
      </c>
      <c r="P181" s="1" t="s">
        <v>4514</v>
      </c>
      <c r="Q181" s="1" t="s">
        <v>4515</v>
      </c>
      <c r="R181" s="1" t="s">
        <v>4516</v>
      </c>
      <c r="S181" s="1" t="s">
        <v>104</v>
      </c>
      <c r="T181" s="1" t="s">
        <v>4517</v>
      </c>
      <c r="U181" s="1" t="s">
        <v>104</v>
      </c>
      <c r="V181" s="1" t="s">
        <v>4518</v>
      </c>
      <c r="W181" s="1" t="s">
        <v>104</v>
      </c>
      <c r="X181" s="1" t="s">
        <v>4519</v>
      </c>
      <c r="Y181" s="1" t="s">
        <v>4520</v>
      </c>
      <c r="Z181" s="1" t="s">
        <v>104</v>
      </c>
      <c r="AA181" s="1" t="s">
        <v>4521</v>
      </c>
      <c r="AB181" s="1" t="s">
        <v>4522</v>
      </c>
      <c r="AC181" s="1" t="s">
        <v>4523</v>
      </c>
      <c r="AD181" s="1" t="s">
        <v>4524</v>
      </c>
      <c r="AE181" s="1" t="s">
        <v>4525</v>
      </c>
      <c r="AF181" s="1">
        <f t="shared" si="2"/>
        <v>2.5448098602899365</v>
      </c>
      <c r="AG181" s="1"/>
      <c r="AH181" s="1"/>
      <c r="AI181" s="1"/>
    </row>
    <row r="182" spans="1:35" x14ac:dyDescent="0.2">
      <c r="A182" s="1" t="s">
        <v>4527</v>
      </c>
      <c r="B182" s="1" t="s">
        <v>4528</v>
      </c>
      <c r="C182" s="1" t="s">
        <v>4529</v>
      </c>
      <c r="D182" s="1" t="s">
        <v>4526</v>
      </c>
      <c r="E182" s="1" t="s">
        <v>723</v>
      </c>
      <c r="F182" s="1" t="s">
        <v>4530</v>
      </c>
      <c r="G182" s="1" t="s">
        <v>4531</v>
      </c>
      <c r="H182" s="1" t="s">
        <v>197</v>
      </c>
      <c r="I182" s="1" t="s">
        <v>4530</v>
      </c>
      <c r="J182" s="1" t="s">
        <v>4532</v>
      </c>
      <c r="K182" s="1" t="s">
        <v>4533</v>
      </c>
      <c r="L182" s="1" t="s">
        <v>250</v>
      </c>
      <c r="M182" s="1" t="s">
        <v>4534</v>
      </c>
      <c r="N182" s="1" t="s">
        <v>4535</v>
      </c>
      <c r="O182" s="1" t="s">
        <v>1254</v>
      </c>
      <c r="P182" s="1" t="s">
        <v>4536</v>
      </c>
      <c r="Q182" s="1" t="s">
        <v>4537</v>
      </c>
      <c r="R182" s="1" t="s">
        <v>4538</v>
      </c>
      <c r="S182" s="1" t="s">
        <v>4539</v>
      </c>
      <c r="T182" s="1" t="s">
        <v>4540</v>
      </c>
      <c r="U182" s="1" t="s">
        <v>4541</v>
      </c>
      <c r="V182" s="1" t="s">
        <v>4542</v>
      </c>
      <c r="W182" s="1" t="s">
        <v>4543</v>
      </c>
      <c r="X182" s="1" t="s">
        <v>4544</v>
      </c>
      <c r="Y182" s="1" t="s">
        <v>4545</v>
      </c>
      <c r="Z182" s="1" t="s">
        <v>4546</v>
      </c>
      <c r="AA182" s="1" t="s">
        <v>4547</v>
      </c>
      <c r="AB182" s="1" t="s">
        <v>4548</v>
      </c>
      <c r="AC182" s="1" t="s">
        <v>4549</v>
      </c>
      <c r="AD182" s="1" t="s">
        <v>4550</v>
      </c>
      <c r="AE182" s="1" t="s">
        <v>4551</v>
      </c>
      <c r="AF182" s="1">
        <f t="shared" si="2"/>
        <v>26.989483039549718</v>
      </c>
      <c r="AG182" s="1"/>
      <c r="AH182" s="1"/>
      <c r="AI182" s="1"/>
    </row>
    <row r="183" spans="1:35" x14ac:dyDescent="0.2">
      <c r="A183" s="1" t="s">
        <v>4553</v>
      </c>
      <c r="B183" s="1" t="s">
        <v>4554</v>
      </c>
      <c r="C183" s="1" t="s">
        <v>4555</v>
      </c>
      <c r="D183" s="1" t="s">
        <v>4552</v>
      </c>
      <c r="E183" s="1" t="s">
        <v>723</v>
      </c>
      <c r="F183" s="1" t="s">
        <v>4556</v>
      </c>
      <c r="G183" s="1" t="s">
        <v>4557</v>
      </c>
      <c r="H183" s="1" t="s">
        <v>39</v>
      </c>
      <c r="I183" s="1" t="s">
        <v>4558</v>
      </c>
      <c r="J183" s="1" t="s">
        <v>4557</v>
      </c>
      <c r="K183" s="1" t="s">
        <v>4559</v>
      </c>
      <c r="L183" s="1" t="s">
        <v>250</v>
      </c>
      <c r="M183" s="1" t="s">
        <v>4560</v>
      </c>
      <c r="N183" s="1" t="s">
        <v>4561</v>
      </c>
      <c r="O183" s="1" t="s">
        <v>4562</v>
      </c>
      <c r="P183" s="1" t="s">
        <v>4563</v>
      </c>
      <c r="Q183" s="1" t="s">
        <v>4564</v>
      </c>
      <c r="R183" s="1" t="s">
        <v>4565</v>
      </c>
      <c r="S183" s="1" t="s">
        <v>4566</v>
      </c>
      <c r="T183" s="1" t="s">
        <v>4567</v>
      </c>
      <c r="U183" s="1" t="s">
        <v>4568</v>
      </c>
      <c r="V183" s="1" t="s">
        <v>4569</v>
      </c>
      <c r="W183" s="1" t="s">
        <v>4570</v>
      </c>
      <c r="X183" s="1" t="s">
        <v>4571</v>
      </c>
      <c r="Y183" s="1" t="s">
        <v>4572</v>
      </c>
      <c r="Z183" s="1" t="s">
        <v>4573</v>
      </c>
      <c r="AA183" s="1" t="s">
        <v>4574</v>
      </c>
      <c r="AB183" s="1" t="s">
        <v>4575</v>
      </c>
      <c r="AC183" s="1" t="s">
        <v>4576</v>
      </c>
      <c r="AD183" s="1" t="s">
        <v>139</v>
      </c>
      <c r="AE183" s="1" t="s">
        <v>4577</v>
      </c>
      <c r="AF183" s="1">
        <f t="shared" si="2"/>
        <v>40.0884598114055</v>
      </c>
      <c r="AG183" s="1"/>
      <c r="AH183" s="1"/>
      <c r="AI183" s="1"/>
    </row>
    <row r="184" spans="1:35" x14ac:dyDescent="0.2">
      <c r="A184" s="1" t="s">
        <v>4579</v>
      </c>
      <c r="B184" s="1" t="s">
        <v>4580</v>
      </c>
      <c r="C184" s="1" t="s">
        <v>4581</v>
      </c>
      <c r="D184" s="1" t="s">
        <v>4578</v>
      </c>
      <c r="E184" s="1" t="s">
        <v>270</v>
      </c>
      <c r="F184" s="1" t="s">
        <v>4582</v>
      </c>
      <c r="G184" s="1" t="s">
        <v>4583</v>
      </c>
      <c r="H184" s="1" t="s">
        <v>39</v>
      </c>
      <c r="I184" s="1" t="s">
        <v>4584</v>
      </c>
      <c r="J184" s="1" t="s">
        <v>4583</v>
      </c>
      <c r="K184" s="1" t="s">
        <v>4585</v>
      </c>
      <c r="L184" s="1" t="s">
        <v>42</v>
      </c>
      <c r="M184" s="1" t="s">
        <v>4586</v>
      </c>
      <c r="N184" s="1" t="s">
        <v>4587</v>
      </c>
      <c r="O184" s="1" t="s">
        <v>4588</v>
      </c>
      <c r="P184" s="1" t="s">
        <v>4589</v>
      </c>
      <c r="Q184" s="1" t="s">
        <v>4590</v>
      </c>
      <c r="R184" s="1" t="s">
        <v>4591</v>
      </c>
      <c r="S184" s="1" t="s">
        <v>4592</v>
      </c>
      <c r="T184" s="1" t="s">
        <v>4593</v>
      </c>
      <c r="U184" s="1" t="s">
        <v>104</v>
      </c>
      <c r="V184" s="1" t="s">
        <v>4594</v>
      </c>
      <c r="W184" s="1" t="s">
        <v>104</v>
      </c>
      <c r="X184" s="1" t="s">
        <v>4595</v>
      </c>
      <c r="Y184" s="1" t="s">
        <v>4596</v>
      </c>
      <c r="Z184" s="1" t="s">
        <v>4597</v>
      </c>
      <c r="AA184" s="1" t="s">
        <v>4598</v>
      </c>
      <c r="AB184" s="1" t="s">
        <v>4599</v>
      </c>
      <c r="AC184" s="1" t="s">
        <v>4600</v>
      </c>
      <c r="AD184" s="1" t="s">
        <v>3883</v>
      </c>
      <c r="AE184" s="1" t="s">
        <v>4601</v>
      </c>
      <c r="AF184" s="1">
        <f t="shared" si="2"/>
        <v>3.0440380591091336</v>
      </c>
      <c r="AG184" s="1"/>
      <c r="AH184" s="1"/>
      <c r="AI184" s="1"/>
    </row>
    <row r="185" spans="1:35" x14ac:dyDescent="0.2">
      <c r="A185" s="1" t="s">
        <v>4603</v>
      </c>
      <c r="B185" s="1" t="s">
        <v>4604</v>
      </c>
      <c r="C185" s="1" t="s">
        <v>4605</v>
      </c>
      <c r="D185" s="1" t="s">
        <v>4602</v>
      </c>
      <c r="E185" s="1" t="s">
        <v>270</v>
      </c>
      <c r="F185" s="1" t="s">
        <v>4606</v>
      </c>
      <c r="G185" s="1" t="s">
        <v>4607</v>
      </c>
      <c r="H185" s="1" t="s">
        <v>197</v>
      </c>
      <c r="I185" s="1" t="s">
        <v>4606</v>
      </c>
      <c r="J185" s="1" t="s">
        <v>4608</v>
      </c>
      <c r="K185" s="1" t="s">
        <v>4609</v>
      </c>
      <c r="L185" s="1" t="s">
        <v>42</v>
      </c>
      <c r="M185" s="1" t="s">
        <v>4610</v>
      </c>
      <c r="N185" s="1" t="s">
        <v>4611</v>
      </c>
      <c r="O185" s="1" t="s">
        <v>4612</v>
      </c>
      <c r="P185" s="1" t="s">
        <v>4613</v>
      </c>
      <c r="Q185" s="1" t="s">
        <v>4614</v>
      </c>
      <c r="R185" s="1" t="s">
        <v>4615</v>
      </c>
      <c r="S185" s="1" t="s">
        <v>4616</v>
      </c>
      <c r="T185" s="1" t="s">
        <v>4617</v>
      </c>
      <c r="U185" s="1" t="s">
        <v>4618</v>
      </c>
      <c r="V185" s="1" t="s">
        <v>4619</v>
      </c>
      <c r="W185" s="1" t="s">
        <v>4620</v>
      </c>
      <c r="X185" s="1" t="s">
        <v>4621</v>
      </c>
      <c r="Y185" s="1" t="s">
        <v>4622</v>
      </c>
      <c r="Z185" s="1" t="s">
        <v>4623</v>
      </c>
      <c r="AA185" s="1" t="s">
        <v>4624</v>
      </c>
      <c r="AB185" s="1" t="s">
        <v>4625</v>
      </c>
      <c r="AC185" s="1" t="s">
        <v>4626</v>
      </c>
      <c r="AD185" s="1" t="s">
        <v>4627</v>
      </c>
      <c r="AE185" s="1" t="s">
        <v>4628</v>
      </c>
      <c r="AF185" s="1">
        <f t="shared" si="2"/>
        <v>5.1864133792251321</v>
      </c>
      <c r="AG185" s="1"/>
      <c r="AH185" s="1"/>
      <c r="AI185" s="1"/>
    </row>
    <row r="186" spans="1:35" x14ac:dyDescent="0.2">
      <c r="A186" s="1" t="s">
        <v>4630</v>
      </c>
      <c r="B186" s="1" t="s">
        <v>4631</v>
      </c>
      <c r="C186" s="1" t="s">
        <v>4632</v>
      </c>
      <c r="D186" s="1" t="s">
        <v>4629</v>
      </c>
      <c r="E186" s="1" t="s">
        <v>36</v>
      </c>
      <c r="F186" s="1" t="s">
        <v>4633</v>
      </c>
      <c r="G186" s="1" t="s">
        <v>4634</v>
      </c>
      <c r="H186" s="1" t="s">
        <v>39</v>
      </c>
      <c r="I186" s="1" t="s">
        <v>4635</v>
      </c>
      <c r="J186" s="1" t="s">
        <v>4634</v>
      </c>
      <c r="K186" s="1" t="s">
        <v>4636</v>
      </c>
      <c r="L186" s="1" t="s">
        <v>42</v>
      </c>
      <c r="M186" s="1" t="s">
        <v>4637</v>
      </c>
      <c r="N186" s="1" t="s">
        <v>4638</v>
      </c>
      <c r="O186" s="1" t="s">
        <v>4639</v>
      </c>
      <c r="P186" s="1" t="s">
        <v>4640</v>
      </c>
      <c r="Q186" s="1" t="s">
        <v>4641</v>
      </c>
      <c r="R186" s="1" t="s">
        <v>4642</v>
      </c>
      <c r="S186" s="1" t="s">
        <v>104</v>
      </c>
      <c r="T186" s="1" t="s">
        <v>4643</v>
      </c>
      <c r="U186" s="1" t="s">
        <v>104</v>
      </c>
      <c r="V186" s="1" t="s">
        <v>4644</v>
      </c>
      <c r="W186" s="1" t="s">
        <v>104</v>
      </c>
      <c r="X186" s="1" t="s">
        <v>4645</v>
      </c>
      <c r="Y186" s="1" t="s">
        <v>4646</v>
      </c>
      <c r="Z186" s="1" t="s">
        <v>104</v>
      </c>
      <c r="AA186" s="1" t="s">
        <v>4647</v>
      </c>
      <c r="AB186" s="1" t="s">
        <v>4648</v>
      </c>
      <c r="AC186" s="1" t="s">
        <v>4649</v>
      </c>
      <c r="AD186" s="1" t="s">
        <v>416</v>
      </c>
      <c r="AE186" s="1" t="s">
        <v>4650</v>
      </c>
      <c r="AF186" s="1">
        <f t="shared" si="2"/>
        <v>15.330369461904032</v>
      </c>
      <c r="AG186" s="1"/>
      <c r="AH186" s="1"/>
      <c r="AI186" s="1"/>
    </row>
    <row r="187" spans="1:35" x14ac:dyDescent="0.2">
      <c r="A187" s="1" t="s">
        <v>4652</v>
      </c>
      <c r="B187" s="1" t="s">
        <v>4653</v>
      </c>
      <c r="C187" s="1" t="s">
        <v>4654</v>
      </c>
      <c r="D187" s="1" t="s">
        <v>4651</v>
      </c>
      <c r="E187" s="1" t="s">
        <v>1516</v>
      </c>
      <c r="F187" s="1" t="s">
        <v>4655</v>
      </c>
      <c r="G187" s="1" t="s">
        <v>4656</v>
      </c>
      <c r="H187" s="1" t="s">
        <v>39</v>
      </c>
      <c r="I187" s="1" t="s">
        <v>4657</v>
      </c>
      <c r="J187" s="1" t="s">
        <v>4656</v>
      </c>
      <c r="K187" s="1" t="s">
        <v>4658</v>
      </c>
      <c r="L187" s="1" t="s">
        <v>42</v>
      </c>
      <c r="M187" s="1" t="s">
        <v>4659</v>
      </c>
      <c r="N187" s="1" t="s">
        <v>4660</v>
      </c>
      <c r="O187" s="1" t="s">
        <v>4661</v>
      </c>
      <c r="P187" s="1" t="s">
        <v>4662</v>
      </c>
      <c r="Q187" s="1" t="s">
        <v>4663</v>
      </c>
      <c r="R187" s="1" t="s">
        <v>4664</v>
      </c>
      <c r="S187" s="1" t="s">
        <v>4665</v>
      </c>
      <c r="T187" s="1" t="s">
        <v>4666</v>
      </c>
      <c r="U187" s="1" t="s">
        <v>4667</v>
      </c>
      <c r="V187" s="1" t="s">
        <v>4668</v>
      </c>
      <c r="W187" s="1" t="s">
        <v>4669</v>
      </c>
      <c r="X187" s="1" t="s">
        <v>4670</v>
      </c>
      <c r="Y187" s="1" t="s">
        <v>4671</v>
      </c>
      <c r="Z187" s="1" t="s">
        <v>4672</v>
      </c>
      <c r="AA187" s="1" t="s">
        <v>4673</v>
      </c>
      <c r="AB187" s="1" t="s">
        <v>4674</v>
      </c>
      <c r="AC187" s="1" t="s">
        <v>4675</v>
      </c>
      <c r="AD187" s="1" t="s">
        <v>2442</v>
      </c>
      <c r="AE187" s="1" t="s">
        <v>4676</v>
      </c>
      <c r="AF187" s="1">
        <f t="shared" si="2"/>
        <v>101.55654761904776</v>
      </c>
      <c r="AG187" s="1"/>
      <c r="AH187" s="1"/>
      <c r="AI187" s="1"/>
    </row>
    <row r="188" spans="1:35" x14ac:dyDescent="0.2">
      <c r="A188" s="1" t="s">
        <v>4678</v>
      </c>
      <c r="B188" s="1" t="s">
        <v>4679</v>
      </c>
      <c r="C188" s="1" t="s">
        <v>4680</v>
      </c>
      <c r="D188" s="1" t="s">
        <v>4677</v>
      </c>
      <c r="E188" s="1" t="s">
        <v>1516</v>
      </c>
      <c r="F188" s="1" t="s">
        <v>4681</v>
      </c>
      <c r="G188" s="1" t="s">
        <v>4682</v>
      </c>
      <c r="H188" s="1" t="s">
        <v>39</v>
      </c>
      <c r="I188" s="1" t="s">
        <v>4683</v>
      </c>
      <c r="J188" s="1" t="s">
        <v>4682</v>
      </c>
      <c r="K188" s="1" t="s">
        <v>4684</v>
      </c>
      <c r="L188" s="1" t="s">
        <v>250</v>
      </c>
      <c r="M188" s="1" t="s">
        <v>4007</v>
      </c>
      <c r="N188" s="1" t="s">
        <v>4685</v>
      </c>
      <c r="O188" s="1" t="s">
        <v>4686</v>
      </c>
      <c r="P188" s="1" t="s">
        <v>4687</v>
      </c>
      <c r="Q188" s="1" t="s">
        <v>4688</v>
      </c>
      <c r="R188" s="1" t="s">
        <v>4689</v>
      </c>
      <c r="S188" s="1" t="s">
        <v>4690</v>
      </c>
      <c r="T188" s="1" t="s">
        <v>4691</v>
      </c>
      <c r="U188" s="1" t="s">
        <v>4692</v>
      </c>
      <c r="V188" s="1" t="s">
        <v>4693</v>
      </c>
      <c r="W188" s="1" t="s">
        <v>4694</v>
      </c>
      <c r="X188" s="1" t="s">
        <v>4695</v>
      </c>
      <c r="Y188" s="1" t="s">
        <v>4696</v>
      </c>
      <c r="Z188" s="1" t="s">
        <v>4697</v>
      </c>
      <c r="AA188" s="1" t="s">
        <v>4698</v>
      </c>
      <c r="AB188" s="1" t="s">
        <v>4699</v>
      </c>
      <c r="AC188" s="1" t="s">
        <v>4700</v>
      </c>
      <c r="AD188" s="1" t="s">
        <v>4701</v>
      </c>
      <c r="AE188" s="1" t="s">
        <v>4702</v>
      </c>
      <c r="AF188" s="1">
        <f t="shared" si="2"/>
        <v>49.543237250554348</v>
      </c>
      <c r="AG188" s="1"/>
      <c r="AH188" s="1"/>
      <c r="AI188" s="1"/>
    </row>
    <row r="189" spans="1:35" x14ac:dyDescent="0.2">
      <c r="A189" s="1" t="s">
        <v>4704</v>
      </c>
      <c r="B189" s="1" t="s">
        <v>4705</v>
      </c>
      <c r="C189" s="1" t="s">
        <v>4706</v>
      </c>
      <c r="D189" s="1" t="s">
        <v>4703</v>
      </c>
      <c r="E189" s="1" t="s">
        <v>36</v>
      </c>
      <c r="F189" s="1" t="s">
        <v>4707</v>
      </c>
      <c r="G189" s="1" t="s">
        <v>4708</v>
      </c>
      <c r="H189" s="1" t="s">
        <v>39</v>
      </c>
      <c r="I189" s="1" t="s">
        <v>4709</v>
      </c>
      <c r="J189" s="1" t="s">
        <v>4708</v>
      </c>
      <c r="K189" s="1" t="s">
        <v>4710</v>
      </c>
      <c r="L189" s="1" t="s">
        <v>42</v>
      </c>
      <c r="M189" s="1" t="s">
        <v>4711</v>
      </c>
      <c r="N189" s="1" t="s">
        <v>4712</v>
      </c>
      <c r="O189" s="1" t="s">
        <v>4713</v>
      </c>
      <c r="P189" s="1" t="s">
        <v>4714</v>
      </c>
      <c r="Q189" s="1" t="s">
        <v>4715</v>
      </c>
      <c r="R189" s="1" t="s">
        <v>4716</v>
      </c>
      <c r="S189" s="1" t="s">
        <v>104</v>
      </c>
      <c r="T189" s="1" t="s">
        <v>4717</v>
      </c>
      <c r="U189" s="1" t="s">
        <v>104</v>
      </c>
      <c r="V189" s="1" t="s">
        <v>4718</v>
      </c>
      <c r="W189" s="1" t="s">
        <v>104</v>
      </c>
      <c r="X189" s="1" t="s">
        <v>4719</v>
      </c>
      <c r="Y189" s="1" t="s">
        <v>4720</v>
      </c>
      <c r="Z189" s="1" t="s">
        <v>104</v>
      </c>
      <c r="AA189" s="1" t="s">
        <v>4721</v>
      </c>
      <c r="AB189" s="1" t="s">
        <v>4722</v>
      </c>
      <c r="AC189" s="1" t="s">
        <v>4723</v>
      </c>
      <c r="AD189" s="1" t="s">
        <v>563</v>
      </c>
      <c r="AE189" s="1" t="s">
        <v>4724</v>
      </c>
      <c r="AF189" s="1">
        <f t="shared" si="2"/>
        <v>14.048232264106774</v>
      </c>
      <c r="AG189" s="1"/>
      <c r="AH189" s="1"/>
      <c r="AI189" s="1"/>
    </row>
    <row r="190" spans="1:35" x14ac:dyDescent="0.2">
      <c r="A190" s="1" t="s">
        <v>4726</v>
      </c>
      <c r="B190" s="1" t="s">
        <v>4727</v>
      </c>
      <c r="C190" s="1" t="s">
        <v>4728</v>
      </c>
      <c r="D190" s="1" t="s">
        <v>4725</v>
      </c>
      <c r="E190" s="1" t="s">
        <v>723</v>
      </c>
      <c r="F190" s="1" t="s">
        <v>4729</v>
      </c>
      <c r="G190" s="1" t="s">
        <v>4730</v>
      </c>
      <c r="H190" s="1" t="s">
        <v>39</v>
      </c>
      <c r="I190" s="1" t="s">
        <v>4731</v>
      </c>
      <c r="J190" s="1" t="s">
        <v>4730</v>
      </c>
      <c r="K190" s="1" t="s">
        <v>4732</v>
      </c>
      <c r="L190" s="1" t="s">
        <v>42</v>
      </c>
      <c r="M190" s="1" t="s">
        <v>4733</v>
      </c>
      <c r="N190" s="1" t="s">
        <v>4734</v>
      </c>
      <c r="O190" s="1" t="s">
        <v>4735</v>
      </c>
      <c r="P190" s="1" t="s">
        <v>4736</v>
      </c>
      <c r="Q190" s="1" t="s">
        <v>4737</v>
      </c>
      <c r="R190" s="1" t="s">
        <v>4738</v>
      </c>
      <c r="S190" s="1" t="s">
        <v>104</v>
      </c>
      <c r="T190" s="1" t="s">
        <v>4739</v>
      </c>
      <c r="U190" s="1" t="s">
        <v>104</v>
      </c>
      <c r="V190" s="1" t="s">
        <v>4740</v>
      </c>
      <c r="W190" s="1" t="s">
        <v>104</v>
      </c>
      <c r="X190" s="1" t="s">
        <v>4741</v>
      </c>
      <c r="Y190" s="1" t="s">
        <v>4742</v>
      </c>
      <c r="Z190" s="1" t="s">
        <v>104</v>
      </c>
      <c r="AA190" s="1" t="s">
        <v>4743</v>
      </c>
      <c r="AB190" s="1" t="s">
        <v>4744</v>
      </c>
      <c r="AC190" s="1" t="s">
        <v>4745</v>
      </c>
      <c r="AD190" s="1" t="s">
        <v>2467</v>
      </c>
      <c r="AE190" s="1" t="s">
        <v>4746</v>
      </c>
      <c r="AF190" s="1">
        <f t="shared" si="2"/>
        <v>21.249468763280916</v>
      </c>
      <c r="AG190" s="1"/>
      <c r="AH190" s="1"/>
      <c r="AI190" s="1"/>
    </row>
    <row r="191" spans="1:35" x14ac:dyDescent="0.2">
      <c r="A191" s="1" t="s">
        <v>4748</v>
      </c>
      <c r="B191" s="1" t="s">
        <v>4749</v>
      </c>
      <c r="C191" s="1" t="s">
        <v>4750</v>
      </c>
      <c r="D191" s="1" t="s">
        <v>4747</v>
      </c>
      <c r="E191" s="1" t="s">
        <v>36</v>
      </c>
      <c r="F191" s="1" t="s">
        <v>4751</v>
      </c>
      <c r="G191" s="1" t="s">
        <v>4752</v>
      </c>
      <c r="H191" s="1" t="s">
        <v>39</v>
      </c>
      <c r="I191" s="1" t="s">
        <v>4753</v>
      </c>
      <c r="J191" s="1" t="s">
        <v>4752</v>
      </c>
      <c r="K191" s="1" t="s">
        <v>4754</v>
      </c>
      <c r="L191" s="1" t="s">
        <v>42</v>
      </c>
      <c r="M191" s="1" t="s">
        <v>4755</v>
      </c>
      <c r="N191" s="1" t="s">
        <v>4756</v>
      </c>
      <c r="O191" s="1" t="s">
        <v>4757</v>
      </c>
      <c r="P191" s="1" t="s">
        <v>4758</v>
      </c>
      <c r="Q191" s="1" t="s">
        <v>4759</v>
      </c>
      <c r="R191" s="1" t="s">
        <v>4760</v>
      </c>
      <c r="S191" s="1" t="s">
        <v>4761</v>
      </c>
      <c r="T191" s="1" t="s">
        <v>4762</v>
      </c>
      <c r="U191" s="1" t="s">
        <v>104</v>
      </c>
      <c r="V191" s="1" t="s">
        <v>4763</v>
      </c>
      <c r="W191" s="1" t="s">
        <v>104</v>
      </c>
      <c r="X191" s="1" t="s">
        <v>4764</v>
      </c>
      <c r="Y191" s="1" t="s">
        <v>4765</v>
      </c>
      <c r="Z191" s="1" t="s">
        <v>4766</v>
      </c>
      <c r="AA191" s="1" t="s">
        <v>4767</v>
      </c>
      <c r="AB191" s="1" t="s">
        <v>4768</v>
      </c>
      <c r="AC191" s="1" t="s">
        <v>4769</v>
      </c>
      <c r="AD191" s="1" t="s">
        <v>4770</v>
      </c>
      <c r="AE191" s="1" t="s">
        <v>4771</v>
      </c>
      <c r="AF191" s="1">
        <f t="shared" si="2"/>
        <v>22.439854191980558</v>
      </c>
      <c r="AG191" s="1"/>
      <c r="AH191" s="1"/>
      <c r="AI191" s="1"/>
    </row>
    <row r="192" spans="1:35" x14ac:dyDescent="0.2">
      <c r="A192" s="1" t="s">
        <v>4773</v>
      </c>
      <c r="B192" s="1" t="s">
        <v>4774</v>
      </c>
      <c r="C192" s="1" t="s">
        <v>4775</v>
      </c>
      <c r="D192" s="1" t="s">
        <v>4772</v>
      </c>
      <c r="E192" s="1" t="s">
        <v>723</v>
      </c>
      <c r="F192" s="1" t="s">
        <v>4776</v>
      </c>
      <c r="G192" s="1" t="s">
        <v>4777</v>
      </c>
      <c r="H192" s="1" t="s">
        <v>39</v>
      </c>
      <c r="I192" s="1" t="s">
        <v>4778</v>
      </c>
      <c r="J192" s="1" t="s">
        <v>4777</v>
      </c>
      <c r="K192" s="1" t="s">
        <v>4779</v>
      </c>
      <c r="L192" s="1" t="s">
        <v>42</v>
      </c>
      <c r="M192" s="1" t="s">
        <v>4780</v>
      </c>
      <c r="N192" s="1" t="s">
        <v>4781</v>
      </c>
      <c r="O192" s="1" t="s">
        <v>3618</v>
      </c>
      <c r="P192" s="1" t="s">
        <v>4782</v>
      </c>
      <c r="Q192" s="1" t="s">
        <v>4783</v>
      </c>
      <c r="R192" s="1" t="s">
        <v>4784</v>
      </c>
      <c r="S192" s="1" t="s">
        <v>4785</v>
      </c>
      <c r="T192" s="1" t="s">
        <v>4786</v>
      </c>
      <c r="U192" s="1" t="s">
        <v>4787</v>
      </c>
      <c r="V192" s="1" t="s">
        <v>4788</v>
      </c>
      <c r="W192" s="1" t="s">
        <v>4789</v>
      </c>
      <c r="X192" s="1" t="s">
        <v>4790</v>
      </c>
      <c r="Y192" s="1" t="s">
        <v>4791</v>
      </c>
      <c r="Z192" s="1" t="s">
        <v>4792</v>
      </c>
      <c r="AA192" s="1" t="s">
        <v>4793</v>
      </c>
      <c r="AB192" s="1" t="s">
        <v>4794</v>
      </c>
      <c r="AC192" s="1" t="s">
        <v>4795</v>
      </c>
      <c r="AD192" s="1" t="s">
        <v>4796</v>
      </c>
      <c r="AE192" s="1" t="s">
        <v>4797</v>
      </c>
      <c r="AF192" s="1">
        <f t="shared" si="2"/>
        <v>117.0454545454545</v>
      </c>
      <c r="AG192" s="1"/>
      <c r="AH192" s="1"/>
      <c r="AI192" s="1"/>
    </row>
    <row r="193" spans="1:35" x14ac:dyDescent="0.2">
      <c r="A193" s="1" t="s">
        <v>4799</v>
      </c>
      <c r="B193" s="1" t="s">
        <v>4800</v>
      </c>
      <c r="C193" s="1" t="s">
        <v>4801</v>
      </c>
      <c r="D193" s="1" t="s">
        <v>4798</v>
      </c>
      <c r="E193" s="1" t="s">
        <v>270</v>
      </c>
      <c r="F193" s="1" t="s">
        <v>4802</v>
      </c>
      <c r="G193" s="1" t="s">
        <v>4803</v>
      </c>
      <c r="H193" s="1" t="s">
        <v>39</v>
      </c>
      <c r="I193" s="1" t="s">
        <v>4804</v>
      </c>
      <c r="J193" s="1" t="s">
        <v>4803</v>
      </c>
      <c r="K193" s="1" t="s">
        <v>4805</v>
      </c>
      <c r="L193" s="1" t="s">
        <v>42</v>
      </c>
      <c r="M193" s="1" t="s">
        <v>4806</v>
      </c>
      <c r="N193" s="1" t="s">
        <v>4807</v>
      </c>
      <c r="O193" s="1" t="s">
        <v>4808</v>
      </c>
      <c r="P193" s="1" t="s">
        <v>4809</v>
      </c>
      <c r="Q193" s="1" t="s">
        <v>4810</v>
      </c>
      <c r="R193" s="1" t="s">
        <v>4811</v>
      </c>
      <c r="S193" s="1" t="s">
        <v>4812</v>
      </c>
      <c r="T193" s="1" t="s">
        <v>4813</v>
      </c>
      <c r="U193" s="1" t="s">
        <v>4814</v>
      </c>
      <c r="V193" s="1" t="s">
        <v>4815</v>
      </c>
      <c r="W193" s="1" t="s">
        <v>4816</v>
      </c>
      <c r="X193" s="1" t="s">
        <v>4817</v>
      </c>
      <c r="Y193" s="1" t="s">
        <v>4818</v>
      </c>
      <c r="Z193" s="1" t="s">
        <v>4819</v>
      </c>
      <c r="AA193" s="1" t="s">
        <v>4820</v>
      </c>
      <c r="AB193" s="1" t="s">
        <v>4821</v>
      </c>
      <c r="AC193" s="1" t="s">
        <v>4822</v>
      </c>
      <c r="AD193" s="1" t="s">
        <v>717</v>
      </c>
      <c r="AE193" s="1" t="s">
        <v>4823</v>
      </c>
      <c r="AF193" s="1">
        <f t="shared" si="2"/>
        <v>6.880534184932511</v>
      </c>
      <c r="AG193" s="1"/>
      <c r="AH193" s="1"/>
      <c r="AI193" s="1"/>
    </row>
    <row r="194" spans="1:35" x14ac:dyDescent="0.2">
      <c r="A194" s="1" t="s">
        <v>4825</v>
      </c>
      <c r="B194" s="1" t="s">
        <v>4826</v>
      </c>
      <c r="C194" s="1" t="s">
        <v>4827</v>
      </c>
      <c r="D194" s="1" t="s">
        <v>4824</v>
      </c>
      <c r="E194" s="1" t="s">
        <v>270</v>
      </c>
      <c r="F194" s="1" t="s">
        <v>4828</v>
      </c>
      <c r="G194" s="1" t="s">
        <v>4829</v>
      </c>
      <c r="H194" s="1" t="s">
        <v>39</v>
      </c>
      <c r="I194" s="1" t="s">
        <v>4830</v>
      </c>
      <c r="J194" s="1" t="s">
        <v>4829</v>
      </c>
      <c r="K194" s="1" t="s">
        <v>4831</v>
      </c>
      <c r="L194" s="1" t="s">
        <v>42</v>
      </c>
      <c r="M194" s="1" t="s">
        <v>4832</v>
      </c>
      <c r="N194" s="1" t="s">
        <v>4833</v>
      </c>
      <c r="O194" s="1" t="s">
        <v>4834</v>
      </c>
      <c r="P194" s="1" t="s">
        <v>4835</v>
      </c>
      <c r="Q194" s="1" t="s">
        <v>4836</v>
      </c>
      <c r="R194" s="1" t="s">
        <v>4837</v>
      </c>
      <c r="S194" s="1" t="s">
        <v>104</v>
      </c>
      <c r="T194" s="1" t="s">
        <v>4838</v>
      </c>
      <c r="U194" s="1" t="s">
        <v>104</v>
      </c>
      <c r="V194" s="1" t="s">
        <v>4839</v>
      </c>
      <c r="W194" s="1" t="s">
        <v>104</v>
      </c>
      <c r="X194" s="1" t="s">
        <v>4840</v>
      </c>
      <c r="Y194" s="1" t="s">
        <v>4841</v>
      </c>
      <c r="Z194" s="1" t="s">
        <v>104</v>
      </c>
      <c r="AA194" s="1" t="s">
        <v>4842</v>
      </c>
      <c r="AB194" s="1" t="s">
        <v>4843</v>
      </c>
      <c r="AC194" s="1" t="s">
        <v>4844</v>
      </c>
      <c r="AD194" s="1" t="s">
        <v>1810</v>
      </c>
      <c r="AE194" s="1" t="s">
        <v>4845</v>
      </c>
      <c r="AF194" s="1">
        <f t="shared" si="2"/>
        <v>44.536817102137839</v>
      </c>
      <c r="AG194" s="1"/>
      <c r="AH194" s="1"/>
      <c r="AI194" s="1"/>
    </row>
    <row r="195" spans="1:35" x14ac:dyDescent="0.2">
      <c r="A195" s="1" t="s">
        <v>4847</v>
      </c>
      <c r="B195" s="1" t="s">
        <v>4848</v>
      </c>
      <c r="C195" s="1" t="s">
        <v>4849</v>
      </c>
      <c r="D195" s="1" t="s">
        <v>4846</v>
      </c>
      <c r="E195" s="1" t="s">
        <v>36</v>
      </c>
      <c r="F195" s="1" t="s">
        <v>4850</v>
      </c>
      <c r="G195" s="1" t="s">
        <v>4851</v>
      </c>
      <c r="H195" s="1" t="s">
        <v>39</v>
      </c>
      <c r="I195" s="1" t="s">
        <v>4852</v>
      </c>
      <c r="J195" s="1" t="s">
        <v>4851</v>
      </c>
      <c r="K195" s="1" t="s">
        <v>4853</v>
      </c>
      <c r="L195" s="1" t="s">
        <v>42</v>
      </c>
      <c r="M195" s="1" t="s">
        <v>4854</v>
      </c>
      <c r="N195" s="1" t="s">
        <v>4855</v>
      </c>
      <c r="O195" s="1" t="s">
        <v>4856</v>
      </c>
      <c r="P195" s="1" t="s">
        <v>4857</v>
      </c>
      <c r="Q195" s="1" t="s">
        <v>4858</v>
      </c>
      <c r="R195" s="1" t="s">
        <v>4859</v>
      </c>
      <c r="S195" s="1" t="s">
        <v>104</v>
      </c>
      <c r="T195" s="1" t="s">
        <v>4860</v>
      </c>
      <c r="U195" s="1" t="s">
        <v>104</v>
      </c>
      <c r="V195" s="1" t="s">
        <v>4861</v>
      </c>
      <c r="W195" s="1" t="s">
        <v>104</v>
      </c>
      <c r="X195" s="1" t="s">
        <v>4862</v>
      </c>
      <c r="Y195" s="1" t="s">
        <v>4863</v>
      </c>
      <c r="Z195" s="1" t="s">
        <v>104</v>
      </c>
      <c r="AA195" s="1" t="s">
        <v>4864</v>
      </c>
      <c r="AB195" s="1" t="s">
        <v>4865</v>
      </c>
      <c r="AC195" s="1" t="s">
        <v>4866</v>
      </c>
      <c r="AD195" s="1" t="s">
        <v>189</v>
      </c>
      <c r="AE195" s="1" t="s">
        <v>4867</v>
      </c>
      <c r="AF195" s="1">
        <f t="shared" ref="AF195:AF258" si="3">Z195/Y195</f>
        <v>17.848643503093754</v>
      </c>
      <c r="AG195" s="1"/>
      <c r="AH195" s="1"/>
      <c r="AI195" s="1"/>
    </row>
    <row r="196" spans="1:35" x14ac:dyDescent="0.2">
      <c r="A196" s="1" t="s">
        <v>4869</v>
      </c>
      <c r="B196" s="1" t="s">
        <v>4870</v>
      </c>
      <c r="C196" s="1" t="s">
        <v>4871</v>
      </c>
      <c r="D196" s="1" t="s">
        <v>4868</v>
      </c>
      <c r="E196" s="1" t="s">
        <v>1516</v>
      </c>
      <c r="F196" s="1" t="s">
        <v>4872</v>
      </c>
      <c r="G196" s="1" t="s">
        <v>4873</v>
      </c>
      <c r="H196" s="1" t="s">
        <v>39</v>
      </c>
      <c r="I196" s="1" t="s">
        <v>4874</v>
      </c>
      <c r="J196" s="1" t="s">
        <v>4873</v>
      </c>
      <c r="K196" s="1" t="s">
        <v>4875</v>
      </c>
      <c r="L196" s="1" t="s">
        <v>42</v>
      </c>
      <c r="M196" s="1" t="s">
        <v>4876</v>
      </c>
      <c r="N196" s="1" t="s">
        <v>4877</v>
      </c>
      <c r="O196" s="1" t="s">
        <v>4878</v>
      </c>
      <c r="P196" s="1" t="s">
        <v>4879</v>
      </c>
      <c r="Q196" s="1" t="s">
        <v>4880</v>
      </c>
      <c r="R196" s="1" t="s">
        <v>4881</v>
      </c>
      <c r="S196" s="1" t="s">
        <v>4882</v>
      </c>
      <c r="T196" s="1" t="s">
        <v>4883</v>
      </c>
      <c r="U196" s="1" t="s">
        <v>4884</v>
      </c>
      <c r="V196" s="1" t="s">
        <v>4885</v>
      </c>
      <c r="W196" s="1" t="s">
        <v>4886</v>
      </c>
      <c r="X196" s="1" t="s">
        <v>4887</v>
      </c>
      <c r="Y196" s="1" t="s">
        <v>4888</v>
      </c>
      <c r="Z196" s="1" t="s">
        <v>4889</v>
      </c>
      <c r="AA196" s="1" t="s">
        <v>4890</v>
      </c>
      <c r="AB196" s="1" t="s">
        <v>4891</v>
      </c>
      <c r="AC196" s="1" t="s">
        <v>4892</v>
      </c>
      <c r="AD196" s="1" t="s">
        <v>2548</v>
      </c>
      <c r="AE196" s="1" t="s">
        <v>4893</v>
      </c>
      <c r="AF196" s="1">
        <f t="shared" si="3"/>
        <v>339.32038834951391</v>
      </c>
      <c r="AG196" s="1"/>
      <c r="AH196" s="1"/>
      <c r="AI196" s="1"/>
    </row>
    <row r="197" spans="1:35" x14ac:dyDescent="0.2">
      <c r="A197" s="1" t="s">
        <v>4895</v>
      </c>
      <c r="B197" s="1" t="s">
        <v>4896</v>
      </c>
      <c r="C197" s="1" t="s">
        <v>4897</v>
      </c>
      <c r="D197" s="1" t="s">
        <v>4894</v>
      </c>
      <c r="E197" s="1" t="s">
        <v>270</v>
      </c>
      <c r="F197" s="1" t="s">
        <v>4898</v>
      </c>
      <c r="G197" s="1" t="s">
        <v>4899</v>
      </c>
      <c r="H197" s="1" t="s">
        <v>39</v>
      </c>
      <c r="I197" s="1" t="s">
        <v>4900</v>
      </c>
      <c r="J197" s="1" t="s">
        <v>4899</v>
      </c>
      <c r="K197" s="1" t="s">
        <v>4901</v>
      </c>
      <c r="L197" s="1" t="s">
        <v>42</v>
      </c>
      <c r="M197" s="1" t="s">
        <v>4902</v>
      </c>
      <c r="N197" s="1" t="s">
        <v>4903</v>
      </c>
      <c r="O197" s="1" t="s">
        <v>4904</v>
      </c>
      <c r="P197" s="1" t="s">
        <v>4905</v>
      </c>
      <c r="Q197" s="1" t="s">
        <v>4906</v>
      </c>
      <c r="R197" s="1" t="s">
        <v>4907</v>
      </c>
      <c r="S197" s="1" t="s">
        <v>4908</v>
      </c>
      <c r="T197" s="1" t="s">
        <v>4909</v>
      </c>
      <c r="U197" s="1" t="s">
        <v>4910</v>
      </c>
      <c r="V197" s="1" t="s">
        <v>4911</v>
      </c>
      <c r="W197" s="1" t="s">
        <v>4912</v>
      </c>
      <c r="X197" s="1" t="s">
        <v>4913</v>
      </c>
      <c r="Y197" s="1" t="s">
        <v>1925</v>
      </c>
      <c r="Z197" s="1" t="s">
        <v>4914</v>
      </c>
      <c r="AA197" s="1" t="s">
        <v>4915</v>
      </c>
      <c r="AB197" s="1" t="s">
        <v>4916</v>
      </c>
      <c r="AC197" s="1" t="s">
        <v>4917</v>
      </c>
      <c r="AD197" s="1" t="s">
        <v>4918</v>
      </c>
      <c r="AE197" s="1" t="s">
        <v>4919</v>
      </c>
      <c r="AF197" s="1">
        <f t="shared" si="3"/>
        <v>3.8858344599669445</v>
      </c>
      <c r="AG197" s="1"/>
      <c r="AH197" s="1"/>
      <c r="AI197" s="1"/>
    </row>
    <row r="198" spans="1:35" x14ac:dyDescent="0.2">
      <c r="A198" s="1" t="s">
        <v>4921</v>
      </c>
      <c r="B198" s="1" t="s">
        <v>4922</v>
      </c>
      <c r="C198" s="1" t="s">
        <v>4923</v>
      </c>
      <c r="D198" s="1" t="s">
        <v>4920</v>
      </c>
      <c r="E198" s="1" t="s">
        <v>270</v>
      </c>
      <c r="F198" s="1" t="s">
        <v>4924</v>
      </c>
      <c r="G198" s="1" t="s">
        <v>4925</v>
      </c>
      <c r="H198" s="1" t="s">
        <v>197</v>
      </c>
      <c r="I198" s="1" t="s">
        <v>4924</v>
      </c>
      <c r="J198" s="1" t="s">
        <v>4926</v>
      </c>
      <c r="K198" s="1" t="s">
        <v>425</v>
      </c>
      <c r="L198" s="1" t="s">
        <v>250</v>
      </c>
      <c r="M198" s="1" t="s">
        <v>4927</v>
      </c>
      <c r="N198" s="1" t="s">
        <v>4928</v>
      </c>
      <c r="O198" s="1" t="s">
        <v>4929</v>
      </c>
      <c r="P198" s="1" t="s">
        <v>4930</v>
      </c>
      <c r="Q198" s="1" t="s">
        <v>4931</v>
      </c>
      <c r="R198" s="1" t="s">
        <v>4932</v>
      </c>
      <c r="S198" s="1" t="s">
        <v>104</v>
      </c>
      <c r="T198" s="1" t="s">
        <v>4933</v>
      </c>
      <c r="U198" s="1" t="s">
        <v>104</v>
      </c>
      <c r="V198" s="1" t="s">
        <v>4934</v>
      </c>
      <c r="W198" s="1" t="s">
        <v>104</v>
      </c>
      <c r="X198" s="1" t="s">
        <v>4935</v>
      </c>
      <c r="Y198" s="1" t="s">
        <v>4936</v>
      </c>
      <c r="Z198" s="1" t="s">
        <v>104</v>
      </c>
      <c r="AA198" s="1" t="s">
        <v>4937</v>
      </c>
      <c r="AB198" s="1" t="s">
        <v>4938</v>
      </c>
      <c r="AC198" s="1" t="s">
        <v>4939</v>
      </c>
      <c r="AD198" s="1" t="s">
        <v>1810</v>
      </c>
      <c r="AE198" s="1" t="s">
        <v>4940</v>
      </c>
      <c r="AF198" s="1">
        <f t="shared" si="3"/>
        <v>50.394758945069796</v>
      </c>
      <c r="AG198" s="1"/>
      <c r="AH198" s="1"/>
      <c r="AI198" s="1"/>
    </row>
    <row r="199" spans="1:35" x14ac:dyDescent="0.2">
      <c r="A199" s="1" t="s">
        <v>4942</v>
      </c>
      <c r="B199" s="1" t="s">
        <v>4943</v>
      </c>
      <c r="C199" s="1" t="s">
        <v>4944</v>
      </c>
      <c r="D199" s="1" t="s">
        <v>4941</v>
      </c>
      <c r="E199" s="1" t="s">
        <v>270</v>
      </c>
      <c r="F199" s="1" t="s">
        <v>4945</v>
      </c>
      <c r="G199" s="1" t="s">
        <v>4946</v>
      </c>
      <c r="H199" s="1" t="s">
        <v>197</v>
      </c>
      <c r="I199" s="1" t="s">
        <v>4945</v>
      </c>
      <c r="J199" s="1" t="s">
        <v>4947</v>
      </c>
      <c r="K199" s="1" t="s">
        <v>4948</v>
      </c>
      <c r="L199" s="1" t="s">
        <v>42</v>
      </c>
      <c r="M199" s="1" t="s">
        <v>4949</v>
      </c>
      <c r="N199" s="1" t="s">
        <v>4950</v>
      </c>
      <c r="O199" s="1" t="s">
        <v>4951</v>
      </c>
      <c r="P199" s="1" t="s">
        <v>4952</v>
      </c>
      <c r="Q199" s="1" t="s">
        <v>4953</v>
      </c>
      <c r="R199" s="1" t="s">
        <v>4954</v>
      </c>
      <c r="S199" s="1" t="s">
        <v>4955</v>
      </c>
      <c r="T199" s="1" t="s">
        <v>4956</v>
      </c>
      <c r="U199" s="1" t="s">
        <v>4957</v>
      </c>
      <c r="V199" s="1" t="s">
        <v>4958</v>
      </c>
      <c r="W199" s="1" t="s">
        <v>4959</v>
      </c>
      <c r="X199" s="1" t="s">
        <v>4960</v>
      </c>
      <c r="Y199" s="1" t="s">
        <v>4961</v>
      </c>
      <c r="Z199" s="1" t="s">
        <v>4962</v>
      </c>
      <c r="AA199" s="1" t="s">
        <v>4963</v>
      </c>
      <c r="AB199" s="1" t="s">
        <v>4964</v>
      </c>
      <c r="AC199" s="1" t="s">
        <v>4965</v>
      </c>
      <c r="AD199" s="1" t="s">
        <v>139</v>
      </c>
      <c r="AE199" s="1" t="s">
        <v>4966</v>
      </c>
      <c r="AF199" s="1">
        <f t="shared" si="3"/>
        <v>3.2337696243951735</v>
      </c>
      <c r="AG199" s="1"/>
      <c r="AH199" s="1"/>
      <c r="AI199" s="1"/>
    </row>
    <row r="200" spans="1:35" x14ac:dyDescent="0.2">
      <c r="A200" s="1" t="s">
        <v>4968</v>
      </c>
      <c r="B200" s="1" t="s">
        <v>4969</v>
      </c>
      <c r="C200" s="1" t="s">
        <v>4970</v>
      </c>
      <c r="D200" s="1" t="s">
        <v>4967</v>
      </c>
      <c r="E200" s="1" t="s">
        <v>270</v>
      </c>
      <c r="F200" s="1" t="s">
        <v>4971</v>
      </c>
      <c r="G200" s="1" t="s">
        <v>4972</v>
      </c>
      <c r="H200" s="1" t="s">
        <v>197</v>
      </c>
      <c r="I200" s="1" t="s">
        <v>4971</v>
      </c>
      <c r="J200" s="1" t="s">
        <v>4973</v>
      </c>
      <c r="K200" s="1" t="s">
        <v>4974</v>
      </c>
      <c r="L200" s="1" t="s">
        <v>250</v>
      </c>
      <c r="M200" s="1" t="s">
        <v>4975</v>
      </c>
      <c r="N200" s="1" t="s">
        <v>4976</v>
      </c>
      <c r="O200" s="1" t="s">
        <v>4977</v>
      </c>
      <c r="P200" s="1" t="s">
        <v>4978</v>
      </c>
      <c r="Q200" s="1" t="s">
        <v>4979</v>
      </c>
      <c r="R200" s="1" t="s">
        <v>4980</v>
      </c>
      <c r="S200" s="1" t="s">
        <v>4981</v>
      </c>
      <c r="T200" s="1" t="s">
        <v>4982</v>
      </c>
      <c r="U200" s="1" t="s">
        <v>4983</v>
      </c>
      <c r="V200" s="1" t="s">
        <v>4984</v>
      </c>
      <c r="W200" s="1" t="s">
        <v>4985</v>
      </c>
      <c r="X200" s="1" t="s">
        <v>4986</v>
      </c>
      <c r="Y200" s="1" t="s">
        <v>4987</v>
      </c>
      <c r="Z200" s="1" t="s">
        <v>4988</v>
      </c>
      <c r="AA200" s="1" t="s">
        <v>4989</v>
      </c>
      <c r="AB200" s="1" t="s">
        <v>4990</v>
      </c>
      <c r="AC200" s="1" t="s">
        <v>4991</v>
      </c>
      <c r="AD200" s="1" t="s">
        <v>1961</v>
      </c>
      <c r="AE200" s="1" t="s">
        <v>4992</v>
      </c>
      <c r="AF200" s="1">
        <f t="shared" si="3"/>
        <v>43.147387387387354</v>
      </c>
      <c r="AG200" s="1"/>
      <c r="AH200" s="1"/>
      <c r="AI200" s="1"/>
    </row>
    <row r="201" spans="1:35" x14ac:dyDescent="0.2">
      <c r="A201" s="1" t="s">
        <v>4994</v>
      </c>
      <c r="B201" s="1" t="s">
        <v>4995</v>
      </c>
      <c r="C201" s="1" t="s">
        <v>4996</v>
      </c>
      <c r="D201" s="1" t="s">
        <v>4993</v>
      </c>
      <c r="E201" s="1" t="s">
        <v>270</v>
      </c>
      <c r="F201" s="1" t="s">
        <v>4997</v>
      </c>
      <c r="G201" s="1" t="s">
        <v>4998</v>
      </c>
      <c r="H201" s="1" t="s">
        <v>39</v>
      </c>
      <c r="I201" s="1" t="s">
        <v>4999</v>
      </c>
      <c r="J201" s="1" t="s">
        <v>4998</v>
      </c>
      <c r="K201" s="1" t="s">
        <v>5000</v>
      </c>
      <c r="L201" s="1" t="s">
        <v>42</v>
      </c>
      <c r="M201" s="1" t="s">
        <v>5001</v>
      </c>
      <c r="N201" s="1" t="s">
        <v>5002</v>
      </c>
      <c r="O201" s="1" t="s">
        <v>5003</v>
      </c>
      <c r="P201" s="1" t="s">
        <v>5004</v>
      </c>
      <c r="Q201" s="1" t="s">
        <v>5005</v>
      </c>
      <c r="R201" s="1" t="s">
        <v>5006</v>
      </c>
      <c r="S201" s="1" t="s">
        <v>104</v>
      </c>
      <c r="T201" s="1" t="s">
        <v>5007</v>
      </c>
      <c r="U201" s="1" t="s">
        <v>104</v>
      </c>
      <c r="V201" s="1" t="s">
        <v>5008</v>
      </c>
      <c r="W201" s="1" t="s">
        <v>104</v>
      </c>
      <c r="X201" s="1" t="s">
        <v>5009</v>
      </c>
      <c r="Y201" s="1" t="s">
        <v>5010</v>
      </c>
      <c r="Z201" s="1" t="s">
        <v>104</v>
      </c>
      <c r="AA201" s="1" t="s">
        <v>5011</v>
      </c>
      <c r="AB201" s="1" t="s">
        <v>5012</v>
      </c>
      <c r="AC201" s="1" t="s">
        <v>5013</v>
      </c>
      <c r="AD201" s="1" t="s">
        <v>5014</v>
      </c>
      <c r="AE201" s="1" t="s">
        <v>5015</v>
      </c>
      <c r="AF201" s="1">
        <f t="shared" si="3"/>
        <v>2.6879793563185408</v>
      </c>
      <c r="AG201" s="1"/>
      <c r="AH201" s="1"/>
      <c r="AI201" s="1"/>
    </row>
    <row r="202" spans="1:35" x14ac:dyDescent="0.2">
      <c r="A202" s="1" t="s">
        <v>5017</v>
      </c>
      <c r="B202" s="1" t="s">
        <v>5018</v>
      </c>
      <c r="C202" s="1" t="s">
        <v>5019</v>
      </c>
      <c r="D202" s="1" t="s">
        <v>5016</v>
      </c>
      <c r="E202" s="1" t="s">
        <v>36</v>
      </c>
      <c r="F202" s="1" t="s">
        <v>5020</v>
      </c>
      <c r="G202" s="1" t="s">
        <v>5021</v>
      </c>
      <c r="H202" s="1" t="s">
        <v>197</v>
      </c>
      <c r="I202" s="1" t="s">
        <v>5020</v>
      </c>
      <c r="J202" s="1" t="s">
        <v>5022</v>
      </c>
      <c r="K202" s="1" t="s">
        <v>5023</v>
      </c>
      <c r="L202" s="1" t="s">
        <v>42</v>
      </c>
      <c r="M202" s="1" t="s">
        <v>5024</v>
      </c>
      <c r="N202" s="1" t="s">
        <v>5025</v>
      </c>
      <c r="O202" s="1" t="s">
        <v>5026</v>
      </c>
      <c r="P202" s="1" t="s">
        <v>5027</v>
      </c>
      <c r="Q202" s="1" t="s">
        <v>5028</v>
      </c>
      <c r="R202" s="1" t="s">
        <v>5029</v>
      </c>
      <c r="S202" s="1" t="s">
        <v>5030</v>
      </c>
      <c r="T202" s="1" t="s">
        <v>5031</v>
      </c>
      <c r="U202" s="1" t="s">
        <v>5032</v>
      </c>
      <c r="V202" s="1" t="s">
        <v>5033</v>
      </c>
      <c r="W202" s="1" t="s">
        <v>5034</v>
      </c>
      <c r="X202" s="1" t="s">
        <v>5035</v>
      </c>
      <c r="Y202" s="1" t="s">
        <v>5036</v>
      </c>
      <c r="Z202" s="1" t="s">
        <v>5037</v>
      </c>
      <c r="AA202" s="1" t="s">
        <v>5038</v>
      </c>
      <c r="AB202" s="1" t="s">
        <v>5039</v>
      </c>
      <c r="AC202" s="1" t="s">
        <v>5040</v>
      </c>
      <c r="AD202" s="1" t="s">
        <v>5041</v>
      </c>
      <c r="AE202" s="1" t="s">
        <v>5042</v>
      </c>
      <c r="AF202" s="1">
        <f t="shared" si="3"/>
        <v>59.80996393146966</v>
      </c>
      <c r="AG202" s="1"/>
      <c r="AH202" s="1"/>
      <c r="AI202" s="1"/>
    </row>
    <row r="203" spans="1:35" x14ac:dyDescent="0.2">
      <c r="A203" s="1" t="s">
        <v>5044</v>
      </c>
      <c r="B203" s="1" t="s">
        <v>5045</v>
      </c>
      <c r="C203" s="1" t="s">
        <v>5046</v>
      </c>
      <c r="D203" s="1" t="s">
        <v>5043</v>
      </c>
      <c r="E203" s="1" t="s">
        <v>36</v>
      </c>
      <c r="F203" s="1" t="s">
        <v>5047</v>
      </c>
      <c r="G203" s="1" t="s">
        <v>5048</v>
      </c>
      <c r="H203" s="1" t="s">
        <v>197</v>
      </c>
      <c r="I203" s="1" t="s">
        <v>5047</v>
      </c>
      <c r="J203" s="1" t="s">
        <v>5049</v>
      </c>
      <c r="K203" s="1" t="s">
        <v>5050</v>
      </c>
      <c r="L203" s="1" t="s">
        <v>42</v>
      </c>
      <c r="M203" s="1" t="s">
        <v>5051</v>
      </c>
      <c r="N203" s="1" t="s">
        <v>5052</v>
      </c>
      <c r="O203" s="1" t="s">
        <v>5053</v>
      </c>
      <c r="P203" s="1" t="s">
        <v>5054</v>
      </c>
      <c r="Q203" s="1" t="s">
        <v>5055</v>
      </c>
      <c r="R203" s="1" t="s">
        <v>5056</v>
      </c>
      <c r="S203" s="1" t="s">
        <v>5057</v>
      </c>
      <c r="T203" s="1" t="s">
        <v>5058</v>
      </c>
      <c r="U203" s="1" t="s">
        <v>104</v>
      </c>
      <c r="V203" s="1" t="s">
        <v>5059</v>
      </c>
      <c r="W203" s="1" t="s">
        <v>104</v>
      </c>
      <c r="X203" s="1" t="s">
        <v>5060</v>
      </c>
      <c r="Y203" s="1" t="s">
        <v>5061</v>
      </c>
      <c r="Z203" s="1" t="s">
        <v>5062</v>
      </c>
      <c r="AA203" s="1" t="s">
        <v>5063</v>
      </c>
      <c r="AB203" s="1" t="s">
        <v>5064</v>
      </c>
      <c r="AC203" s="1" t="s">
        <v>5065</v>
      </c>
      <c r="AD203" s="1" t="s">
        <v>1093</v>
      </c>
      <c r="AE203" s="1" t="s">
        <v>5066</v>
      </c>
      <c r="AF203" s="1">
        <f t="shared" si="3"/>
        <v>5.7032418952618453</v>
      </c>
      <c r="AG203" s="1"/>
      <c r="AH203" s="1"/>
      <c r="AI203" s="1"/>
    </row>
    <row r="204" spans="1:35" x14ac:dyDescent="0.2">
      <c r="A204" s="1" t="s">
        <v>5068</v>
      </c>
      <c r="B204" s="1" t="s">
        <v>5069</v>
      </c>
      <c r="C204" s="1" t="s">
        <v>5070</v>
      </c>
      <c r="D204" s="1" t="s">
        <v>5067</v>
      </c>
      <c r="E204" s="1" t="s">
        <v>270</v>
      </c>
      <c r="F204" s="1" t="s">
        <v>5071</v>
      </c>
      <c r="G204" s="1" t="s">
        <v>5072</v>
      </c>
      <c r="H204" s="1" t="s">
        <v>39</v>
      </c>
      <c r="I204" s="1" t="s">
        <v>5073</v>
      </c>
      <c r="J204" s="1" t="s">
        <v>5072</v>
      </c>
      <c r="K204" s="1" t="s">
        <v>5074</v>
      </c>
      <c r="L204" s="1" t="s">
        <v>42</v>
      </c>
      <c r="M204" s="1" t="s">
        <v>5075</v>
      </c>
      <c r="N204" s="1" t="s">
        <v>5076</v>
      </c>
      <c r="O204" s="1" t="s">
        <v>5077</v>
      </c>
      <c r="P204" s="1" t="s">
        <v>5078</v>
      </c>
      <c r="Q204" s="1" t="s">
        <v>5079</v>
      </c>
      <c r="R204" s="1" t="s">
        <v>5080</v>
      </c>
      <c r="S204" s="1" t="s">
        <v>5081</v>
      </c>
      <c r="T204" s="1" t="s">
        <v>5082</v>
      </c>
      <c r="U204" s="1" t="s">
        <v>5083</v>
      </c>
      <c r="V204" s="1" t="s">
        <v>5084</v>
      </c>
      <c r="W204" s="1" t="s">
        <v>5085</v>
      </c>
      <c r="X204" s="1" t="s">
        <v>5086</v>
      </c>
      <c r="Y204" s="1" t="s">
        <v>5087</v>
      </c>
      <c r="Z204" s="1" t="s">
        <v>5088</v>
      </c>
      <c r="AA204" s="1" t="s">
        <v>5089</v>
      </c>
      <c r="AB204" s="1" t="s">
        <v>5090</v>
      </c>
      <c r="AC204" s="1" t="s">
        <v>5091</v>
      </c>
      <c r="AD204" s="1" t="s">
        <v>2575</v>
      </c>
      <c r="AE204" s="1" t="s">
        <v>5092</v>
      </c>
      <c r="AF204" s="1">
        <f t="shared" si="3"/>
        <v>2.9019651880965784</v>
      </c>
      <c r="AG204" s="1"/>
      <c r="AH204" s="1"/>
      <c r="AI204" s="1"/>
    </row>
    <row r="205" spans="1:35" x14ac:dyDescent="0.2">
      <c r="A205" s="1" t="s">
        <v>5094</v>
      </c>
      <c r="B205" s="1" t="s">
        <v>5095</v>
      </c>
      <c r="C205" s="1" t="s">
        <v>5096</v>
      </c>
      <c r="D205" s="1" t="s">
        <v>5093</v>
      </c>
      <c r="E205" s="1" t="s">
        <v>723</v>
      </c>
      <c r="F205" s="1" t="s">
        <v>5097</v>
      </c>
      <c r="G205" s="1" t="s">
        <v>5098</v>
      </c>
      <c r="H205" s="1" t="s">
        <v>197</v>
      </c>
      <c r="I205" s="1" t="s">
        <v>5097</v>
      </c>
      <c r="J205" s="1" t="s">
        <v>5099</v>
      </c>
      <c r="K205" s="1" t="s">
        <v>5100</v>
      </c>
      <c r="L205" s="1" t="s">
        <v>42</v>
      </c>
      <c r="M205" s="1" t="s">
        <v>5101</v>
      </c>
      <c r="N205" s="1" t="s">
        <v>5102</v>
      </c>
      <c r="O205" s="1" t="s">
        <v>5103</v>
      </c>
      <c r="P205" s="1" t="s">
        <v>5104</v>
      </c>
      <c r="Q205" s="1" t="s">
        <v>5105</v>
      </c>
      <c r="R205" s="1" t="s">
        <v>5106</v>
      </c>
      <c r="S205" s="1" t="s">
        <v>3725</v>
      </c>
      <c r="T205" s="1" t="s">
        <v>5107</v>
      </c>
      <c r="U205" s="1" t="s">
        <v>5108</v>
      </c>
      <c r="V205" s="1" t="s">
        <v>5109</v>
      </c>
      <c r="W205" s="1" t="s">
        <v>5110</v>
      </c>
      <c r="X205" s="1" t="s">
        <v>5111</v>
      </c>
      <c r="Y205" s="1" t="s">
        <v>5112</v>
      </c>
      <c r="Z205" s="1" t="s">
        <v>5113</v>
      </c>
      <c r="AA205" s="1" t="s">
        <v>5114</v>
      </c>
      <c r="AB205" s="1" t="s">
        <v>5115</v>
      </c>
      <c r="AC205" s="1" t="s">
        <v>5116</v>
      </c>
      <c r="AD205" s="1" t="s">
        <v>139</v>
      </c>
      <c r="AE205" s="1" t="s">
        <v>5117</v>
      </c>
      <c r="AF205" s="1">
        <f t="shared" si="3"/>
        <v>6.3193250658124072</v>
      </c>
      <c r="AG205" s="1"/>
      <c r="AH205" s="1"/>
      <c r="AI205" s="1"/>
    </row>
    <row r="206" spans="1:35" x14ac:dyDescent="0.2">
      <c r="A206" s="1" t="s">
        <v>5119</v>
      </c>
      <c r="B206" s="1" t="s">
        <v>5120</v>
      </c>
      <c r="C206" s="1" t="s">
        <v>5121</v>
      </c>
      <c r="D206" s="1" t="s">
        <v>5118</v>
      </c>
      <c r="E206" s="1" t="s">
        <v>36</v>
      </c>
      <c r="F206" s="1" t="s">
        <v>5122</v>
      </c>
      <c r="G206" s="1" t="s">
        <v>5123</v>
      </c>
      <c r="H206" s="1" t="s">
        <v>197</v>
      </c>
      <c r="I206" s="1" t="s">
        <v>5122</v>
      </c>
      <c r="J206" s="1" t="s">
        <v>5124</v>
      </c>
      <c r="K206" s="1" t="s">
        <v>5125</v>
      </c>
      <c r="L206" s="1" t="s">
        <v>42</v>
      </c>
      <c r="M206" s="1" t="s">
        <v>5126</v>
      </c>
      <c r="N206" s="1" t="s">
        <v>5127</v>
      </c>
      <c r="O206" s="1" t="s">
        <v>5128</v>
      </c>
      <c r="P206" s="1" t="s">
        <v>5129</v>
      </c>
      <c r="Q206" s="1" t="s">
        <v>5130</v>
      </c>
      <c r="R206" s="1" t="s">
        <v>5131</v>
      </c>
      <c r="S206" s="1" t="s">
        <v>104</v>
      </c>
      <c r="T206" s="1" t="s">
        <v>5132</v>
      </c>
      <c r="U206" s="1" t="s">
        <v>104</v>
      </c>
      <c r="V206" s="1" t="s">
        <v>5133</v>
      </c>
      <c r="W206" s="1" t="s">
        <v>104</v>
      </c>
      <c r="X206" s="1" t="s">
        <v>5134</v>
      </c>
      <c r="Y206" s="1" t="s">
        <v>5135</v>
      </c>
      <c r="Z206" s="1" t="s">
        <v>104</v>
      </c>
      <c r="AA206" s="1" t="s">
        <v>5136</v>
      </c>
      <c r="AB206" s="1" t="s">
        <v>5137</v>
      </c>
      <c r="AC206" s="1" t="s">
        <v>5138</v>
      </c>
      <c r="AD206" s="1" t="s">
        <v>5139</v>
      </c>
      <c r="AE206" s="1" t="s">
        <v>5140</v>
      </c>
      <c r="AF206" s="1">
        <f t="shared" si="3"/>
        <v>3.3211557622052474</v>
      </c>
      <c r="AG206" s="1"/>
      <c r="AH206" s="1"/>
      <c r="AI206" s="1"/>
    </row>
    <row r="207" spans="1:35" x14ac:dyDescent="0.2">
      <c r="A207" s="1" t="s">
        <v>5142</v>
      </c>
      <c r="B207" s="1" t="s">
        <v>5143</v>
      </c>
      <c r="C207" s="1" t="s">
        <v>5144</v>
      </c>
      <c r="D207" s="1" t="s">
        <v>5141</v>
      </c>
      <c r="E207" s="1" t="s">
        <v>270</v>
      </c>
      <c r="F207" s="1" t="s">
        <v>5145</v>
      </c>
      <c r="G207" s="1" t="s">
        <v>5146</v>
      </c>
      <c r="H207" s="1" t="s">
        <v>39</v>
      </c>
      <c r="I207" s="1" t="s">
        <v>5147</v>
      </c>
      <c r="J207" s="1" t="s">
        <v>5146</v>
      </c>
      <c r="K207" s="1" t="s">
        <v>5148</v>
      </c>
      <c r="L207" s="1" t="s">
        <v>42</v>
      </c>
      <c r="M207" s="1" t="s">
        <v>5149</v>
      </c>
      <c r="N207" s="1" t="s">
        <v>5150</v>
      </c>
      <c r="O207" s="1" t="s">
        <v>5151</v>
      </c>
      <c r="P207" s="1" t="s">
        <v>5152</v>
      </c>
      <c r="Q207" s="1" t="s">
        <v>5153</v>
      </c>
      <c r="R207" s="1" t="s">
        <v>5154</v>
      </c>
      <c r="S207" s="1" t="s">
        <v>104</v>
      </c>
      <c r="T207" s="1" t="s">
        <v>5155</v>
      </c>
      <c r="U207" s="1" t="s">
        <v>104</v>
      </c>
      <c r="V207" s="1" t="s">
        <v>5156</v>
      </c>
      <c r="W207" s="1" t="s">
        <v>104</v>
      </c>
      <c r="X207" s="1" t="s">
        <v>5157</v>
      </c>
      <c r="Y207" s="1" t="s">
        <v>5158</v>
      </c>
      <c r="Z207" s="1" t="s">
        <v>104</v>
      </c>
      <c r="AA207" s="1" t="s">
        <v>5159</v>
      </c>
      <c r="AB207" s="1" t="s">
        <v>5160</v>
      </c>
      <c r="AC207" s="1" t="s">
        <v>5161</v>
      </c>
      <c r="AD207" s="1" t="s">
        <v>5162</v>
      </c>
      <c r="AE207" s="1" t="s">
        <v>5163</v>
      </c>
      <c r="AF207" s="1">
        <f t="shared" si="3"/>
        <v>2.8233434032581384</v>
      </c>
      <c r="AG207" s="1"/>
      <c r="AH207" s="1"/>
      <c r="AI207" s="1"/>
    </row>
    <row r="208" spans="1:35" x14ac:dyDescent="0.2">
      <c r="A208" s="1" t="s">
        <v>5165</v>
      </c>
      <c r="B208" s="1" t="s">
        <v>5166</v>
      </c>
      <c r="C208" s="1" t="s">
        <v>5167</v>
      </c>
      <c r="D208" s="1" t="s">
        <v>5164</v>
      </c>
      <c r="E208" s="1" t="s">
        <v>970</v>
      </c>
      <c r="F208" s="1" t="s">
        <v>5168</v>
      </c>
      <c r="G208" s="1" t="s">
        <v>5169</v>
      </c>
      <c r="H208" s="1" t="s">
        <v>39</v>
      </c>
      <c r="I208" s="1" t="s">
        <v>5170</v>
      </c>
      <c r="J208" s="1" t="s">
        <v>5169</v>
      </c>
      <c r="K208" s="1" t="s">
        <v>5171</v>
      </c>
      <c r="L208" s="1" t="s">
        <v>250</v>
      </c>
      <c r="M208" s="1" t="s">
        <v>5172</v>
      </c>
      <c r="N208" s="1" t="s">
        <v>5173</v>
      </c>
      <c r="O208" s="1" t="s">
        <v>5174</v>
      </c>
      <c r="P208" s="1" t="s">
        <v>5175</v>
      </c>
      <c r="Q208" s="1" t="s">
        <v>5176</v>
      </c>
      <c r="R208" s="1" t="s">
        <v>5177</v>
      </c>
      <c r="S208" s="1" t="s">
        <v>104</v>
      </c>
      <c r="T208" s="1" t="s">
        <v>5178</v>
      </c>
      <c r="U208" s="1" t="s">
        <v>104</v>
      </c>
      <c r="V208" s="1" t="s">
        <v>5179</v>
      </c>
      <c r="W208" s="1" t="s">
        <v>5180</v>
      </c>
      <c r="X208" s="1" t="s">
        <v>5181</v>
      </c>
      <c r="Y208" s="1" t="s">
        <v>5182</v>
      </c>
      <c r="Z208" s="1" t="s">
        <v>5183</v>
      </c>
      <c r="AA208" s="1" t="s">
        <v>5184</v>
      </c>
      <c r="AB208" s="1" t="s">
        <v>5185</v>
      </c>
      <c r="AC208" s="1" t="s">
        <v>5186</v>
      </c>
      <c r="AD208" s="1" t="s">
        <v>5187</v>
      </c>
      <c r="AE208" s="1" t="s">
        <v>5188</v>
      </c>
      <c r="AF208" s="1">
        <f t="shared" si="3"/>
        <v>43.675862068965451</v>
      </c>
      <c r="AG208" s="1"/>
      <c r="AH208" s="1"/>
      <c r="AI208" s="1"/>
    </row>
    <row r="209" spans="1:35" x14ac:dyDescent="0.2">
      <c r="A209" s="1" t="s">
        <v>5190</v>
      </c>
      <c r="B209" s="1" t="s">
        <v>5191</v>
      </c>
      <c r="C209" s="1" t="s">
        <v>5192</v>
      </c>
      <c r="D209" s="1" t="s">
        <v>5189</v>
      </c>
      <c r="E209" s="1" t="s">
        <v>970</v>
      </c>
      <c r="F209" s="1" t="s">
        <v>5193</v>
      </c>
      <c r="G209" s="1" t="s">
        <v>5194</v>
      </c>
      <c r="H209" s="1" t="s">
        <v>197</v>
      </c>
      <c r="I209" s="1" t="s">
        <v>5193</v>
      </c>
      <c r="J209" s="1" t="s">
        <v>5195</v>
      </c>
      <c r="K209" s="1" t="s">
        <v>5196</v>
      </c>
      <c r="L209" s="1" t="s">
        <v>250</v>
      </c>
      <c r="M209" s="1" t="s">
        <v>5197</v>
      </c>
      <c r="N209" s="1" t="s">
        <v>5198</v>
      </c>
      <c r="O209" s="1" t="s">
        <v>5199</v>
      </c>
      <c r="P209" s="1" t="s">
        <v>5200</v>
      </c>
      <c r="Q209" s="1" t="s">
        <v>1003</v>
      </c>
      <c r="R209" s="1" t="s">
        <v>5201</v>
      </c>
      <c r="S209" s="1" t="s">
        <v>5202</v>
      </c>
      <c r="T209" s="1" t="s">
        <v>5203</v>
      </c>
      <c r="U209" s="1" t="s">
        <v>5204</v>
      </c>
      <c r="V209" s="1" t="s">
        <v>5205</v>
      </c>
      <c r="W209" s="1" t="s">
        <v>5206</v>
      </c>
      <c r="X209" s="1" t="s">
        <v>5207</v>
      </c>
      <c r="Y209" s="1" t="s">
        <v>5208</v>
      </c>
      <c r="Z209" s="1" t="s">
        <v>5209</v>
      </c>
      <c r="AA209" s="1" t="s">
        <v>5210</v>
      </c>
      <c r="AB209" s="1" t="s">
        <v>5211</v>
      </c>
      <c r="AC209" s="1" t="s">
        <v>5212</v>
      </c>
      <c r="AD209" s="1" t="s">
        <v>5213</v>
      </c>
      <c r="AE209" s="1" t="s">
        <v>5214</v>
      </c>
      <c r="AF209" s="1">
        <f t="shared" si="3"/>
        <v>509.77917981072426</v>
      </c>
      <c r="AG209" s="1"/>
      <c r="AH209" s="1"/>
      <c r="AI209" s="1"/>
    </row>
    <row r="210" spans="1:35" x14ac:dyDescent="0.2">
      <c r="A210" s="1" t="s">
        <v>5216</v>
      </c>
      <c r="B210" s="1" t="s">
        <v>5217</v>
      </c>
      <c r="C210" s="1" t="s">
        <v>5218</v>
      </c>
      <c r="D210" s="1" t="s">
        <v>5215</v>
      </c>
      <c r="E210" s="1" t="s">
        <v>1789</v>
      </c>
      <c r="F210" s="1" t="s">
        <v>5219</v>
      </c>
      <c r="G210" s="1" t="s">
        <v>5220</v>
      </c>
      <c r="H210" s="1" t="s">
        <v>39</v>
      </c>
      <c r="I210" s="1" t="s">
        <v>5221</v>
      </c>
      <c r="J210" s="1" t="s">
        <v>5220</v>
      </c>
      <c r="K210" s="1" t="s">
        <v>5222</v>
      </c>
      <c r="L210" s="1" t="s">
        <v>42</v>
      </c>
      <c r="M210" s="1" t="s">
        <v>5223</v>
      </c>
      <c r="N210" s="1" t="s">
        <v>5224</v>
      </c>
      <c r="O210" s="1" t="s">
        <v>5225</v>
      </c>
      <c r="P210" s="1" t="s">
        <v>5226</v>
      </c>
      <c r="Q210" s="1" t="s">
        <v>4168</v>
      </c>
      <c r="R210" s="1" t="s">
        <v>5227</v>
      </c>
      <c r="S210" s="1" t="s">
        <v>5228</v>
      </c>
      <c r="T210" s="1" t="s">
        <v>5229</v>
      </c>
      <c r="U210" s="1" t="s">
        <v>5230</v>
      </c>
      <c r="V210" s="1" t="s">
        <v>5231</v>
      </c>
      <c r="W210" s="1" t="s">
        <v>5232</v>
      </c>
      <c r="X210" s="1" t="s">
        <v>5233</v>
      </c>
      <c r="Y210" s="1" t="s">
        <v>5234</v>
      </c>
      <c r="Z210" s="1" t="s">
        <v>5235</v>
      </c>
      <c r="AA210" s="1" t="s">
        <v>5236</v>
      </c>
      <c r="AB210" s="1" t="s">
        <v>5237</v>
      </c>
      <c r="AC210" s="1" t="s">
        <v>5238</v>
      </c>
      <c r="AD210" s="1" t="s">
        <v>2575</v>
      </c>
      <c r="AE210" s="1" t="s">
        <v>5239</v>
      </c>
      <c r="AF210" s="1">
        <f t="shared" si="3"/>
        <v>6.456869673664527</v>
      </c>
      <c r="AG210" s="1"/>
      <c r="AH210" s="1"/>
      <c r="AI210" s="1"/>
    </row>
    <row r="211" spans="1:35" x14ac:dyDescent="0.2">
      <c r="A211" s="1" t="s">
        <v>5241</v>
      </c>
      <c r="B211" s="1" t="s">
        <v>5242</v>
      </c>
      <c r="C211" s="1" t="s">
        <v>5243</v>
      </c>
      <c r="D211" s="1" t="s">
        <v>5240</v>
      </c>
      <c r="E211" s="1" t="s">
        <v>1789</v>
      </c>
      <c r="F211" s="1" t="s">
        <v>5244</v>
      </c>
      <c r="G211" s="1" t="s">
        <v>5245</v>
      </c>
      <c r="H211" s="1" t="s">
        <v>39</v>
      </c>
      <c r="I211" s="1" t="s">
        <v>5246</v>
      </c>
      <c r="J211" s="1" t="s">
        <v>5245</v>
      </c>
      <c r="K211" s="1" t="s">
        <v>274</v>
      </c>
      <c r="L211" s="1" t="s">
        <v>42</v>
      </c>
      <c r="M211" s="1" t="s">
        <v>5247</v>
      </c>
      <c r="N211" s="1" t="s">
        <v>5248</v>
      </c>
      <c r="O211" s="1" t="s">
        <v>5249</v>
      </c>
      <c r="P211" s="1" t="s">
        <v>5250</v>
      </c>
      <c r="Q211" s="1" t="s">
        <v>3995</v>
      </c>
      <c r="R211" s="1" t="s">
        <v>5251</v>
      </c>
      <c r="S211" s="1" t="s">
        <v>5252</v>
      </c>
      <c r="T211" s="1" t="s">
        <v>5253</v>
      </c>
      <c r="U211" s="1" t="s">
        <v>5254</v>
      </c>
      <c r="V211" s="1" t="s">
        <v>5255</v>
      </c>
      <c r="W211" s="1" t="s">
        <v>5256</v>
      </c>
      <c r="X211" s="1" t="s">
        <v>5257</v>
      </c>
      <c r="Y211" s="1" t="s">
        <v>5258</v>
      </c>
      <c r="Z211" s="1" t="s">
        <v>5259</v>
      </c>
      <c r="AA211" s="1" t="s">
        <v>5260</v>
      </c>
      <c r="AB211" s="1" t="s">
        <v>5261</v>
      </c>
      <c r="AC211" s="1" t="s">
        <v>5262</v>
      </c>
      <c r="AD211" s="1" t="s">
        <v>2602</v>
      </c>
      <c r="AE211" s="1" t="s">
        <v>5263</v>
      </c>
      <c r="AF211" s="1">
        <f t="shared" si="3"/>
        <v>16.796996996996988</v>
      </c>
      <c r="AG211" s="1"/>
      <c r="AH211" s="1"/>
      <c r="AI211" s="1"/>
    </row>
    <row r="212" spans="1:35" x14ac:dyDescent="0.2">
      <c r="A212" s="1" t="s">
        <v>5265</v>
      </c>
      <c r="B212" s="1" t="s">
        <v>5266</v>
      </c>
      <c r="C212" s="1" t="s">
        <v>5267</v>
      </c>
      <c r="D212" s="1" t="s">
        <v>5264</v>
      </c>
      <c r="E212" s="1" t="s">
        <v>36</v>
      </c>
      <c r="F212" s="1" t="s">
        <v>5268</v>
      </c>
      <c r="G212" s="1" t="s">
        <v>5269</v>
      </c>
      <c r="H212" s="1" t="s">
        <v>39</v>
      </c>
      <c r="I212" s="1" t="s">
        <v>5270</v>
      </c>
      <c r="J212" s="1" t="s">
        <v>5269</v>
      </c>
      <c r="K212" s="1" t="s">
        <v>5271</v>
      </c>
      <c r="L212" s="1" t="s">
        <v>42</v>
      </c>
      <c r="M212" s="1" t="s">
        <v>5272</v>
      </c>
      <c r="N212" s="1" t="s">
        <v>5273</v>
      </c>
      <c r="O212" s="1" t="s">
        <v>5274</v>
      </c>
      <c r="P212" s="1" t="s">
        <v>5275</v>
      </c>
      <c r="Q212" s="1" t="s">
        <v>5276</v>
      </c>
      <c r="R212" s="1" t="s">
        <v>5277</v>
      </c>
      <c r="S212" s="1" t="s">
        <v>104</v>
      </c>
      <c r="T212" s="1" t="s">
        <v>5278</v>
      </c>
      <c r="U212" s="1" t="s">
        <v>104</v>
      </c>
      <c r="V212" s="1" t="s">
        <v>5279</v>
      </c>
      <c r="W212" s="1" t="s">
        <v>104</v>
      </c>
      <c r="X212" s="1" t="s">
        <v>5280</v>
      </c>
      <c r="Y212" s="1" t="s">
        <v>5281</v>
      </c>
      <c r="Z212" s="1" t="s">
        <v>104</v>
      </c>
      <c r="AA212" s="1" t="s">
        <v>5282</v>
      </c>
      <c r="AB212" s="1" t="s">
        <v>5283</v>
      </c>
      <c r="AC212" s="1" t="s">
        <v>5284</v>
      </c>
      <c r="AD212" s="1" t="s">
        <v>5285</v>
      </c>
      <c r="AE212" s="1" t="s">
        <v>5286</v>
      </c>
      <c r="AF212" s="1">
        <f t="shared" si="3"/>
        <v>11.152416356877319</v>
      </c>
      <c r="AG212" s="1"/>
      <c r="AH212" s="1"/>
      <c r="AI212" s="1"/>
    </row>
    <row r="213" spans="1:35" x14ac:dyDescent="0.2">
      <c r="A213" s="1" t="s">
        <v>5288</v>
      </c>
      <c r="B213" s="1" t="s">
        <v>5289</v>
      </c>
      <c r="C213" s="1" t="s">
        <v>5290</v>
      </c>
      <c r="D213" s="1" t="s">
        <v>5287</v>
      </c>
      <c r="E213" s="1" t="s">
        <v>36</v>
      </c>
      <c r="F213" s="1" t="s">
        <v>5291</v>
      </c>
      <c r="G213" s="1" t="s">
        <v>5292</v>
      </c>
      <c r="H213" s="1" t="s">
        <v>39</v>
      </c>
      <c r="I213" s="1" t="s">
        <v>5293</v>
      </c>
      <c r="J213" s="1" t="s">
        <v>5292</v>
      </c>
      <c r="K213" s="1" t="s">
        <v>5294</v>
      </c>
      <c r="L213" s="1" t="s">
        <v>42</v>
      </c>
      <c r="M213" s="1" t="s">
        <v>5295</v>
      </c>
      <c r="N213" s="1" t="s">
        <v>5296</v>
      </c>
      <c r="O213" s="1" t="s">
        <v>5297</v>
      </c>
      <c r="P213" s="1" t="s">
        <v>5298</v>
      </c>
      <c r="Q213" s="1" t="s">
        <v>5299</v>
      </c>
      <c r="R213" s="1" t="s">
        <v>5300</v>
      </c>
      <c r="S213" s="1" t="s">
        <v>5301</v>
      </c>
      <c r="T213" s="1" t="s">
        <v>5302</v>
      </c>
      <c r="U213" s="1" t="s">
        <v>104</v>
      </c>
      <c r="V213" s="1" t="s">
        <v>5303</v>
      </c>
      <c r="W213" s="1" t="s">
        <v>104</v>
      </c>
      <c r="X213" s="1" t="s">
        <v>5304</v>
      </c>
      <c r="Y213" s="1" t="s">
        <v>5305</v>
      </c>
      <c r="Z213" s="1" t="s">
        <v>5306</v>
      </c>
      <c r="AA213" s="1" t="s">
        <v>5307</v>
      </c>
      <c r="AB213" s="1" t="s">
        <v>5308</v>
      </c>
      <c r="AC213" s="1" t="s">
        <v>5309</v>
      </c>
      <c r="AD213" s="1" t="s">
        <v>5310</v>
      </c>
      <c r="AE213" s="1" t="s">
        <v>5311</v>
      </c>
      <c r="AF213" s="1">
        <f t="shared" si="3"/>
        <v>7.125824314120333</v>
      </c>
      <c r="AG213" s="1"/>
      <c r="AH213" s="1"/>
      <c r="AI213" s="1"/>
    </row>
    <row r="214" spans="1:35" x14ac:dyDescent="0.2">
      <c r="A214" s="1" t="s">
        <v>5313</v>
      </c>
      <c r="B214" s="1" t="s">
        <v>5314</v>
      </c>
      <c r="C214" s="1" t="s">
        <v>5315</v>
      </c>
      <c r="D214" s="1" t="s">
        <v>5312</v>
      </c>
      <c r="E214" s="1" t="s">
        <v>36</v>
      </c>
      <c r="F214" s="1" t="s">
        <v>5316</v>
      </c>
      <c r="G214" s="1" t="s">
        <v>5317</v>
      </c>
      <c r="H214" s="1" t="s">
        <v>39</v>
      </c>
      <c r="I214" s="1" t="s">
        <v>5318</v>
      </c>
      <c r="J214" s="1" t="s">
        <v>5317</v>
      </c>
      <c r="K214" s="1" t="s">
        <v>5319</v>
      </c>
      <c r="L214" s="1" t="s">
        <v>42</v>
      </c>
      <c r="M214" s="1" t="s">
        <v>5320</v>
      </c>
      <c r="N214" s="1" t="s">
        <v>5321</v>
      </c>
      <c r="O214" s="1" t="s">
        <v>5322</v>
      </c>
      <c r="P214" s="1" t="s">
        <v>5323</v>
      </c>
      <c r="Q214" s="1" t="s">
        <v>5324</v>
      </c>
      <c r="R214" s="1" t="s">
        <v>5325</v>
      </c>
      <c r="S214" s="1" t="s">
        <v>104</v>
      </c>
      <c r="T214" s="1" t="s">
        <v>5326</v>
      </c>
      <c r="U214" s="1" t="s">
        <v>104</v>
      </c>
      <c r="V214" s="1" t="s">
        <v>5327</v>
      </c>
      <c r="W214" s="1" t="s">
        <v>104</v>
      </c>
      <c r="X214" s="1" t="s">
        <v>5328</v>
      </c>
      <c r="Y214" s="1" t="s">
        <v>5329</v>
      </c>
      <c r="Z214" s="1" t="s">
        <v>104</v>
      </c>
      <c r="AA214" s="1" t="s">
        <v>5330</v>
      </c>
      <c r="AB214" s="1" t="s">
        <v>5331</v>
      </c>
      <c r="AC214" s="1" t="s">
        <v>5332</v>
      </c>
      <c r="AD214" s="1" t="s">
        <v>5333</v>
      </c>
      <c r="AE214" s="1" t="s">
        <v>5334</v>
      </c>
      <c r="AF214" s="1">
        <f t="shared" si="3"/>
        <v>30.966143682906722</v>
      </c>
      <c r="AG214" s="1"/>
      <c r="AH214" s="1"/>
      <c r="AI214" s="1"/>
    </row>
    <row r="215" spans="1:35" x14ac:dyDescent="0.2">
      <c r="A215" s="1" t="s">
        <v>5336</v>
      </c>
      <c r="B215" s="1" t="s">
        <v>5337</v>
      </c>
      <c r="C215" s="1" t="s">
        <v>5338</v>
      </c>
      <c r="D215" s="1" t="s">
        <v>5335</v>
      </c>
      <c r="E215" s="1" t="s">
        <v>970</v>
      </c>
      <c r="F215" s="1" t="s">
        <v>5339</v>
      </c>
      <c r="G215" s="1" t="s">
        <v>5340</v>
      </c>
      <c r="H215" s="1" t="s">
        <v>39</v>
      </c>
      <c r="I215" s="1" t="s">
        <v>5341</v>
      </c>
      <c r="J215" s="1" t="s">
        <v>5340</v>
      </c>
      <c r="K215" s="1" t="s">
        <v>5342</v>
      </c>
      <c r="L215" s="1" t="s">
        <v>42</v>
      </c>
      <c r="M215" s="1" t="s">
        <v>5343</v>
      </c>
      <c r="N215" s="1" t="s">
        <v>5344</v>
      </c>
      <c r="O215" s="1" t="s">
        <v>5345</v>
      </c>
      <c r="P215" s="1" t="s">
        <v>5346</v>
      </c>
      <c r="Q215" s="1" t="s">
        <v>5347</v>
      </c>
      <c r="R215" s="1" t="s">
        <v>5348</v>
      </c>
      <c r="S215" s="1" t="s">
        <v>104</v>
      </c>
      <c r="T215" s="1" t="s">
        <v>5349</v>
      </c>
      <c r="U215" s="1" t="s">
        <v>104</v>
      </c>
      <c r="V215" s="1" t="s">
        <v>5350</v>
      </c>
      <c r="W215" s="1" t="s">
        <v>104</v>
      </c>
      <c r="X215" s="1" t="s">
        <v>5351</v>
      </c>
      <c r="Y215" s="1" t="s">
        <v>5352</v>
      </c>
      <c r="Z215" s="1" t="s">
        <v>104</v>
      </c>
      <c r="AA215" s="1" t="s">
        <v>5353</v>
      </c>
      <c r="AB215" s="1" t="s">
        <v>5354</v>
      </c>
      <c r="AC215" s="1" t="s">
        <v>5355</v>
      </c>
      <c r="AD215" s="1" t="s">
        <v>5356</v>
      </c>
      <c r="AE215" s="1" t="s">
        <v>5357</v>
      </c>
      <c r="AF215" s="1">
        <f t="shared" si="3"/>
        <v>6.0415659739004353</v>
      </c>
      <c r="AG215" s="1"/>
      <c r="AH215" s="1"/>
      <c r="AI215" s="1"/>
    </row>
    <row r="216" spans="1:35" x14ac:dyDescent="0.2">
      <c r="A216" s="1" t="s">
        <v>5359</v>
      </c>
      <c r="B216" s="1" t="s">
        <v>5360</v>
      </c>
      <c r="C216" s="1" t="s">
        <v>5361</v>
      </c>
      <c r="D216" s="1" t="s">
        <v>5358</v>
      </c>
      <c r="E216" s="1" t="s">
        <v>970</v>
      </c>
      <c r="F216" s="1" t="s">
        <v>5362</v>
      </c>
      <c r="G216" s="1" t="s">
        <v>5363</v>
      </c>
      <c r="H216" s="1" t="s">
        <v>197</v>
      </c>
      <c r="I216" s="1" t="s">
        <v>5362</v>
      </c>
      <c r="J216" s="1" t="s">
        <v>5364</v>
      </c>
      <c r="K216" s="1" t="s">
        <v>5365</v>
      </c>
      <c r="L216" s="1" t="s">
        <v>42</v>
      </c>
      <c r="M216" s="1" t="s">
        <v>5366</v>
      </c>
      <c r="N216" s="1" t="s">
        <v>5367</v>
      </c>
      <c r="O216" s="1" t="s">
        <v>5368</v>
      </c>
      <c r="P216" s="1" t="s">
        <v>5369</v>
      </c>
      <c r="Q216" s="1" t="s">
        <v>5370</v>
      </c>
      <c r="R216" s="1" t="s">
        <v>5371</v>
      </c>
      <c r="S216" s="1" t="s">
        <v>5372</v>
      </c>
      <c r="T216" s="1" t="s">
        <v>5373</v>
      </c>
      <c r="U216" s="1" t="s">
        <v>104</v>
      </c>
      <c r="V216" s="1" t="s">
        <v>5374</v>
      </c>
      <c r="W216" s="1" t="s">
        <v>5375</v>
      </c>
      <c r="X216" s="1" t="s">
        <v>5376</v>
      </c>
      <c r="Y216" s="1" t="s">
        <v>5377</v>
      </c>
      <c r="Z216" s="1" t="s">
        <v>5378</v>
      </c>
      <c r="AA216" s="1" t="s">
        <v>5379</v>
      </c>
      <c r="AB216" s="1" t="s">
        <v>5380</v>
      </c>
      <c r="AC216" s="1" t="s">
        <v>5381</v>
      </c>
      <c r="AD216" s="1" t="s">
        <v>5382</v>
      </c>
      <c r="AE216" s="1" t="s">
        <v>5383</v>
      </c>
      <c r="AF216" s="1">
        <f t="shared" si="3"/>
        <v>5.9432861294339991</v>
      </c>
      <c r="AG216" s="1"/>
      <c r="AH216" s="1"/>
      <c r="AI216" s="1"/>
    </row>
    <row r="217" spans="1:35" x14ac:dyDescent="0.2">
      <c r="A217" s="1" t="s">
        <v>5385</v>
      </c>
      <c r="B217" s="1" t="s">
        <v>5386</v>
      </c>
      <c r="C217" s="1" t="s">
        <v>5387</v>
      </c>
      <c r="D217" s="1" t="s">
        <v>5384</v>
      </c>
      <c r="E217" s="1" t="s">
        <v>270</v>
      </c>
      <c r="F217" s="1" t="s">
        <v>5388</v>
      </c>
      <c r="G217" s="1" t="s">
        <v>5389</v>
      </c>
      <c r="H217" s="1" t="s">
        <v>39</v>
      </c>
      <c r="I217" s="1" t="s">
        <v>5390</v>
      </c>
      <c r="J217" s="1" t="s">
        <v>5389</v>
      </c>
      <c r="K217" s="1" t="s">
        <v>5391</v>
      </c>
      <c r="L217" s="1" t="s">
        <v>1249</v>
      </c>
      <c r="M217" s="1" t="s">
        <v>5392</v>
      </c>
      <c r="N217" s="1" t="s">
        <v>5393</v>
      </c>
      <c r="O217" s="1" t="s">
        <v>5394</v>
      </c>
      <c r="P217" s="1" t="s">
        <v>5395</v>
      </c>
      <c r="Q217" s="1" t="s">
        <v>5396</v>
      </c>
      <c r="R217" s="1" t="s">
        <v>5397</v>
      </c>
      <c r="S217" s="1" t="s">
        <v>5398</v>
      </c>
      <c r="T217" s="1" t="s">
        <v>5399</v>
      </c>
      <c r="U217" s="1" t="s">
        <v>104</v>
      </c>
      <c r="V217" s="1" t="s">
        <v>5400</v>
      </c>
      <c r="W217" s="1" t="s">
        <v>104</v>
      </c>
      <c r="X217" s="1" t="s">
        <v>5401</v>
      </c>
      <c r="Y217" s="1" t="s">
        <v>5402</v>
      </c>
      <c r="Z217" s="1" t="s">
        <v>5403</v>
      </c>
      <c r="AA217" s="1" t="s">
        <v>5404</v>
      </c>
      <c r="AB217" s="1" t="s">
        <v>5405</v>
      </c>
      <c r="AC217" s="1" t="s">
        <v>5406</v>
      </c>
      <c r="AD217" s="1" t="s">
        <v>5407</v>
      </c>
      <c r="AE217" s="1" t="s">
        <v>5408</v>
      </c>
      <c r="AF217" s="1">
        <f t="shared" si="3"/>
        <v>18.005509641873275</v>
      </c>
      <c r="AG217" s="1"/>
      <c r="AH217" s="1"/>
      <c r="AI217" s="1"/>
    </row>
    <row r="218" spans="1:35" x14ac:dyDescent="0.2">
      <c r="A218" s="1" t="s">
        <v>5410</v>
      </c>
      <c r="B218" s="1" t="s">
        <v>5411</v>
      </c>
      <c r="C218" s="1" t="s">
        <v>5412</v>
      </c>
      <c r="D218" s="1" t="s">
        <v>5409</v>
      </c>
      <c r="E218" s="1" t="s">
        <v>970</v>
      </c>
      <c r="F218" s="1" t="s">
        <v>5413</v>
      </c>
      <c r="G218" s="1" t="s">
        <v>5414</v>
      </c>
      <c r="H218" s="1" t="s">
        <v>39</v>
      </c>
      <c r="I218" s="1" t="s">
        <v>5415</v>
      </c>
      <c r="J218" s="1" t="s">
        <v>5414</v>
      </c>
      <c r="K218" s="1" t="s">
        <v>5416</v>
      </c>
      <c r="L218" s="1" t="s">
        <v>42</v>
      </c>
      <c r="M218" s="1" t="s">
        <v>5417</v>
      </c>
      <c r="N218" s="1" t="s">
        <v>5418</v>
      </c>
      <c r="O218" s="1" t="s">
        <v>850</v>
      </c>
      <c r="P218" s="1" t="s">
        <v>850</v>
      </c>
      <c r="Q218" s="1" t="s">
        <v>2828</v>
      </c>
      <c r="R218" s="1" t="s">
        <v>5419</v>
      </c>
      <c r="S218" s="1" t="s">
        <v>104</v>
      </c>
      <c r="T218" s="1" t="s">
        <v>5420</v>
      </c>
      <c r="U218" s="1" t="s">
        <v>104</v>
      </c>
      <c r="V218" s="1" t="s">
        <v>5421</v>
      </c>
      <c r="W218" s="1" t="s">
        <v>104</v>
      </c>
      <c r="X218" s="1" t="s">
        <v>5422</v>
      </c>
      <c r="Y218" s="1" t="s">
        <v>5423</v>
      </c>
      <c r="Z218" s="1" t="s">
        <v>104</v>
      </c>
      <c r="AA218" s="1" t="s">
        <v>5424</v>
      </c>
      <c r="AB218" s="1" t="s">
        <v>5425</v>
      </c>
      <c r="AC218" s="1" t="s">
        <v>5426</v>
      </c>
      <c r="AD218" s="1" t="s">
        <v>139</v>
      </c>
      <c r="AE218" s="1" t="s">
        <v>5427</v>
      </c>
      <c r="AF218" s="1">
        <f t="shared" si="3"/>
        <v>13.069617495861294</v>
      </c>
      <c r="AG218" s="1"/>
      <c r="AH218" s="1"/>
      <c r="AI218" s="1"/>
    </row>
    <row r="219" spans="1:35" x14ac:dyDescent="0.2">
      <c r="A219" s="1" t="s">
        <v>5429</v>
      </c>
      <c r="B219" s="1" t="s">
        <v>5430</v>
      </c>
      <c r="C219" s="1" t="s">
        <v>5431</v>
      </c>
      <c r="D219" s="1" t="s">
        <v>5428</v>
      </c>
      <c r="E219" s="1" t="s">
        <v>970</v>
      </c>
      <c r="F219" s="1" t="s">
        <v>5432</v>
      </c>
      <c r="G219" s="1" t="s">
        <v>5433</v>
      </c>
      <c r="H219" s="1" t="s">
        <v>197</v>
      </c>
      <c r="I219" s="1" t="s">
        <v>5432</v>
      </c>
      <c r="J219" s="1" t="s">
        <v>5434</v>
      </c>
      <c r="K219" s="1" t="s">
        <v>5435</v>
      </c>
      <c r="L219" s="1" t="s">
        <v>42</v>
      </c>
      <c r="M219" s="1" t="s">
        <v>5436</v>
      </c>
      <c r="N219" s="1" t="s">
        <v>5437</v>
      </c>
      <c r="O219" s="1" t="s">
        <v>5438</v>
      </c>
      <c r="P219" s="1" t="s">
        <v>5439</v>
      </c>
      <c r="Q219" s="1" t="s">
        <v>5440</v>
      </c>
      <c r="R219" s="1" t="s">
        <v>5441</v>
      </c>
      <c r="S219" s="1" t="s">
        <v>5442</v>
      </c>
      <c r="T219" s="1" t="s">
        <v>5443</v>
      </c>
      <c r="U219" s="1" t="s">
        <v>5444</v>
      </c>
      <c r="V219" s="1" t="s">
        <v>5445</v>
      </c>
      <c r="W219" s="1" t="s">
        <v>5446</v>
      </c>
      <c r="X219" s="1" t="s">
        <v>5447</v>
      </c>
      <c r="Y219" s="1" t="s">
        <v>5448</v>
      </c>
      <c r="Z219" s="1" t="s">
        <v>5449</v>
      </c>
      <c r="AA219" s="1" t="s">
        <v>5450</v>
      </c>
      <c r="AB219" s="1" t="s">
        <v>5451</v>
      </c>
      <c r="AC219" s="1" t="s">
        <v>5452</v>
      </c>
      <c r="AD219" s="1" t="s">
        <v>5453</v>
      </c>
      <c r="AE219" s="1" t="s">
        <v>5454</v>
      </c>
      <c r="AF219" s="1">
        <f t="shared" si="3"/>
        <v>401.54963680387317</v>
      </c>
      <c r="AG219" s="1"/>
      <c r="AH219" s="1"/>
      <c r="AI219" s="1"/>
    </row>
    <row r="220" spans="1:35" x14ac:dyDescent="0.2">
      <c r="A220" s="1" t="s">
        <v>5456</v>
      </c>
      <c r="B220" s="1" t="s">
        <v>5457</v>
      </c>
      <c r="C220" s="1" t="s">
        <v>5458</v>
      </c>
      <c r="D220" s="1" t="s">
        <v>5455</v>
      </c>
      <c r="E220" s="1" t="s">
        <v>36</v>
      </c>
      <c r="F220" s="1" t="s">
        <v>5459</v>
      </c>
      <c r="G220" s="1" t="s">
        <v>5460</v>
      </c>
      <c r="H220" s="1" t="s">
        <v>197</v>
      </c>
      <c r="I220" s="1" t="s">
        <v>5459</v>
      </c>
      <c r="J220" s="1" t="s">
        <v>5461</v>
      </c>
      <c r="K220" s="1" t="s">
        <v>5462</v>
      </c>
      <c r="L220" s="1" t="s">
        <v>42</v>
      </c>
      <c r="M220" s="1" t="s">
        <v>5463</v>
      </c>
      <c r="N220" s="1" t="s">
        <v>5464</v>
      </c>
      <c r="O220" s="1" t="s">
        <v>5465</v>
      </c>
      <c r="P220" s="1" t="s">
        <v>5466</v>
      </c>
      <c r="Q220" s="1" t="s">
        <v>5467</v>
      </c>
      <c r="R220" s="1" t="s">
        <v>5468</v>
      </c>
      <c r="S220" s="1" t="s">
        <v>104</v>
      </c>
      <c r="T220" s="1" t="s">
        <v>5469</v>
      </c>
      <c r="U220" s="1" t="s">
        <v>5470</v>
      </c>
      <c r="V220" s="1" t="s">
        <v>5471</v>
      </c>
      <c r="W220" s="1" t="s">
        <v>5472</v>
      </c>
      <c r="X220" s="1" t="s">
        <v>5473</v>
      </c>
      <c r="Y220" s="1" t="s">
        <v>5474</v>
      </c>
      <c r="Z220" s="1" t="s">
        <v>5475</v>
      </c>
      <c r="AA220" s="1" t="s">
        <v>5476</v>
      </c>
      <c r="AB220" s="1" t="s">
        <v>5477</v>
      </c>
      <c r="AC220" s="1" t="s">
        <v>5478</v>
      </c>
      <c r="AD220" s="1" t="s">
        <v>5479</v>
      </c>
      <c r="AE220" s="1" t="s">
        <v>5480</v>
      </c>
      <c r="AF220" s="1">
        <f t="shared" si="3"/>
        <v>5.7610994116497558</v>
      </c>
      <c r="AG220" s="1"/>
      <c r="AH220" s="1"/>
      <c r="AI220" s="1"/>
    </row>
    <row r="221" spans="1:35" x14ac:dyDescent="0.2">
      <c r="A221" s="1" t="s">
        <v>5482</v>
      </c>
      <c r="B221" s="1" t="s">
        <v>5483</v>
      </c>
      <c r="C221" s="1" t="s">
        <v>5484</v>
      </c>
      <c r="D221" s="1" t="s">
        <v>5481</v>
      </c>
      <c r="E221" s="1" t="s">
        <v>723</v>
      </c>
      <c r="F221" s="1" t="s">
        <v>5485</v>
      </c>
      <c r="G221" s="1" t="s">
        <v>5486</v>
      </c>
      <c r="H221" s="1" t="s">
        <v>197</v>
      </c>
      <c r="I221" s="1" t="s">
        <v>5485</v>
      </c>
      <c r="J221" s="1" t="s">
        <v>5487</v>
      </c>
      <c r="K221" s="1" t="s">
        <v>5488</v>
      </c>
      <c r="L221" s="1" t="s">
        <v>250</v>
      </c>
      <c r="M221" s="1" t="s">
        <v>850</v>
      </c>
      <c r="N221" s="1" t="s">
        <v>850</v>
      </c>
      <c r="O221" s="1" t="s">
        <v>5489</v>
      </c>
      <c r="P221" s="1" t="s">
        <v>5490</v>
      </c>
      <c r="Q221" s="1" t="s">
        <v>5491</v>
      </c>
      <c r="R221" s="1" t="s">
        <v>5492</v>
      </c>
      <c r="S221" s="1" t="s">
        <v>104</v>
      </c>
      <c r="T221" s="1" t="s">
        <v>5493</v>
      </c>
      <c r="U221" s="1" t="s">
        <v>104</v>
      </c>
      <c r="V221" s="1" t="s">
        <v>5494</v>
      </c>
      <c r="W221" s="1" t="s">
        <v>104</v>
      </c>
      <c r="X221" s="1" t="s">
        <v>5495</v>
      </c>
      <c r="Y221" s="1" t="s">
        <v>5496</v>
      </c>
      <c r="Z221" s="1" t="s">
        <v>104</v>
      </c>
      <c r="AA221" s="1" t="s">
        <v>5497</v>
      </c>
      <c r="AB221" s="1" t="s">
        <v>5498</v>
      </c>
      <c r="AC221" s="1" t="s">
        <v>5499</v>
      </c>
      <c r="AD221" s="1" t="s">
        <v>5014</v>
      </c>
      <c r="AE221" s="1" t="s">
        <v>5500</v>
      </c>
      <c r="AF221" s="1">
        <f t="shared" si="3"/>
        <v>28.245927878730846</v>
      </c>
      <c r="AG221" s="1"/>
      <c r="AH221" s="1"/>
      <c r="AI221" s="1"/>
    </row>
    <row r="222" spans="1:35" x14ac:dyDescent="0.2">
      <c r="A222" s="1" t="s">
        <v>5502</v>
      </c>
      <c r="B222" s="1" t="s">
        <v>5503</v>
      </c>
      <c r="C222" s="1" t="s">
        <v>5504</v>
      </c>
      <c r="D222" s="1" t="s">
        <v>5501</v>
      </c>
      <c r="E222" s="1" t="s">
        <v>723</v>
      </c>
      <c r="F222" s="1" t="s">
        <v>5505</v>
      </c>
      <c r="G222" s="1" t="s">
        <v>5506</v>
      </c>
      <c r="H222" s="1" t="s">
        <v>39</v>
      </c>
      <c r="I222" s="1" t="s">
        <v>5507</v>
      </c>
      <c r="J222" s="1" t="s">
        <v>5506</v>
      </c>
      <c r="K222" s="1" t="s">
        <v>5508</v>
      </c>
      <c r="L222" s="1" t="s">
        <v>42</v>
      </c>
      <c r="M222" s="1" t="s">
        <v>5509</v>
      </c>
      <c r="N222" s="1" t="s">
        <v>5510</v>
      </c>
      <c r="O222" s="1" t="s">
        <v>5511</v>
      </c>
      <c r="P222" s="1" t="s">
        <v>5512</v>
      </c>
      <c r="Q222" s="1" t="s">
        <v>5513</v>
      </c>
      <c r="R222" s="1" t="s">
        <v>5514</v>
      </c>
      <c r="S222" s="1" t="s">
        <v>5515</v>
      </c>
      <c r="T222" s="1" t="s">
        <v>5516</v>
      </c>
      <c r="U222" s="1" t="s">
        <v>5517</v>
      </c>
      <c r="V222" s="1" t="s">
        <v>5518</v>
      </c>
      <c r="W222" s="1" t="s">
        <v>5519</v>
      </c>
      <c r="X222" s="1" t="s">
        <v>5520</v>
      </c>
      <c r="Y222" s="1" t="s">
        <v>5521</v>
      </c>
      <c r="Z222" s="1" t="s">
        <v>5522</v>
      </c>
      <c r="AA222" s="1" t="s">
        <v>5523</v>
      </c>
      <c r="AB222" s="1" t="s">
        <v>5524</v>
      </c>
      <c r="AC222" s="1" t="s">
        <v>5525</v>
      </c>
      <c r="AD222" s="1" t="s">
        <v>636</v>
      </c>
      <c r="AE222" s="1" t="s">
        <v>5526</v>
      </c>
      <c r="AF222" s="1">
        <f t="shared" si="3"/>
        <v>5.4895032217834192</v>
      </c>
      <c r="AG222" s="1"/>
      <c r="AH222" s="1"/>
      <c r="AI222" s="1"/>
    </row>
    <row r="223" spans="1:35" x14ac:dyDescent="0.2">
      <c r="A223" s="1" t="s">
        <v>5528</v>
      </c>
      <c r="B223" s="1" t="s">
        <v>5529</v>
      </c>
      <c r="C223" s="1" t="s">
        <v>5530</v>
      </c>
      <c r="D223" s="1" t="s">
        <v>5527</v>
      </c>
      <c r="E223" s="1" t="s">
        <v>723</v>
      </c>
      <c r="F223" s="1" t="s">
        <v>5531</v>
      </c>
      <c r="G223" s="1" t="s">
        <v>5532</v>
      </c>
      <c r="H223" s="1" t="s">
        <v>39</v>
      </c>
      <c r="I223" s="1" t="s">
        <v>5533</v>
      </c>
      <c r="J223" s="1" t="s">
        <v>5532</v>
      </c>
      <c r="K223" s="1" t="s">
        <v>5534</v>
      </c>
      <c r="L223" s="1" t="s">
        <v>42</v>
      </c>
      <c r="M223" s="1" t="s">
        <v>5535</v>
      </c>
      <c r="N223" s="1" t="s">
        <v>5536</v>
      </c>
      <c r="O223" s="1" t="s">
        <v>5537</v>
      </c>
      <c r="P223" s="1" t="s">
        <v>5538</v>
      </c>
      <c r="Q223" s="1" t="s">
        <v>5539</v>
      </c>
      <c r="R223" s="1" t="s">
        <v>5540</v>
      </c>
      <c r="S223" s="1" t="s">
        <v>5541</v>
      </c>
      <c r="T223" s="1" t="s">
        <v>5542</v>
      </c>
      <c r="U223" s="1" t="s">
        <v>5543</v>
      </c>
      <c r="V223" s="1" t="s">
        <v>5544</v>
      </c>
      <c r="W223" s="1" t="s">
        <v>5545</v>
      </c>
      <c r="X223" s="1" t="s">
        <v>5546</v>
      </c>
      <c r="Y223" s="1" t="s">
        <v>5547</v>
      </c>
      <c r="Z223" s="1" t="s">
        <v>5548</v>
      </c>
      <c r="AA223" s="1" t="s">
        <v>5549</v>
      </c>
      <c r="AB223" s="1" t="s">
        <v>5550</v>
      </c>
      <c r="AC223" s="1" t="s">
        <v>5551</v>
      </c>
      <c r="AD223" s="1" t="s">
        <v>2602</v>
      </c>
      <c r="AE223" s="1" t="s">
        <v>5552</v>
      </c>
      <c r="AF223" s="1">
        <f t="shared" si="3"/>
        <v>2.1962614943972678</v>
      </c>
      <c r="AG223" s="1"/>
      <c r="AH223" s="1"/>
      <c r="AI223" s="1"/>
    </row>
    <row r="224" spans="1:35" x14ac:dyDescent="0.2">
      <c r="A224" s="1" t="s">
        <v>5554</v>
      </c>
      <c r="B224" s="1" t="s">
        <v>5555</v>
      </c>
      <c r="C224" s="1" t="s">
        <v>5556</v>
      </c>
      <c r="D224" s="1" t="s">
        <v>5553</v>
      </c>
      <c r="E224" s="1" t="s">
        <v>970</v>
      </c>
      <c r="F224" s="1" t="s">
        <v>5557</v>
      </c>
      <c r="G224" s="1" t="s">
        <v>5558</v>
      </c>
      <c r="H224" s="1" t="s">
        <v>197</v>
      </c>
      <c r="I224" s="1" t="s">
        <v>5557</v>
      </c>
      <c r="J224" s="1" t="s">
        <v>5559</v>
      </c>
      <c r="K224" s="1" t="s">
        <v>5560</v>
      </c>
      <c r="L224" s="1" t="s">
        <v>42</v>
      </c>
      <c r="M224" s="1" t="s">
        <v>5561</v>
      </c>
      <c r="N224" s="1" t="s">
        <v>5562</v>
      </c>
      <c r="O224" s="1" t="s">
        <v>5563</v>
      </c>
      <c r="P224" s="1" t="s">
        <v>5564</v>
      </c>
      <c r="Q224" s="1" t="s">
        <v>5565</v>
      </c>
      <c r="R224" s="1" t="s">
        <v>5566</v>
      </c>
      <c r="S224" s="1" t="s">
        <v>5567</v>
      </c>
      <c r="T224" s="1" t="s">
        <v>5568</v>
      </c>
      <c r="U224" s="1" t="s">
        <v>5569</v>
      </c>
      <c r="V224" s="1" t="s">
        <v>5570</v>
      </c>
      <c r="W224" s="1" t="s">
        <v>5571</v>
      </c>
      <c r="X224" s="1" t="s">
        <v>5572</v>
      </c>
      <c r="Y224" s="1" t="s">
        <v>5573</v>
      </c>
      <c r="Z224" s="1" t="s">
        <v>5574</v>
      </c>
      <c r="AA224" s="1" t="s">
        <v>5575</v>
      </c>
      <c r="AB224" s="1" t="s">
        <v>5576</v>
      </c>
      <c r="AC224" s="1" t="s">
        <v>5577</v>
      </c>
      <c r="AD224" s="1" t="s">
        <v>5578</v>
      </c>
      <c r="AE224" s="1" t="s">
        <v>5579</v>
      </c>
      <c r="AF224" s="1">
        <f t="shared" si="3"/>
        <v>64.932844932844858</v>
      </c>
      <c r="AG224" s="1"/>
      <c r="AH224" s="1"/>
      <c r="AI224" s="1"/>
    </row>
    <row r="225" spans="1:35" x14ac:dyDescent="0.2">
      <c r="A225" s="1" t="s">
        <v>5581</v>
      </c>
      <c r="B225" s="1" t="s">
        <v>5582</v>
      </c>
      <c r="C225" s="1" t="s">
        <v>5583</v>
      </c>
      <c r="D225" s="1" t="s">
        <v>5580</v>
      </c>
      <c r="E225" s="1" t="s">
        <v>970</v>
      </c>
      <c r="F225" s="1" t="s">
        <v>5584</v>
      </c>
      <c r="G225" s="1" t="s">
        <v>5585</v>
      </c>
      <c r="H225" s="1" t="s">
        <v>39</v>
      </c>
      <c r="I225" s="1" t="s">
        <v>5586</v>
      </c>
      <c r="J225" s="1" t="s">
        <v>5585</v>
      </c>
      <c r="K225" s="1" t="s">
        <v>5587</v>
      </c>
      <c r="L225" s="1" t="s">
        <v>42</v>
      </c>
      <c r="M225" s="1" t="s">
        <v>5588</v>
      </c>
      <c r="N225" s="1" t="s">
        <v>5589</v>
      </c>
      <c r="O225" s="1" t="s">
        <v>5590</v>
      </c>
      <c r="P225" s="1" t="s">
        <v>5591</v>
      </c>
      <c r="Q225" s="1" t="s">
        <v>5592</v>
      </c>
      <c r="R225" s="1" t="s">
        <v>5593</v>
      </c>
      <c r="S225" s="1" t="s">
        <v>104</v>
      </c>
      <c r="T225" s="1" t="s">
        <v>5594</v>
      </c>
      <c r="U225" s="1" t="s">
        <v>104</v>
      </c>
      <c r="V225" s="1" t="s">
        <v>5595</v>
      </c>
      <c r="W225" s="1" t="s">
        <v>104</v>
      </c>
      <c r="X225" s="1" t="s">
        <v>5596</v>
      </c>
      <c r="Y225" s="1" t="s">
        <v>5597</v>
      </c>
      <c r="Z225" s="1" t="s">
        <v>104</v>
      </c>
      <c r="AA225" s="1" t="s">
        <v>5598</v>
      </c>
      <c r="AB225" s="1" t="s">
        <v>5599</v>
      </c>
      <c r="AC225" s="1" t="s">
        <v>5600</v>
      </c>
      <c r="AD225" s="1" t="s">
        <v>5601</v>
      </c>
      <c r="AE225" s="1" t="s">
        <v>5602</v>
      </c>
      <c r="AF225" s="1">
        <f t="shared" si="3"/>
        <v>3.4295513003715388</v>
      </c>
      <c r="AG225" s="1"/>
      <c r="AH225" s="1"/>
      <c r="AI225" s="1"/>
    </row>
    <row r="226" spans="1:35" x14ac:dyDescent="0.2">
      <c r="A226" s="1" t="s">
        <v>5604</v>
      </c>
      <c r="B226" s="1" t="s">
        <v>5605</v>
      </c>
      <c r="C226" s="1" t="s">
        <v>5606</v>
      </c>
      <c r="D226" s="1" t="s">
        <v>5603</v>
      </c>
      <c r="E226" s="1" t="s">
        <v>970</v>
      </c>
      <c r="F226" s="1" t="s">
        <v>5607</v>
      </c>
      <c r="G226" s="1" t="s">
        <v>5608</v>
      </c>
      <c r="H226" s="1" t="s">
        <v>197</v>
      </c>
      <c r="I226" s="1" t="s">
        <v>5607</v>
      </c>
      <c r="J226" s="1" t="s">
        <v>5609</v>
      </c>
      <c r="K226" s="1" t="s">
        <v>5610</v>
      </c>
      <c r="L226" s="1" t="s">
        <v>250</v>
      </c>
      <c r="M226" s="1" t="s">
        <v>5611</v>
      </c>
      <c r="N226" s="1" t="s">
        <v>5612</v>
      </c>
      <c r="O226" s="1" t="s">
        <v>5613</v>
      </c>
      <c r="P226" s="1" t="s">
        <v>5614</v>
      </c>
      <c r="Q226" s="1" t="s">
        <v>5615</v>
      </c>
      <c r="R226" s="1" t="s">
        <v>5616</v>
      </c>
      <c r="S226" s="1" t="s">
        <v>5617</v>
      </c>
      <c r="T226" s="1" t="s">
        <v>5618</v>
      </c>
      <c r="U226" s="1" t="s">
        <v>5619</v>
      </c>
      <c r="V226" s="1" t="s">
        <v>5620</v>
      </c>
      <c r="W226" s="1" t="s">
        <v>5621</v>
      </c>
      <c r="X226" s="1" t="s">
        <v>5622</v>
      </c>
      <c r="Y226" s="1" t="s">
        <v>5623</v>
      </c>
      <c r="Z226" s="1" t="s">
        <v>5624</v>
      </c>
      <c r="AA226" s="1" t="s">
        <v>5625</v>
      </c>
      <c r="AB226" s="1" t="s">
        <v>5626</v>
      </c>
      <c r="AC226" s="1" t="s">
        <v>5627</v>
      </c>
      <c r="AD226" s="1" t="s">
        <v>5628</v>
      </c>
      <c r="AE226" s="1" t="s">
        <v>5629</v>
      </c>
      <c r="AF226" s="1">
        <f t="shared" si="3"/>
        <v>72.999311531841713</v>
      </c>
      <c r="AG226" s="1"/>
      <c r="AH226" s="1"/>
      <c r="AI226" s="1"/>
    </row>
    <row r="227" spans="1:35" x14ac:dyDescent="0.2">
      <c r="A227" s="1" t="s">
        <v>5631</v>
      </c>
      <c r="B227" s="1" t="s">
        <v>5632</v>
      </c>
      <c r="C227" s="1" t="s">
        <v>5633</v>
      </c>
      <c r="D227" s="1" t="s">
        <v>5630</v>
      </c>
      <c r="E227" s="1" t="s">
        <v>970</v>
      </c>
      <c r="F227" s="1" t="s">
        <v>5634</v>
      </c>
      <c r="G227" s="1" t="s">
        <v>5635</v>
      </c>
      <c r="H227" s="1" t="s">
        <v>39</v>
      </c>
      <c r="I227" s="1" t="s">
        <v>5636</v>
      </c>
      <c r="J227" s="1" t="s">
        <v>5635</v>
      </c>
      <c r="K227" s="1" t="s">
        <v>5637</v>
      </c>
      <c r="L227" s="1" t="s">
        <v>42</v>
      </c>
      <c r="M227" s="1" t="s">
        <v>5638</v>
      </c>
      <c r="N227" s="1" t="s">
        <v>5639</v>
      </c>
      <c r="O227" s="1" t="s">
        <v>5640</v>
      </c>
      <c r="P227" s="1" t="s">
        <v>5641</v>
      </c>
      <c r="Q227" s="1" t="s">
        <v>5642</v>
      </c>
      <c r="R227" s="1" t="s">
        <v>5643</v>
      </c>
      <c r="S227" s="1" t="s">
        <v>5644</v>
      </c>
      <c r="T227" s="1" t="s">
        <v>5645</v>
      </c>
      <c r="U227" s="1" t="s">
        <v>5646</v>
      </c>
      <c r="V227" s="1" t="s">
        <v>5647</v>
      </c>
      <c r="W227" s="1" t="s">
        <v>5648</v>
      </c>
      <c r="X227" s="1" t="s">
        <v>5649</v>
      </c>
      <c r="Y227" s="1" t="s">
        <v>5650</v>
      </c>
      <c r="Z227" s="1" t="s">
        <v>5651</v>
      </c>
      <c r="AA227" s="1" t="s">
        <v>5652</v>
      </c>
      <c r="AB227" s="1" t="s">
        <v>5653</v>
      </c>
      <c r="AC227" s="1" t="s">
        <v>5654</v>
      </c>
      <c r="AD227" s="1" t="s">
        <v>5655</v>
      </c>
      <c r="AE227" s="1" t="s">
        <v>5656</v>
      </c>
      <c r="AF227" s="1">
        <f t="shared" si="3"/>
        <v>22.063085063085104</v>
      </c>
      <c r="AG227" s="1"/>
      <c r="AH227" s="1"/>
      <c r="AI227" s="1"/>
    </row>
    <row r="228" spans="1:35" x14ac:dyDescent="0.2">
      <c r="A228" s="1" t="s">
        <v>5658</v>
      </c>
      <c r="B228" s="1" t="s">
        <v>5659</v>
      </c>
      <c r="C228" s="1" t="s">
        <v>5660</v>
      </c>
      <c r="D228" s="1" t="s">
        <v>5657</v>
      </c>
      <c r="E228" s="1" t="s">
        <v>970</v>
      </c>
      <c r="F228" s="1" t="s">
        <v>5661</v>
      </c>
      <c r="G228" s="1" t="s">
        <v>5662</v>
      </c>
      <c r="H228" s="1" t="s">
        <v>197</v>
      </c>
      <c r="I228" s="1" t="s">
        <v>5661</v>
      </c>
      <c r="J228" s="1" t="s">
        <v>5663</v>
      </c>
      <c r="K228" s="1" t="s">
        <v>5664</v>
      </c>
      <c r="L228" s="1" t="s">
        <v>250</v>
      </c>
      <c r="M228" s="1" t="s">
        <v>5665</v>
      </c>
      <c r="N228" s="1" t="s">
        <v>5666</v>
      </c>
      <c r="O228" s="1" t="s">
        <v>5667</v>
      </c>
      <c r="P228" s="1" t="s">
        <v>5668</v>
      </c>
      <c r="Q228" s="1" t="s">
        <v>5669</v>
      </c>
      <c r="R228" s="1" t="s">
        <v>5670</v>
      </c>
      <c r="S228" s="1" t="s">
        <v>5671</v>
      </c>
      <c r="T228" s="1" t="s">
        <v>5672</v>
      </c>
      <c r="U228" s="1" t="s">
        <v>104</v>
      </c>
      <c r="V228" s="1" t="s">
        <v>5673</v>
      </c>
      <c r="W228" s="1" t="s">
        <v>104</v>
      </c>
      <c r="X228" s="1" t="s">
        <v>5674</v>
      </c>
      <c r="Y228" s="1" t="s">
        <v>5675</v>
      </c>
      <c r="Z228" s="1" t="s">
        <v>5676</v>
      </c>
      <c r="AA228" s="1" t="s">
        <v>5677</v>
      </c>
      <c r="AB228" s="1" t="s">
        <v>5678</v>
      </c>
      <c r="AC228" s="1" t="s">
        <v>5679</v>
      </c>
      <c r="AD228" s="1" t="s">
        <v>5680</v>
      </c>
      <c r="AE228" s="1" t="s">
        <v>5681</v>
      </c>
      <c r="AF228" s="1">
        <f t="shared" si="3"/>
        <v>460.28044871794856</v>
      </c>
      <c r="AG228" s="1"/>
      <c r="AH228" s="1"/>
      <c r="AI228" s="1"/>
    </row>
    <row r="229" spans="1:35" x14ac:dyDescent="0.2">
      <c r="A229" s="1" t="s">
        <v>5683</v>
      </c>
      <c r="B229" s="1" t="s">
        <v>5684</v>
      </c>
      <c r="C229" s="1" t="s">
        <v>5685</v>
      </c>
      <c r="D229" s="1" t="s">
        <v>5682</v>
      </c>
      <c r="E229" s="1" t="s">
        <v>970</v>
      </c>
      <c r="F229" s="1" t="s">
        <v>5686</v>
      </c>
      <c r="G229" s="1" t="s">
        <v>5687</v>
      </c>
      <c r="H229" s="1" t="s">
        <v>197</v>
      </c>
      <c r="I229" s="1" t="s">
        <v>5686</v>
      </c>
      <c r="J229" s="1" t="s">
        <v>5688</v>
      </c>
      <c r="K229" s="1" t="s">
        <v>5689</v>
      </c>
      <c r="L229" s="1" t="s">
        <v>42</v>
      </c>
      <c r="M229" s="1" t="s">
        <v>5690</v>
      </c>
      <c r="N229" s="1" t="s">
        <v>5691</v>
      </c>
      <c r="O229" s="1" t="s">
        <v>5692</v>
      </c>
      <c r="P229" s="1" t="s">
        <v>5693</v>
      </c>
      <c r="Q229" s="1" t="s">
        <v>5694</v>
      </c>
      <c r="R229" s="1" t="s">
        <v>5695</v>
      </c>
      <c r="S229" s="1" t="s">
        <v>5696</v>
      </c>
      <c r="T229" s="1" t="s">
        <v>5697</v>
      </c>
      <c r="U229" s="1" t="s">
        <v>104</v>
      </c>
      <c r="V229" s="1" t="s">
        <v>5698</v>
      </c>
      <c r="W229" s="1" t="s">
        <v>104</v>
      </c>
      <c r="X229" s="1" t="s">
        <v>5699</v>
      </c>
      <c r="Y229" s="1" t="s">
        <v>5700</v>
      </c>
      <c r="Z229" s="1" t="s">
        <v>5701</v>
      </c>
      <c r="AA229" s="1" t="s">
        <v>5702</v>
      </c>
      <c r="AB229" s="1" t="s">
        <v>5703</v>
      </c>
      <c r="AC229" s="1" t="s">
        <v>5704</v>
      </c>
      <c r="AD229" s="1" t="s">
        <v>5705</v>
      </c>
      <c r="AE229" s="1" t="s">
        <v>5706</v>
      </c>
      <c r="AF229" s="1">
        <f t="shared" si="3"/>
        <v>44.600513808606308</v>
      </c>
      <c r="AG229" s="1"/>
      <c r="AH229" s="1"/>
      <c r="AI229" s="1"/>
    </row>
    <row r="230" spans="1:35" x14ac:dyDescent="0.2">
      <c r="A230" s="1" t="s">
        <v>5708</v>
      </c>
      <c r="B230" s="1" t="s">
        <v>5709</v>
      </c>
      <c r="C230" s="1" t="s">
        <v>5710</v>
      </c>
      <c r="D230" s="1" t="s">
        <v>5707</v>
      </c>
      <c r="E230" s="1" t="s">
        <v>970</v>
      </c>
      <c r="F230" s="1" t="s">
        <v>5711</v>
      </c>
      <c r="G230" s="1" t="s">
        <v>5712</v>
      </c>
      <c r="H230" s="1" t="s">
        <v>197</v>
      </c>
      <c r="I230" s="1" t="s">
        <v>5711</v>
      </c>
      <c r="J230" s="1" t="s">
        <v>5713</v>
      </c>
      <c r="K230" s="1" t="s">
        <v>5714</v>
      </c>
      <c r="L230" s="1" t="s">
        <v>42</v>
      </c>
      <c r="M230" s="1" t="s">
        <v>5715</v>
      </c>
      <c r="N230" s="1" t="s">
        <v>5716</v>
      </c>
      <c r="O230" s="1" t="s">
        <v>5640</v>
      </c>
      <c r="P230" s="1" t="s">
        <v>5717</v>
      </c>
      <c r="Q230" s="1" t="s">
        <v>5718</v>
      </c>
      <c r="R230" s="1" t="s">
        <v>5719</v>
      </c>
      <c r="S230" s="1" t="s">
        <v>5720</v>
      </c>
      <c r="T230" s="1" t="s">
        <v>5721</v>
      </c>
      <c r="U230" s="1" t="s">
        <v>5722</v>
      </c>
      <c r="V230" s="1" t="s">
        <v>5723</v>
      </c>
      <c r="W230" s="1" t="s">
        <v>5724</v>
      </c>
      <c r="X230" s="1" t="s">
        <v>5725</v>
      </c>
      <c r="Y230" s="1" t="s">
        <v>5726</v>
      </c>
      <c r="Z230" s="1" t="s">
        <v>5727</v>
      </c>
      <c r="AA230" s="1" t="s">
        <v>5728</v>
      </c>
      <c r="AB230" s="1" t="s">
        <v>5729</v>
      </c>
      <c r="AC230" s="1" t="s">
        <v>5730</v>
      </c>
      <c r="AD230" s="1" t="s">
        <v>139</v>
      </c>
      <c r="AE230" s="1" t="s">
        <v>5731</v>
      </c>
      <c r="AF230" s="1">
        <f t="shared" si="3"/>
        <v>12.63270142180094</v>
      </c>
      <c r="AG230" s="1"/>
      <c r="AH230" s="1"/>
      <c r="AI230" s="1"/>
    </row>
    <row r="231" spans="1:35" x14ac:dyDescent="0.2">
      <c r="A231" s="1" t="s">
        <v>5733</v>
      </c>
      <c r="B231" s="1" t="s">
        <v>5734</v>
      </c>
      <c r="C231" s="1" t="s">
        <v>5735</v>
      </c>
      <c r="D231" s="1" t="s">
        <v>5732</v>
      </c>
      <c r="E231" s="1" t="s">
        <v>970</v>
      </c>
      <c r="F231" s="1" t="s">
        <v>5736</v>
      </c>
      <c r="G231" s="1" t="s">
        <v>5737</v>
      </c>
      <c r="H231" s="1" t="s">
        <v>197</v>
      </c>
      <c r="I231" s="1" t="s">
        <v>5736</v>
      </c>
      <c r="J231" s="1" t="s">
        <v>5738</v>
      </c>
      <c r="K231" s="1" t="s">
        <v>5739</v>
      </c>
      <c r="L231" s="1" t="s">
        <v>42</v>
      </c>
      <c r="M231" s="1" t="s">
        <v>5740</v>
      </c>
      <c r="N231" s="1" t="s">
        <v>5741</v>
      </c>
      <c r="O231" s="1" t="s">
        <v>5742</v>
      </c>
      <c r="P231" s="1" t="s">
        <v>5743</v>
      </c>
      <c r="Q231" s="1" t="s">
        <v>5744</v>
      </c>
      <c r="R231" s="1" t="s">
        <v>5745</v>
      </c>
      <c r="S231" s="1" t="s">
        <v>5746</v>
      </c>
      <c r="T231" s="1" t="s">
        <v>5747</v>
      </c>
      <c r="U231" s="1" t="s">
        <v>5748</v>
      </c>
      <c r="V231" s="1" t="s">
        <v>5749</v>
      </c>
      <c r="W231" s="1" t="s">
        <v>5750</v>
      </c>
      <c r="X231" s="1" t="s">
        <v>5751</v>
      </c>
      <c r="Y231" s="1" t="s">
        <v>5752</v>
      </c>
      <c r="Z231" s="1" t="s">
        <v>5753</v>
      </c>
      <c r="AA231" s="1" t="s">
        <v>5754</v>
      </c>
      <c r="AB231" s="1" t="s">
        <v>5755</v>
      </c>
      <c r="AC231" s="1" t="s">
        <v>5756</v>
      </c>
      <c r="AD231" s="1" t="s">
        <v>717</v>
      </c>
      <c r="AE231" s="1" t="s">
        <v>5757</v>
      </c>
      <c r="AF231" s="1">
        <f t="shared" si="3"/>
        <v>45.93351333108334</v>
      </c>
      <c r="AG231" s="1"/>
      <c r="AH231" s="1"/>
      <c r="AI231" s="1"/>
    </row>
    <row r="232" spans="1:35" x14ac:dyDescent="0.2">
      <c r="A232" s="1" t="s">
        <v>5759</v>
      </c>
      <c r="B232" s="1" t="s">
        <v>5760</v>
      </c>
      <c r="C232" s="1" t="s">
        <v>5761</v>
      </c>
      <c r="D232" s="1" t="s">
        <v>5758</v>
      </c>
      <c r="E232" s="1" t="s">
        <v>970</v>
      </c>
      <c r="F232" s="1" t="s">
        <v>5762</v>
      </c>
      <c r="G232" s="1" t="s">
        <v>5763</v>
      </c>
      <c r="H232" s="1" t="s">
        <v>39</v>
      </c>
      <c r="I232" s="1" t="s">
        <v>5764</v>
      </c>
      <c r="J232" s="1" t="s">
        <v>5763</v>
      </c>
      <c r="K232" s="1" t="s">
        <v>5765</v>
      </c>
      <c r="L232" s="1" t="s">
        <v>250</v>
      </c>
      <c r="M232" s="1" t="s">
        <v>5766</v>
      </c>
      <c r="N232" s="1" t="s">
        <v>5767</v>
      </c>
      <c r="O232" s="1" t="s">
        <v>5768</v>
      </c>
      <c r="P232" s="1" t="s">
        <v>5769</v>
      </c>
      <c r="Q232" s="1" t="s">
        <v>5770</v>
      </c>
      <c r="R232" s="1" t="s">
        <v>5771</v>
      </c>
      <c r="S232" s="1" t="s">
        <v>5772</v>
      </c>
      <c r="T232" s="1" t="s">
        <v>5773</v>
      </c>
      <c r="U232" s="1" t="s">
        <v>104</v>
      </c>
      <c r="V232" s="1" t="s">
        <v>5774</v>
      </c>
      <c r="W232" s="1" t="s">
        <v>104</v>
      </c>
      <c r="X232" s="1" t="s">
        <v>5775</v>
      </c>
      <c r="Y232" s="1" t="s">
        <v>5776</v>
      </c>
      <c r="Z232" s="1" t="s">
        <v>5777</v>
      </c>
      <c r="AA232" s="1" t="s">
        <v>5778</v>
      </c>
      <c r="AB232" s="1" t="s">
        <v>5779</v>
      </c>
      <c r="AC232" s="1" t="s">
        <v>5780</v>
      </c>
      <c r="AD232" s="1" t="s">
        <v>5781</v>
      </c>
      <c r="AE232" s="1" t="s">
        <v>5782</v>
      </c>
      <c r="AF232" s="1">
        <f t="shared" si="3"/>
        <v>19.018106223175959</v>
      </c>
      <c r="AG232" s="1"/>
      <c r="AH232" s="1"/>
      <c r="AI232" s="1"/>
    </row>
    <row r="233" spans="1:35" x14ac:dyDescent="0.2">
      <c r="A233" s="1" t="s">
        <v>5784</v>
      </c>
      <c r="B233" s="1" t="s">
        <v>5785</v>
      </c>
      <c r="C233" s="1" t="s">
        <v>5786</v>
      </c>
      <c r="D233" s="1" t="s">
        <v>5783</v>
      </c>
      <c r="E233" s="1" t="s">
        <v>970</v>
      </c>
      <c r="F233" s="1" t="s">
        <v>5787</v>
      </c>
      <c r="G233" s="1" t="s">
        <v>5788</v>
      </c>
      <c r="H233" s="1" t="s">
        <v>197</v>
      </c>
      <c r="I233" s="1" t="s">
        <v>5787</v>
      </c>
      <c r="J233" s="1" t="s">
        <v>5789</v>
      </c>
      <c r="K233" s="1" t="s">
        <v>5790</v>
      </c>
      <c r="L233" s="1" t="s">
        <v>250</v>
      </c>
      <c r="M233" s="1" t="s">
        <v>5791</v>
      </c>
      <c r="N233" s="1" t="s">
        <v>5792</v>
      </c>
      <c r="O233" s="1" t="s">
        <v>5793</v>
      </c>
      <c r="P233" s="1" t="s">
        <v>5794</v>
      </c>
      <c r="Q233" s="1" t="s">
        <v>5795</v>
      </c>
      <c r="R233" s="1" t="s">
        <v>5796</v>
      </c>
      <c r="S233" s="1" t="s">
        <v>5797</v>
      </c>
      <c r="T233" s="1" t="s">
        <v>5798</v>
      </c>
      <c r="U233" s="1" t="s">
        <v>5799</v>
      </c>
      <c r="V233" s="1" t="s">
        <v>5800</v>
      </c>
      <c r="W233" s="1" t="s">
        <v>5801</v>
      </c>
      <c r="X233" s="1" t="s">
        <v>5802</v>
      </c>
      <c r="Y233" s="1" t="s">
        <v>5803</v>
      </c>
      <c r="Z233" s="1" t="s">
        <v>5804</v>
      </c>
      <c r="AA233" s="1" t="s">
        <v>5805</v>
      </c>
      <c r="AB233" s="1" t="s">
        <v>5806</v>
      </c>
      <c r="AC233" s="1" t="s">
        <v>5807</v>
      </c>
      <c r="AD233" s="1" t="s">
        <v>811</v>
      </c>
      <c r="AE233" s="1" t="s">
        <v>5808</v>
      </c>
      <c r="AF233" s="1">
        <f t="shared" si="3"/>
        <v>4.6429968514454591</v>
      </c>
      <c r="AG233" s="1"/>
      <c r="AH233" s="1"/>
      <c r="AI233" s="1"/>
    </row>
    <row r="234" spans="1:35" x14ac:dyDescent="0.2">
      <c r="A234" s="1" t="s">
        <v>5810</v>
      </c>
      <c r="B234" s="1" t="s">
        <v>5811</v>
      </c>
      <c r="C234" s="1" t="s">
        <v>5812</v>
      </c>
      <c r="D234" s="1" t="s">
        <v>5809</v>
      </c>
      <c r="E234" s="1" t="s">
        <v>723</v>
      </c>
      <c r="F234" s="1" t="s">
        <v>5813</v>
      </c>
      <c r="G234" s="1" t="s">
        <v>5814</v>
      </c>
      <c r="H234" s="1" t="s">
        <v>39</v>
      </c>
      <c r="I234" s="1" t="s">
        <v>5815</v>
      </c>
      <c r="J234" s="1" t="s">
        <v>5814</v>
      </c>
      <c r="K234" s="1" t="s">
        <v>5816</v>
      </c>
      <c r="L234" s="1" t="s">
        <v>42</v>
      </c>
      <c r="M234" s="1" t="s">
        <v>5817</v>
      </c>
      <c r="N234" s="1" t="s">
        <v>5818</v>
      </c>
      <c r="O234" s="1" t="s">
        <v>5819</v>
      </c>
      <c r="P234" s="1" t="s">
        <v>5820</v>
      </c>
      <c r="Q234" s="1" t="s">
        <v>5821</v>
      </c>
      <c r="R234" s="1" t="s">
        <v>5822</v>
      </c>
      <c r="S234" s="1" t="s">
        <v>104</v>
      </c>
      <c r="T234" s="1" t="s">
        <v>5823</v>
      </c>
      <c r="U234" s="1" t="s">
        <v>104</v>
      </c>
      <c r="V234" s="1" t="s">
        <v>5824</v>
      </c>
      <c r="W234" s="1" t="s">
        <v>104</v>
      </c>
      <c r="X234" s="1" t="s">
        <v>5825</v>
      </c>
      <c r="Y234" s="1" t="s">
        <v>5826</v>
      </c>
      <c r="Z234" s="1" t="s">
        <v>104</v>
      </c>
      <c r="AA234" s="1" t="s">
        <v>5827</v>
      </c>
      <c r="AB234" s="1" t="s">
        <v>5828</v>
      </c>
      <c r="AC234" s="1" t="s">
        <v>5829</v>
      </c>
      <c r="AD234" s="1" t="s">
        <v>5830</v>
      </c>
      <c r="AE234" s="1" t="s">
        <v>5831</v>
      </c>
      <c r="AF234" s="1">
        <f t="shared" si="3"/>
        <v>5.9141268777352716</v>
      </c>
      <c r="AG234" s="1"/>
      <c r="AH234" s="1"/>
      <c r="AI234" s="1"/>
    </row>
    <row r="235" spans="1:35" x14ac:dyDescent="0.2">
      <c r="A235" s="1" t="s">
        <v>5833</v>
      </c>
      <c r="B235" s="1" t="s">
        <v>5834</v>
      </c>
      <c r="C235" s="1" t="s">
        <v>5835</v>
      </c>
      <c r="D235" s="1" t="s">
        <v>5832</v>
      </c>
      <c r="E235" s="1" t="s">
        <v>723</v>
      </c>
      <c r="F235" s="1" t="s">
        <v>5836</v>
      </c>
      <c r="G235" s="1" t="s">
        <v>5837</v>
      </c>
      <c r="H235" s="1" t="s">
        <v>39</v>
      </c>
      <c r="I235" s="1" t="s">
        <v>5838</v>
      </c>
      <c r="J235" s="1" t="s">
        <v>5837</v>
      </c>
      <c r="K235" s="1" t="s">
        <v>5839</v>
      </c>
      <c r="L235" s="1" t="s">
        <v>42</v>
      </c>
      <c r="M235" s="1" t="s">
        <v>5840</v>
      </c>
      <c r="N235" s="1" t="s">
        <v>5841</v>
      </c>
      <c r="O235" s="1" t="s">
        <v>5842</v>
      </c>
      <c r="P235" s="1" t="s">
        <v>5843</v>
      </c>
      <c r="Q235" s="1" t="s">
        <v>5844</v>
      </c>
      <c r="R235" s="1" t="s">
        <v>5845</v>
      </c>
      <c r="S235" s="1" t="s">
        <v>5846</v>
      </c>
      <c r="T235" s="1" t="s">
        <v>5847</v>
      </c>
      <c r="U235" s="1" t="s">
        <v>5848</v>
      </c>
      <c r="V235" s="1" t="s">
        <v>5849</v>
      </c>
      <c r="W235" s="1" t="s">
        <v>5850</v>
      </c>
      <c r="X235" s="1" t="s">
        <v>5851</v>
      </c>
      <c r="Y235" s="1" t="s">
        <v>5852</v>
      </c>
      <c r="Z235" s="1" t="s">
        <v>5853</v>
      </c>
      <c r="AA235" s="1" t="s">
        <v>5854</v>
      </c>
      <c r="AB235" s="1" t="s">
        <v>5855</v>
      </c>
      <c r="AC235" s="1" t="s">
        <v>5856</v>
      </c>
      <c r="AD235" s="1" t="s">
        <v>5857</v>
      </c>
      <c r="AE235" s="1" t="s">
        <v>5858</v>
      </c>
      <c r="AF235" s="1">
        <f t="shared" si="3"/>
        <v>8.9667689843854141</v>
      </c>
      <c r="AG235" s="1"/>
      <c r="AH235" s="1"/>
      <c r="AI235" s="1"/>
    </row>
    <row r="236" spans="1:35" x14ac:dyDescent="0.2">
      <c r="A236" s="1" t="s">
        <v>5860</v>
      </c>
      <c r="B236" s="1" t="s">
        <v>5861</v>
      </c>
      <c r="C236" s="1" t="s">
        <v>5862</v>
      </c>
      <c r="D236" s="1" t="s">
        <v>5859</v>
      </c>
      <c r="E236" s="1" t="s">
        <v>723</v>
      </c>
      <c r="F236" s="1" t="s">
        <v>5863</v>
      </c>
      <c r="G236" s="1" t="s">
        <v>5864</v>
      </c>
      <c r="H236" s="1" t="s">
        <v>39</v>
      </c>
      <c r="I236" s="1" t="s">
        <v>5865</v>
      </c>
      <c r="J236" s="1" t="s">
        <v>5864</v>
      </c>
      <c r="K236" s="1" t="s">
        <v>5866</v>
      </c>
      <c r="L236" s="1" t="s">
        <v>42</v>
      </c>
      <c r="M236" s="1" t="s">
        <v>5867</v>
      </c>
      <c r="N236" s="1" t="s">
        <v>5868</v>
      </c>
      <c r="O236" s="1" t="s">
        <v>5869</v>
      </c>
      <c r="P236" s="1" t="s">
        <v>5870</v>
      </c>
      <c r="Q236" s="1" t="s">
        <v>5871</v>
      </c>
      <c r="R236" s="1" t="s">
        <v>5872</v>
      </c>
      <c r="S236" s="1" t="s">
        <v>5873</v>
      </c>
      <c r="T236" s="1" t="s">
        <v>5874</v>
      </c>
      <c r="U236" s="1" t="s">
        <v>5875</v>
      </c>
      <c r="V236" s="1" t="s">
        <v>5876</v>
      </c>
      <c r="W236" s="1" t="s">
        <v>5877</v>
      </c>
      <c r="X236" s="1" t="s">
        <v>5878</v>
      </c>
      <c r="Y236" s="1" t="s">
        <v>5423</v>
      </c>
      <c r="Z236" s="1" t="s">
        <v>5879</v>
      </c>
      <c r="AA236" s="1" t="s">
        <v>5880</v>
      </c>
      <c r="AB236" s="1" t="s">
        <v>5881</v>
      </c>
      <c r="AC236" s="1" t="s">
        <v>5882</v>
      </c>
      <c r="AD236" s="1" t="s">
        <v>964</v>
      </c>
      <c r="AE236" s="1" t="s">
        <v>5883</v>
      </c>
      <c r="AF236" s="1">
        <f t="shared" si="3"/>
        <v>8.0599459789143495</v>
      </c>
      <c r="AG236" s="1"/>
      <c r="AH236" s="1"/>
      <c r="AI236" s="1"/>
    </row>
    <row r="237" spans="1:35" x14ac:dyDescent="0.2">
      <c r="A237" s="1" t="s">
        <v>5885</v>
      </c>
      <c r="B237" s="1" t="s">
        <v>5886</v>
      </c>
      <c r="C237" s="1" t="s">
        <v>5887</v>
      </c>
      <c r="D237" s="1" t="s">
        <v>5884</v>
      </c>
      <c r="E237" s="1" t="s">
        <v>970</v>
      </c>
      <c r="F237" s="1" t="s">
        <v>5888</v>
      </c>
      <c r="G237" s="1" t="s">
        <v>5889</v>
      </c>
      <c r="H237" s="1" t="s">
        <v>197</v>
      </c>
      <c r="I237" s="1" t="s">
        <v>5888</v>
      </c>
      <c r="J237" s="1" t="s">
        <v>5890</v>
      </c>
      <c r="K237" s="1" t="s">
        <v>5891</v>
      </c>
      <c r="L237" s="1" t="s">
        <v>42</v>
      </c>
      <c r="M237" s="1" t="s">
        <v>5892</v>
      </c>
      <c r="N237" s="1" t="s">
        <v>5893</v>
      </c>
      <c r="O237" s="1" t="s">
        <v>5894</v>
      </c>
      <c r="P237" s="1" t="s">
        <v>5895</v>
      </c>
      <c r="Q237" s="1" t="s">
        <v>5896</v>
      </c>
      <c r="R237" s="1" t="s">
        <v>5897</v>
      </c>
      <c r="S237" s="1" t="s">
        <v>5898</v>
      </c>
      <c r="T237" s="1" t="s">
        <v>5899</v>
      </c>
      <c r="U237" s="1" t="s">
        <v>5900</v>
      </c>
      <c r="V237" s="1" t="s">
        <v>5901</v>
      </c>
      <c r="W237" s="1" t="s">
        <v>5902</v>
      </c>
      <c r="X237" s="1" t="s">
        <v>5903</v>
      </c>
      <c r="Y237" s="1" t="s">
        <v>5904</v>
      </c>
      <c r="Z237" s="1" t="s">
        <v>5905</v>
      </c>
      <c r="AA237" s="1" t="s">
        <v>5906</v>
      </c>
      <c r="AB237" s="1" t="s">
        <v>5907</v>
      </c>
      <c r="AC237" s="1" t="s">
        <v>5908</v>
      </c>
      <c r="AD237" s="1" t="s">
        <v>5356</v>
      </c>
      <c r="AE237" s="1" t="s">
        <v>5909</v>
      </c>
      <c r="AF237" s="1">
        <f t="shared" si="3"/>
        <v>9.2030814310695153</v>
      </c>
      <c r="AG237" s="1"/>
      <c r="AH237" s="1"/>
      <c r="AI237" s="1"/>
    </row>
    <row r="238" spans="1:35" x14ac:dyDescent="0.2">
      <c r="A238" s="1" t="s">
        <v>5911</v>
      </c>
      <c r="B238" s="1" t="s">
        <v>5912</v>
      </c>
      <c r="C238" s="1" t="s">
        <v>5913</v>
      </c>
      <c r="D238" s="1" t="s">
        <v>5910</v>
      </c>
      <c r="E238" s="1" t="s">
        <v>970</v>
      </c>
      <c r="F238" s="1" t="s">
        <v>5914</v>
      </c>
      <c r="G238" s="1" t="s">
        <v>5915</v>
      </c>
      <c r="H238" s="1" t="s">
        <v>197</v>
      </c>
      <c r="I238" s="1" t="s">
        <v>5914</v>
      </c>
      <c r="J238" s="1" t="s">
        <v>5916</v>
      </c>
      <c r="K238" s="1" t="s">
        <v>5917</v>
      </c>
      <c r="L238" s="1" t="s">
        <v>42</v>
      </c>
      <c r="M238" s="1" t="s">
        <v>5918</v>
      </c>
      <c r="N238" s="1" t="s">
        <v>5919</v>
      </c>
      <c r="O238" s="1" t="s">
        <v>5920</v>
      </c>
      <c r="P238" s="1" t="s">
        <v>5921</v>
      </c>
      <c r="Q238" s="1" t="s">
        <v>5922</v>
      </c>
      <c r="R238" s="1" t="s">
        <v>5923</v>
      </c>
      <c r="S238" s="1" t="s">
        <v>104</v>
      </c>
      <c r="T238" s="1" t="s">
        <v>5924</v>
      </c>
      <c r="U238" s="1" t="s">
        <v>104</v>
      </c>
      <c r="V238" s="1" t="s">
        <v>5925</v>
      </c>
      <c r="W238" s="1" t="s">
        <v>104</v>
      </c>
      <c r="X238" s="1" t="s">
        <v>5926</v>
      </c>
      <c r="Y238" s="1" t="s">
        <v>5927</v>
      </c>
      <c r="Z238" s="1" t="s">
        <v>104</v>
      </c>
      <c r="AA238" s="1" t="s">
        <v>5928</v>
      </c>
      <c r="AB238" s="1" t="s">
        <v>5929</v>
      </c>
      <c r="AC238" s="1" t="s">
        <v>5930</v>
      </c>
      <c r="AD238" s="1" t="s">
        <v>763</v>
      </c>
      <c r="AE238" s="1" t="s">
        <v>5931</v>
      </c>
      <c r="AF238" s="1">
        <f t="shared" si="3"/>
        <v>3.9199289186222703</v>
      </c>
      <c r="AG238" s="1"/>
      <c r="AH238" s="1"/>
      <c r="AI238" s="1"/>
    </row>
    <row r="239" spans="1:35" x14ac:dyDescent="0.2">
      <c r="A239" s="1" t="s">
        <v>5933</v>
      </c>
      <c r="B239" s="1" t="s">
        <v>5934</v>
      </c>
      <c r="C239" s="1" t="s">
        <v>5935</v>
      </c>
      <c r="D239" s="1" t="s">
        <v>5932</v>
      </c>
      <c r="E239" s="1" t="s">
        <v>1516</v>
      </c>
      <c r="F239" s="1" t="s">
        <v>5936</v>
      </c>
      <c r="G239" s="1" t="s">
        <v>5937</v>
      </c>
      <c r="H239" s="1" t="s">
        <v>39</v>
      </c>
      <c r="I239" s="1" t="s">
        <v>5938</v>
      </c>
      <c r="J239" s="1" t="s">
        <v>5937</v>
      </c>
      <c r="K239" s="1" t="s">
        <v>5939</v>
      </c>
      <c r="L239" s="1" t="s">
        <v>42</v>
      </c>
      <c r="M239" s="1" t="s">
        <v>5940</v>
      </c>
      <c r="N239" s="1" t="s">
        <v>5941</v>
      </c>
      <c r="O239" s="1" t="s">
        <v>5942</v>
      </c>
      <c r="P239" s="1" t="s">
        <v>5943</v>
      </c>
      <c r="Q239" s="1" t="s">
        <v>1600</v>
      </c>
      <c r="R239" s="1" t="s">
        <v>5944</v>
      </c>
      <c r="S239" s="1" t="s">
        <v>5945</v>
      </c>
      <c r="T239" s="1" t="s">
        <v>5946</v>
      </c>
      <c r="U239" s="1" t="s">
        <v>5947</v>
      </c>
      <c r="V239" s="1" t="s">
        <v>5948</v>
      </c>
      <c r="W239" s="1" t="s">
        <v>5949</v>
      </c>
      <c r="X239" s="1" t="s">
        <v>5950</v>
      </c>
      <c r="Y239" s="1" t="s">
        <v>5951</v>
      </c>
      <c r="Z239" s="1" t="s">
        <v>5952</v>
      </c>
      <c r="AA239" s="1" t="s">
        <v>5953</v>
      </c>
      <c r="AB239" s="1" t="s">
        <v>5954</v>
      </c>
      <c r="AC239" s="1" t="s">
        <v>5955</v>
      </c>
      <c r="AD239" s="1" t="s">
        <v>663</v>
      </c>
      <c r="AE239" s="1" t="s">
        <v>5956</v>
      </c>
      <c r="AF239" s="1">
        <f t="shared" si="3"/>
        <v>29.875686470294543</v>
      </c>
      <c r="AG239" s="1"/>
      <c r="AH239" s="1"/>
      <c r="AI239" s="1"/>
    </row>
    <row r="240" spans="1:35" x14ac:dyDescent="0.2">
      <c r="A240" s="1" t="s">
        <v>5958</v>
      </c>
      <c r="B240" s="1" t="s">
        <v>5959</v>
      </c>
      <c r="C240" s="1" t="s">
        <v>5960</v>
      </c>
      <c r="D240" s="1" t="s">
        <v>5957</v>
      </c>
      <c r="E240" s="1" t="s">
        <v>970</v>
      </c>
      <c r="F240" s="1" t="s">
        <v>5961</v>
      </c>
      <c r="G240" s="1" t="s">
        <v>5962</v>
      </c>
      <c r="H240" s="1" t="s">
        <v>197</v>
      </c>
      <c r="I240" s="1" t="s">
        <v>5961</v>
      </c>
      <c r="J240" s="1" t="s">
        <v>5963</v>
      </c>
      <c r="K240" s="1" t="s">
        <v>5964</v>
      </c>
      <c r="L240" s="1" t="s">
        <v>1024</v>
      </c>
      <c r="M240" s="1" t="s">
        <v>752</v>
      </c>
      <c r="N240" s="1" t="s">
        <v>5965</v>
      </c>
      <c r="O240" s="1" t="s">
        <v>5966</v>
      </c>
      <c r="P240" s="1" t="s">
        <v>5967</v>
      </c>
      <c r="Q240" s="1" t="s">
        <v>5968</v>
      </c>
      <c r="R240" s="1" t="s">
        <v>5969</v>
      </c>
      <c r="S240" s="1" t="s">
        <v>5970</v>
      </c>
      <c r="T240" s="1" t="s">
        <v>5971</v>
      </c>
      <c r="U240" s="1" t="s">
        <v>5972</v>
      </c>
      <c r="V240" s="1" t="s">
        <v>5973</v>
      </c>
      <c r="W240" s="1" t="s">
        <v>5974</v>
      </c>
      <c r="X240" s="1" t="s">
        <v>5975</v>
      </c>
      <c r="Y240" s="1" t="s">
        <v>5976</v>
      </c>
      <c r="Z240" s="1" t="s">
        <v>5977</v>
      </c>
      <c r="AA240" s="1" t="s">
        <v>5978</v>
      </c>
      <c r="AB240" s="1" t="s">
        <v>5979</v>
      </c>
      <c r="AC240" s="1" t="s">
        <v>5980</v>
      </c>
      <c r="AD240" s="1" t="s">
        <v>264</v>
      </c>
      <c r="AE240" s="1" t="s">
        <v>5981</v>
      </c>
      <c r="AF240" s="1">
        <f t="shared" si="3"/>
        <v>24.172399545501492</v>
      </c>
      <c r="AG240" s="1"/>
      <c r="AH240" s="1"/>
      <c r="AI240" s="1"/>
    </row>
    <row r="241" spans="1:35" x14ac:dyDescent="0.2">
      <c r="A241" s="1" t="s">
        <v>5983</v>
      </c>
      <c r="B241" s="1" t="s">
        <v>5984</v>
      </c>
      <c r="C241" s="1" t="s">
        <v>5985</v>
      </c>
      <c r="D241" s="1" t="s">
        <v>5982</v>
      </c>
      <c r="E241" s="1" t="s">
        <v>970</v>
      </c>
      <c r="F241" s="1" t="s">
        <v>5986</v>
      </c>
      <c r="G241" s="1" t="s">
        <v>5987</v>
      </c>
      <c r="H241" s="1" t="s">
        <v>39</v>
      </c>
      <c r="I241" s="1" t="s">
        <v>5988</v>
      </c>
      <c r="J241" s="1" t="s">
        <v>5987</v>
      </c>
      <c r="K241" s="1" t="s">
        <v>325</v>
      </c>
      <c r="L241" s="1" t="s">
        <v>42</v>
      </c>
      <c r="M241" s="1" t="s">
        <v>5989</v>
      </c>
      <c r="N241" s="1" t="s">
        <v>5990</v>
      </c>
      <c r="O241" s="1" t="s">
        <v>5991</v>
      </c>
      <c r="P241" s="1" t="s">
        <v>5992</v>
      </c>
      <c r="Q241" s="1" t="s">
        <v>5993</v>
      </c>
      <c r="R241" s="1" t="s">
        <v>5994</v>
      </c>
      <c r="S241" s="1" t="s">
        <v>5995</v>
      </c>
      <c r="T241" s="1" t="s">
        <v>5996</v>
      </c>
      <c r="U241" s="1" t="s">
        <v>5997</v>
      </c>
      <c r="V241" s="1" t="s">
        <v>5998</v>
      </c>
      <c r="W241" s="1" t="s">
        <v>5999</v>
      </c>
      <c r="X241" s="1" t="s">
        <v>6000</v>
      </c>
      <c r="Y241" s="1" t="s">
        <v>6001</v>
      </c>
      <c r="Z241" s="1" t="s">
        <v>6002</v>
      </c>
      <c r="AA241" s="1" t="s">
        <v>6003</v>
      </c>
      <c r="AB241" s="1" t="s">
        <v>6004</v>
      </c>
      <c r="AC241" s="1" t="s">
        <v>6005</v>
      </c>
      <c r="AD241" s="1" t="s">
        <v>2602</v>
      </c>
      <c r="AE241" s="1" t="s">
        <v>6006</v>
      </c>
      <c r="AF241" s="1">
        <f t="shared" si="3"/>
        <v>2.7843759046290666</v>
      </c>
      <c r="AG241" s="1"/>
      <c r="AH241" s="1"/>
      <c r="AI241" s="1"/>
    </row>
    <row r="242" spans="1:35" x14ac:dyDescent="0.2">
      <c r="A242" s="1" t="s">
        <v>6008</v>
      </c>
      <c r="B242" s="1" t="s">
        <v>6009</v>
      </c>
      <c r="C242" s="1" t="s">
        <v>6010</v>
      </c>
      <c r="D242" s="1" t="s">
        <v>6007</v>
      </c>
      <c r="E242" s="1" t="s">
        <v>1516</v>
      </c>
      <c r="F242" s="1" t="s">
        <v>6011</v>
      </c>
      <c r="G242" s="1" t="s">
        <v>6012</v>
      </c>
      <c r="H242" s="1" t="s">
        <v>39</v>
      </c>
      <c r="I242" s="1" t="s">
        <v>6013</v>
      </c>
      <c r="J242" s="1" t="s">
        <v>6012</v>
      </c>
      <c r="K242" s="1" t="s">
        <v>6014</v>
      </c>
      <c r="L242" s="1" t="s">
        <v>42</v>
      </c>
      <c r="M242" s="1" t="s">
        <v>6015</v>
      </c>
      <c r="N242" s="1" t="s">
        <v>6016</v>
      </c>
      <c r="O242" s="1" t="s">
        <v>6017</v>
      </c>
      <c r="P242" s="1" t="s">
        <v>6018</v>
      </c>
      <c r="Q242" s="1" t="s">
        <v>6019</v>
      </c>
      <c r="R242" s="1" t="s">
        <v>6020</v>
      </c>
      <c r="S242" s="1" t="s">
        <v>6021</v>
      </c>
      <c r="T242" s="1" t="s">
        <v>6022</v>
      </c>
      <c r="U242" s="1" t="s">
        <v>104</v>
      </c>
      <c r="V242" s="1" t="s">
        <v>6023</v>
      </c>
      <c r="W242" s="1" t="s">
        <v>104</v>
      </c>
      <c r="X242" s="1" t="s">
        <v>6024</v>
      </c>
      <c r="Y242" s="1" t="s">
        <v>6025</v>
      </c>
      <c r="Z242" s="1" t="s">
        <v>6026</v>
      </c>
      <c r="AA242" s="1" t="s">
        <v>6027</v>
      </c>
      <c r="AB242" s="1" t="s">
        <v>6028</v>
      </c>
      <c r="AC242" s="1" t="s">
        <v>6029</v>
      </c>
      <c r="AD242" s="1" t="s">
        <v>6030</v>
      </c>
      <c r="AE242" s="1" t="s">
        <v>6031</v>
      </c>
      <c r="AF242" s="1">
        <f t="shared" si="3"/>
        <v>25.255745851450907</v>
      </c>
      <c r="AG242" s="1"/>
      <c r="AH242" s="1"/>
      <c r="AI242" s="1"/>
    </row>
    <row r="243" spans="1:35" x14ac:dyDescent="0.2">
      <c r="A243" s="1" t="s">
        <v>6033</v>
      </c>
      <c r="B243" s="1" t="s">
        <v>6034</v>
      </c>
      <c r="C243" s="1" t="s">
        <v>6035</v>
      </c>
      <c r="D243" s="1" t="s">
        <v>6032</v>
      </c>
      <c r="E243" s="1" t="s">
        <v>1516</v>
      </c>
      <c r="F243" s="1" t="s">
        <v>6036</v>
      </c>
      <c r="G243" s="1" t="s">
        <v>6037</v>
      </c>
      <c r="H243" s="1" t="s">
        <v>39</v>
      </c>
      <c r="I243" s="1" t="s">
        <v>6038</v>
      </c>
      <c r="J243" s="1" t="s">
        <v>6037</v>
      </c>
      <c r="K243" s="1" t="s">
        <v>6039</v>
      </c>
      <c r="L243" s="1" t="s">
        <v>42</v>
      </c>
      <c r="M243" s="1" t="s">
        <v>6040</v>
      </c>
      <c r="N243" s="1" t="s">
        <v>6041</v>
      </c>
      <c r="O243" s="1" t="s">
        <v>6042</v>
      </c>
      <c r="P243" s="1" t="s">
        <v>6043</v>
      </c>
      <c r="Q243" s="1" t="s">
        <v>6044</v>
      </c>
      <c r="R243" s="1" t="s">
        <v>6045</v>
      </c>
      <c r="S243" s="1" t="s">
        <v>6046</v>
      </c>
      <c r="T243" s="1" t="s">
        <v>6047</v>
      </c>
      <c r="U243" s="1" t="s">
        <v>6048</v>
      </c>
      <c r="V243" s="1" t="s">
        <v>6049</v>
      </c>
      <c r="W243" s="1" t="s">
        <v>6050</v>
      </c>
      <c r="X243" s="1" t="s">
        <v>6051</v>
      </c>
      <c r="Y243" s="1" t="s">
        <v>6052</v>
      </c>
      <c r="Z243" s="1" t="s">
        <v>6053</v>
      </c>
      <c r="AA243" s="1" t="s">
        <v>6054</v>
      </c>
      <c r="AB243" s="1" t="s">
        <v>6055</v>
      </c>
      <c r="AC243" s="1" t="s">
        <v>6056</v>
      </c>
      <c r="AD243" s="1" t="s">
        <v>462</v>
      </c>
      <c r="AE243" s="1" t="s">
        <v>6057</v>
      </c>
      <c r="AF243" s="1">
        <f t="shared" si="3"/>
        <v>5.3928748261146238</v>
      </c>
      <c r="AG243" s="1"/>
      <c r="AH243" s="1"/>
      <c r="AI243" s="1"/>
    </row>
    <row r="244" spans="1:35" x14ac:dyDescent="0.2">
      <c r="A244" s="1" t="s">
        <v>6059</v>
      </c>
      <c r="B244" s="1" t="s">
        <v>6060</v>
      </c>
      <c r="C244" s="1" t="s">
        <v>6061</v>
      </c>
      <c r="D244" s="1" t="s">
        <v>6058</v>
      </c>
      <c r="E244" s="1" t="s">
        <v>36</v>
      </c>
      <c r="F244" s="1" t="s">
        <v>6062</v>
      </c>
      <c r="G244" s="1" t="s">
        <v>6063</v>
      </c>
      <c r="H244" s="1" t="s">
        <v>197</v>
      </c>
      <c r="I244" s="1" t="s">
        <v>6062</v>
      </c>
      <c r="J244" s="1" t="s">
        <v>6064</v>
      </c>
      <c r="K244" s="1" t="s">
        <v>6065</v>
      </c>
      <c r="L244" s="1" t="s">
        <v>1249</v>
      </c>
      <c r="M244" s="1" t="s">
        <v>6066</v>
      </c>
      <c r="N244" s="1" t="s">
        <v>6067</v>
      </c>
      <c r="O244" s="1" t="s">
        <v>6068</v>
      </c>
      <c r="P244" s="1" t="s">
        <v>6069</v>
      </c>
      <c r="Q244" s="1" t="s">
        <v>6070</v>
      </c>
      <c r="R244" s="1" t="s">
        <v>6071</v>
      </c>
      <c r="S244" s="1" t="s">
        <v>6072</v>
      </c>
      <c r="T244" s="1" t="s">
        <v>6073</v>
      </c>
      <c r="U244" s="1" t="s">
        <v>6074</v>
      </c>
      <c r="V244" s="1" t="s">
        <v>6075</v>
      </c>
      <c r="W244" s="1" t="s">
        <v>6076</v>
      </c>
      <c r="X244" s="1" t="s">
        <v>6077</v>
      </c>
      <c r="Y244" s="1" t="s">
        <v>6078</v>
      </c>
      <c r="Z244" s="1" t="s">
        <v>6079</v>
      </c>
      <c r="AA244" s="1" t="s">
        <v>6080</v>
      </c>
      <c r="AB244" s="1" t="s">
        <v>6081</v>
      </c>
      <c r="AC244" s="1" t="s">
        <v>6082</v>
      </c>
      <c r="AD244" s="1" t="s">
        <v>5014</v>
      </c>
      <c r="AE244" s="1" t="s">
        <v>6083</v>
      </c>
      <c r="AF244" s="1">
        <f t="shared" si="3"/>
        <v>2.2482701217433183</v>
      </c>
      <c r="AG244" s="1"/>
      <c r="AH244" s="1"/>
      <c r="AI244" s="1"/>
    </row>
    <row r="245" spans="1:35" x14ac:dyDescent="0.2">
      <c r="A245" s="1" t="s">
        <v>6085</v>
      </c>
      <c r="B245" s="1" t="s">
        <v>6086</v>
      </c>
      <c r="C245" s="1" t="s">
        <v>6087</v>
      </c>
      <c r="D245" s="1" t="s">
        <v>6084</v>
      </c>
      <c r="E245" s="1" t="s">
        <v>36</v>
      </c>
      <c r="F245" s="1" t="s">
        <v>6088</v>
      </c>
      <c r="G245" s="1" t="s">
        <v>6089</v>
      </c>
      <c r="H245" s="1" t="s">
        <v>39</v>
      </c>
      <c r="I245" s="1" t="s">
        <v>6090</v>
      </c>
      <c r="J245" s="1" t="s">
        <v>6089</v>
      </c>
      <c r="K245" s="1" t="s">
        <v>6091</v>
      </c>
      <c r="L245" s="1" t="s">
        <v>250</v>
      </c>
      <c r="M245" s="1" t="s">
        <v>6092</v>
      </c>
      <c r="N245" s="1" t="s">
        <v>6093</v>
      </c>
      <c r="O245" s="1" t="s">
        <v>6094</v>
      </c>
      <c r="P245" s="1" t="s">
        <v>6095</v>
      </c>
      <c r="Q245" s="1" t="s">
        <v>6096</v>
      </c>
      <c r="R245" s="1" t="s">
        <v>6097</v>
      </c>
      <c r="S245" s="1" t="s">
        <v>6098</v>
      </c>
      <c r="T245" s="1" t="s">
        <v>6099</v>
      </c>
      <c r="U245" s="1" t="s">
        <v>6100</v>
      </c>
      <c r="V245" s="1" t="s">
        <v>6101</v>
      </c>
      <c r="W245" s="1" t="s">
        <v>6102</v>
      </c>
      <c r="X245" s="1" t="s">
        <v>6103</v>
      </c>
      <c r="Y245" s="1" t="s">
        <v>6104</v>
      </c>
      <c r="Z245" s="1" t="s">
        <v>6105</v>
      </c>
      <c r="AA245" s="1" t="s">
        <v>6106</v>
      </c>
      <c r="AB245" s="1" t="s">
        <v>6107</v>
      </c>
      <c r="AC245" s="1" t="s">
        <v>6108</v>
      </c>
      <c r="AD245" s="1" t="s">
        <v>563</v>
      </c>
      <c r="AE245" s="1" t="s">
        <v>6109</v>
      </c>
      <c r="AF245" s="1">
        <f t="shared" si="3"/>
        <v>2.2102432778489081</v>
      </c>
      <c r="AG245" s="1"/>
      <c r="AH245" s="1"/>
      <c r="AI245" s="1"/>
    </row>
    <row r="246" spans="1:35" x14ac:dyDescent="0.2">
      <c r="A246" s="1" t="s">
        <v>6111</v>
      </c>
      <c r="B246" s="1" t="s">
        <v>6112</v>
      </c>
      <c r="C246" s="1" t="s">
        <v>6113</v>
      </c>
      <c r="D246" s="1" t="s">
        <v>6110</v>
      </c>
      <c r="E246" s="1" t="s">
        <v>723</v>
      </c>
      <c r="F246" s="1" t="s">
        <v>6114</v>
      </c>
      <c r="G246" s="1" t="s">
        <v>6115</v>
      </c>
      <c r="H246" s="1" t="s">
        <v>39</v>
      </c>
      <c r="I246" s="1" t="s">
        <v>6116</v>
      </c>
      <c r="J246" s="1" t="s">
        <v>6115</v>
      </c>
      <c r="K246" s="1" t="s">
        <v>6117</v>
      </c>
      <c r="L246" s="1" t="s">
        <v>42</v>
      </c>
      <c r="M246" s="1" t="s">
        <v>6118</v>
      </c>
      <c r="N246" s="1" t="s">
        <v>6119</v>
      </c>
      <c r="O246" s="1" t="s">
        <v>6120</v>
      </c>
      <c r="P246" s="1" t="s">
        <v>6121</v>
      </c>
      <c r="Q246" s="1" t="s">
        <v>6122</v>
      </c>
      <c r="R246" s="1" t="s">
        <v>6123</v>
      </c>
      <c r="S246" s="1" t="s">
        <v>6124</v>
      </c>
      <c r="T246" s="1" t="s">
        <v>6125</v>
      </c>
      <c r="U246" s="1" t="s">
        <v>104</v>
      </c>
      <c r="V246" s="1" t="s">
        <v>6126</v>
      </c>
      <c r="W246" s="1" t="s">
        <v>104</v>
      </c>
      <c r="X246" s="1" t="s">
        <v>6127</v>
      </c>
      <c r="Y246" s="1" t="s">
        <v>6128</v>
      </c>
      <c r="Z246" s="1" t="s">
        <v>6129</v>
      </c>
      <c r="AA246" s="1" t="s">
        <v>6130</v>
      </c>
      <c r="AB246" s="1" t="s">
        <v>6131</v>
      </c>
      <c r="AC246" s="1" t="s">
        <v>6132</v>
      </c>
      <c r="AD246" s="1" t="s">
        <v>1938</v>
      </c>
      <c r="AE246" s="1" t="s">
        <v>6133</v>
      </c>
      <c r="AF246" s="1">
        <f t="shared" si="3"/>
        <v>38.279265805574383</v>
      </c>
      <c r="AG246" s="1"/>
      <c r="AH246" s="1"/>
      <c r="AI246" s="1"/>
    </row>
    <row r="247" spans="1:35" x14ac:dyDescent="0.2">
      <c r="A247" s="1" t="s">
        <v>6135</v>
      </c>
      <c r="B247" s="1" t="s">
        <v>6136</v>
      </c>
      <c r="C247" s="1" t="s">
        <v>6137</v>
      </c>
      <c r="D247" s="1" t="s">
        <v>6134</v>
      </c>
      <c r="E247" s="1" t="s">
        <v>36</v>
      </c>
      <c r="F247" s="1" t="s">
        <v>6138</v>
      </c>
      <c r="G247" s="1" t="s">
        <v>6139</v>
      </c>
      <c r="H247" s="1" t="s">
        <v>39</v>
      </c>
      <c r="I247" s="1" t="s">
        <v>6140</v>
      </c>
      <c r="J247" s="1" t="s">
        <v>6139</v>
      </c>
      <c r="K247" s="1" t="s">
        <v>6141</v>
      </c>
      <c r="L247" s="1" t="s">
        <v>250</v>
      </c>
      <c r="M247" s="1" t="s">
        <v>6142</v>
      </c>
      <c r="N247" s="1" t="s">
        <v>6143</v>
      </c>
      <c r="O247" s="1" t="s">
        <v>6144</v>
      </c>
      <c r="P247" s="1" t="s">
        <v>6145</v>
      </c>
      <c r="Q247" s="1" t="s">
        <v>6146</v>
      </c>
      <c r="R247" s="1" t="s">
        <v>6147</v>
      </c>
      <c r="S247" s="1" t="s">
        <v>6148</v>
      </c>
      <c r="T247" s="1" t="s">
        <v>6149</v>
      </c>
      <c r="U247" s="1" t="s">
        <v>6150</v>
      </c>
      <c r="V247" s="1" t="s">
        <v>6151</v>
      </c>
      <c r="W247" s="1" t="s">
        <v>6152</v>
      </c>
      <c r="X247" s="1" t="s">
        <v>6153</v>
      </c>
      <c r="Y247" s="1" t="s">
        <v>6154</v>
      </c>
      <c r="Z247" s="1" t="s">
        <v>6155</v>
      </c>
      <c r="AA247" s="1" t="s">
        <v>6156</v>
      </c>
      <c r="AB247" s="1" t="s">
        <v>6157</v>
      </c>
      <c r="AC247" s="1" t="s">
        <v>6158</v>
      </c>
      <c r="AD247" s="1" t="s">
        <v>368</v>
      </c>
      <c r="AE247" s="1" t="s">
        <v>6159</v>
      </c>
      <c r="AF247" s="1">
        <f t="shared" si="3"/>
        <v>4.0634139278992274</v>
      </c>
      <c r="AG247" s="1"/>
      <c r="AH247" s="1"/>
      <c r="AI247" s="1"/>
    </row>
    <row r="248" spans="1:35" x14ac:dyDescent="0.2">
      <c r="A248" s="1" t="s">
        <v>6161</v>
      </c>
      <c r="B248" s="1" t="s">
        <v>6162</v>
      </c>
      <c r="C248" s="1" t="s">
        <v>6163</v>
      </c>
      <c r="D248" s="1" t="s">
        <v>6160</v>
      </c>
      <c r="E248" s="1" t="s">
        <v>36</v>
      </c>
      <c r="F248" s="1" t="s">
        <v>6164</v>
      </c>
      <c r="G248" s="1" t="s">
        <v>6165</v>
      </c>
      <c r="H248" s="1" t="s">
        <v>197</v>
      </c>
      <c r="I248" s="1" t="s">
        <v>6164</v>
      </c>
      <c r="J248" s="1" t="s">
        <v>6166</v>
      </c>
      <c r="K248" s="1" t="s">
        <v>6167</v>
      </c>
      <c r="L248" s="1" t="s">
        <v>42</v>
      </c>
      <c r="M248" s="1" t="s">
        <v>6168</v>
      </c>
      <c r="N248" s="1" t="s">
        <v>6169</v>
      </c>
      <c r="O248" s="1" t="s">
        <v>6170</v>
      </c>
      <c r="P248" s="1" t="s">
        <v>6171</v>
      </c>
      <c r="Q248" s="1" t="s">
        <v>6172</v>
      </c>
      <c r="R248" s="1" t="s">
        <v>6173</v>
      </c>
      <c r="S248" s="1" t="s">
        <v>6174</v>
      </c>
      <c r="T248" s="1" t="s">
        <v>6175</v>
      </c>
      <c r="U248" s="1" t="s">
        <v>104</v>
      </c>
      <c r="V248" s="1" t="s">
        <v>6176</v>
      </c>
      <c r="W248" s="1" t="s">
        <v>104</v>
      </c>
      <c r="X248" s="1" t="s">
        <v>6177</v>
      </c>
      <c r="Y248" s="1" t="s">
        <v>6178</v>
      </c>
      <c r="Z248" s="1" t="s">
        <v>6179</v>
      </c>
      <c r="AA248" s="1" t="s">
        <v>6180</v>
      </c>
      <c r="AB248" s="1" t="s">
        <v>6181</v>
      </c>
      <c r="AC248" s="1" t="s">
        <v>6182</v>
      </c>
      <c r="AD248" s="1" t="s">
        <v>6183</v>
      </c>
      <c r="AE248" s="1" t="s">
        <v>6184</v>
      </c>
      <c r="AF248" s="1">
        <f t="shared" si="3"/>
        <v>3.5845341492301563</v>
      </c>
      <c r="AG248" s="1"/>
      <c r="AH248" s="1"/>
      <c r="AI248" s="1"/>
    </row>
    <row r="249" spans="1:35" x14ac:dyDescent="0.2">
      <c r="A249" s="1" t="s">
        <v>6186</v>
      </c>
      <c r="B249" s="1" t="s">
        <v>6187</v>
      </c>
      <c r="C249" s="1" t="s">
        <v>6188</v>
      </c>
      <c r="D249" s="1" t="s">
        <v>6185</v>
      </c>
      <c r="E249" s="1" t="s">
        <v>1516</v>
      </c>
      <c r="F249" s="1" t="s">
        <v>6189</v>
      </c>
      <c r="G249" s="1" t="s">
        <v>6190</v>
      </c>
      <c r="H249" s="1" t="s">
        <v>39</v>
      </c>
      <c r="I249" s="1" t="s">
        <v>6191</v>
      </c>
      <c r="J249" s="1" t="s">
        <v>6190</v>
      </c>
      <c r="K249" s="1" t="s">
        <v>6192</v>
      </c>
      <c r="L249" s="1" t="s">
        <v>250</v>
      </c>
      <c r="M249" s="1" t="s">
        <v>6193</v>
      </c>
      <c r="N249" s="1" t="s">
        <v>6194</v>
      </c>
      <c r="O249" s="1" t="s">
        <v>6195</v>
      </c>
      <c r="P249" s="1" t="s">
        <v>6196</v>
      </c>
      <c r="Q249" s="1" t="s">
        <v>6197</v>
      </c>
      <c r="R249" s="1" t="s">
        <v>6198</v>
      </c>
      <c r="S249" s="1" t="s">
        <v>6199</v>
      </c>
      <c r="T249" s="1" t="s">
        <v>6200</v>
      </c>
      <c r="U249" s="1" t="s">
        <v>6201</v>
      </c>
      <c r="V249" s="1" t="s">
        <v>6202</v>
      </c>
      <c r="W249" s="1" t="s">
        <v>6203</v>
      </c>
      <c r="X249" s="1" t="s">
        <v>6204</v>
      </c>
      <c r="Y249" s="1" t="s">
        <v>6205</v>
      </c>
      <c r="Z249" s="1" t="s">
        <v>6206</v>
      </c>
      <c r="AA249" s="1" t="s">
        <v>6207</v>
      </c>
      <c r="AB249" s="1" t="s">
        <v>6208</v>
      </c>
      <c r="AC249" s="1" t="s">
        <v>6209</v>
      </c>
      <c r="AD249" s="1" t="s">
        <v>3191</v>
      </c>
      <c r="AE249" s="1" t="s">
        <v>6210</v>
      </c>
      <c r="AF249" s="1">
        <f t="shared" si="3"/>
        <v>45.689330543933117</v>
      </c>
      <c r="AG249" s="1"/>
      <c r="AH249" s="1"/>
      <c r="AI249" s="1"/>
    </row>
    <row r="250" spans="1:35" x14ac:dyDescent="0.2">
      <c r="A250" s="1" t="s">
        <v>6212</v>
      </c>
      <c r="B250" s="1" t="s">
        <v>6213</v>
      </c>
      <c r="C250" s="1" t="s">
        <v>6214</v>
      </c>
      <c r="D250" s="1" t="s">
        <v>6211</v>
      </c>
      <c r="E250" s="1" t="s">
        <v>723</v>
      </c>
      <c r="F250" s="1" t="s">
        <v>6215</v>
      </c>
      <c r="G250" s="1" t="s">
        <v>6216</v>
      </c>
      <c r="H250" s="1" t="s">
        <v>39</v>
      </c>
      <c r="I250" s="1" t="s">
        <v>6217</v>
      </c>
      <c r="J250" s="1" t="s">
        <v>6216</v>
      </c>
      <c r="K250" s="1" t="s">
        <v>6218</v>
      </c>
      <c r="L250" s="1" t="s">
        <v>250</v>
      </c>
      <c r="M250" s="1" t="s">
        <v>6219</v>
      </c>
      <c r="N250" s="1" t="s">
        <v>6220</v>
      </c>
      <c r="O250" s="1" t="s">
        <v>6221</v>
      </c>
      <c r="P250" s="1" t="s">
        <v>6222</v>
      </c>
      <c r="Q250" s="1" t="s">
        <v>6223</v>
      </c>
      <c r="R250" s="1" t="s">
        <v>6224</v>
      </c>
      <c r="S250" s="1" t="s">
        <v>6225</v>
      </c>
      <c r="T250" s="1" t="s">
        <v>6226</v>
      </c>
      <c r="U250" s="1" t="s">
        <v>6227</v>
      </c>
      <c r="V250" s="1" t="s">
        <v>6228</v>
      </c>
      <c r="W250" s="1" t="s">
        <v>6229</v>
      </c>
      <c r="X250" s="1" t="s">
        <v>6230</v>
      </c>
      <c r="Y250" s="1" t="s">
        <v>4572</v>
      </c>
      <c r="Z250" s="1" t="s">
        <v>6231</v>
      </c>
      <c r="AA250" s="1" t="s">
        <v>6232</v>
      </c>
      <c r="AB250" s="1" t="s">
        <v>6233</v>
      </c>
      <c r="AC250" s="1" t="s">
        <v>6234</v>
      </c>
      <c r="AD250" s="1" t="s">
        <v>4550</v>
      </c>
      <c r="AE250" s="1" t="s">
        <v>6235</v>
      </c>
      <c r="AF250" s="1">
        <f t="shared" si="3"/>
        <v>18.253704535249181</v>
      </c>
      <c r="AG250" s="1"/>
      <c r="AH250" s="1"/>
      <c r="AI250" s="1"/>
    </row>
    <row r="251" spans="1:35" x14ac:dyDescent="0.2">
      <c r="A251" s="1" t="s">
        <v>6237</v>
      </c>
      <c r="B251" s="1" t="s">
        <v>6238</v>
      </c>
      <c r="C251" s="1" t="s">
        <v>6239</v>
      </c>
      <c r="D251" s="1" t="s">
        <v>6236</v>
      </c>
      <c r="E251" s="1" t="s">
        <v>36</v>
      </c>
      <c r="F251" s="1" t="s">
        <v>6240</v>
      </c>
      <c r="G251" s="1" t="s">
        <v>6241</v>
      </c>
      <c r="H251" s="1" t="s">
        <v>39</v>
      </c>
      <c r="I251" s="1" t="s">
        <v>6242</v>
      </c>
      <c r="J251" s="1" t="s">
        <v>6241</v>
      </c>
      <c r="K251" s="1" t="s">
        <v>6243</v>
      </c>
      <c r="L251" s="1" t="s">
        <v>42</v>
      </c>
      <c r="M251" s="1" t="s">
        <v>3721</v>
      </c>
      <c r="N251" s="1" t="s">
        <v>6244</v>
      </c>
      <c r="O251" s="1" t="s">
        <v>850</v>
      </c>
      <c r="P251" s="1" t="s">
        <v>850</v>
      </c>
      <c r="Q251" s="1" t="s">
        <v>6245</v>
      </c>
      <c r="R251" s="1" t="s">
        <v>6246</v>
      </c>
      <c r="S251" s="1" t="s">
        <v>4319</v>
      </c>
      <c r="T251" s="1" t="s">
        <v>6247</v>
      </c>
      <c r="U251" s="1" t="s">
        <v>6248</v>
      </c>
      <c r="V251" s="1" t="s">
        <v>6249</v>
      </c>
      <c r="W251" s="1" t="s">
        <v>6250</v>
      </c>
      <c r="X251" s="1" t="s">
        <v>6251</v>
      </c>
      <c r="Y251" s="1" t="s">
        <v>6252</v>
      </c>
      <c r="Z251" s="1" t="s">
        <v>6253</v>
      </c>
      <c r="AA251" s="1" t="s">
        <v>6254</v>
      </c>
      <c r="AB251" s="1" t="s">
        <v>6255</v>
      </c>
      <c r="AC251" s="1" t="s">
        <v>6256</v>
      </c>
      <c r="AD251" s="1" t="s">
        <v>6257</v>
      </c>
      <c r="AE251" s="1" t="s">
        <v>6258</v>
      </c>
      <c r="AF251" s="1">
        <f t="shared" si="3"/>
        <v>43.819196428571544</v>
      </c>
      <c r="AG251" s="1"/>
      <c r="AH251" s="1"/>
      <c r="AI251" s="1"/>
    </row>
    <row r="252" spans="1:35" x14ac:dyDescent="0.2">
      <c r="A252" s="1" t="s">
        <v>6260</v>
      </c>
      <c r="B252" s="1" t="s">
        <v>6261</v>
      </c>
      <c r="C252" s="1" t="s">
        <v>6262</v>
      </c>
      <c r="D252" s="1" t="s">
        <v>6259</v>
      </c>
      <c r="E252" s="1" t="s">
        <v>36</v>
      </c>
      <c r="F252" s="1" t="s">
        <v>6263</v>
      </c>
      <c r="G252" s="1" t="s">
        <v>6264</v>
      </c>
      <c r="H252" s="1" t="s">
        <v>39</v>
      </c>
      <c r="I252" s="1" t="s">
        <v>6265</v>
      </c>
      <c r="J252" s="1" t="s">
        <v>6264</v>
      </c>
      <c r="K252" s="1" t="s">
        <v>6266</v>
      </c>
      <c r="L252" s="1" t="s">
        <v>42</v>
      </c>
      <c r="M252" s="1" t="s">
        <v>6267</v>
      </c>
      <c r="N252" s="1" t="s">
        <v>6268</v>
      </c>
      <c r="O252" s="1" t="s">
        <v>6269</v>
      </c>
      <c r="P252" s="1" t="s">
        <v>6270</v>
      </c>
      <c r="Q252" s="1" t="s">
        <v>6271</v>
      </c>
      <c r="R252" s="1" t="s">
        <v>6272</v>
      </c>
      <c r="S252" s="1" t="s">
        <v>104</v>
      </c>
      <c r="T252" s="1" t="s">
        <v>6273</v>
      </c>
      <c r="U252" s="1" t="s">
        <v>104</v>
      </c>
      <c r="V252" s="1" t="s">
        <v>6274</v>
      </c>
      <c r="W252" s="1" t="s">
        <v>104</v>
      </c>
      <c r="X252" s="1" t="s">
        <v>6275</v>
      </c>
      <c r="Y252" s="1" t="s">
        <v>6276</v>
      </c>
      <c r="Z252" s="1" t="s">
        <v>104</v>
      </c>
      <c r="AA252" s="1" t="s">
        <v>6277</v>
      </c>
      <c r="AB252" s="1" t="s">
        <v>6278</v>
      </c>
      <c r="AC252" s="1" t="s">
        <v>6279</v>
      </c>
      <c r="AD252" s="1" t="s">
        <v>1313</v>
      </c>
      <c r="AE252" s="1" t="s">
        <v>6280</v>
      </c>
      <c r="AF252" s="1">
        <f t="shared" si="3"/>
        <v>7.3085168583122018</v>
      </c>
      <c r="AG252" s="1"/>
      <c r="AH252" s="1"/>
      <c r="AI252" s="1"/>
    </row>
    <row r="253" spans="1:35" x14ac:dyDescent="0.2">
      <c r="A253" s="1" t="s">
        <v>6282</v>
      </c>
      <c r="B253" s="1" t="s">
        <v>6283</v>
      </c>
      <c r="C253" s="1" t="s">
        <v>6284</v>
      </c>
      <c r="D253" s="1" t="s">
        <v>6281</v>
      </c>
      <c r="E253" s="1" t="s">
        <v>36</v>
      </c>
      <c r="F253" s="1" t="s">
        <v>6285</v>
      </c>
      <c r="G253" s="1" t="s">
        <v>6286</v>
      </c>
      <c r="H253" s="1" t="s">
        <v>197</v>
      </c>
      <c r="I253" s="1" t="s">
        <v>6285</v>
      </c>
      <c r="J253" s="1" t="s">
        <v>6287</v>
      </c>
      <c r="K253" s="1" t="s">
        <v>6288</v>
      </c>
      <c r="L253" s="1" t="s">
        <v>42</v>
      </c>
      <c r="M253" s="1" t="s">
        <v>6289</v>
      </c>
      <c r="N253" s="1" t="s">
        <v>6290</v>
      </c>
      <c r="O253" s="1" t="s">
        <v>6291</v>
      </c>
      <c r="P253" s="1" t="s">
        <v>6292</v>
      </c>
      <c r="Q253" s="1" t="s">
        <v>6293</v>
      </c>
      <c r="R253" s="1" t="s">
        <v>6294</v>
      </c>
      <c r="S253" s="1" t="s">
        <v>6295</v>
      </c>
      <c r="T253" s="1" t="s">
        <v>6296</v>
      </c>
      <c r="U253" s="1" t="s">
        <v>104</v>
      </c>
      <c r="V253" s="1" t="s">
        <v>6297</v>
      </c>
      <c r="W253" s="1" t="s">
        <v>6298</v>
      </c>
      <c r="X253" s="1" t="s">
        <v>6299</v>
      </c>
      <c r="Y253" s="1" t="s">
        <v>6300</v>
      </c>
      <c r="Z253" s="1" t="s">
        <v>6301</v>
      </c>
      <c r="AA253" s="1" t="s">
        <v>6302</v>
      </c>
      <c r="AB253" s="1" t="s">
        <v>6303</v>
      </c>
      <c r="AC253" s="1" t="s">
        <v>6304</v>
      </c>
      <c r="AD253" s="1" t="s">
        <v>811</v>
      </c>
      <c r="AE253" s="1" t="s">
        <v>6305</v>
      </c>
      <c r="AF253" s="1">
        <f t="shared" si="3"/>
        <v>2.0343008502871389</v>
      </c>
      <c r="AG253" s="1"/>
      <c r="AH253" s="1"/>
      <c r="AI253" s="1"/>
    </row>
    <row r="254" spans="1:35" x14ac:dyDescent="0.2">
      <c r="A254" s="1" t="s">
        <v>6307</v>
      </c>
      <c r="B254" s="1" t="s">
        <v>6308</v>
      </c>
      <c r="C254" s="1" t="s">
        <v>6309</v>
      </c>
      <c r="D254" s="1" t="s">
        <v>6306</v>
      </c>
      <c r="E254" s="1" t="s">
        <v>36</v>
      </c>
      <c r="F254" s="1" t="s">
        <v>6310</v>
      </c>
      <c r="G254" s="1" t="s">
        <v>6311</v>
      </c>
      <c r="H254" s="1" t="s">
        <v>39</v>
      </c>
      <c r="I254" s="1" t="s">
        <v>6312</v>
      </c>
      <c r="J254" s="1" t="s">
        <v>6311</v>
      </c>
      <c r="K254" s="1" t="s">
        <v>6313</v>
      </c>
      <c r="L254" s="1" t="s">
        <v>42</v>
      </c>
      <c r="M254" s="1" t="s">
        <v>850</v>
      </c>
      <c r="N254" s="1" t="s">
        <v>850</v>
      </c>
      <c r="O254" s="1" t="s">
        <v>850</v>
      </c>
      <c r="P254" s="1" t="s">
        <v>850</v>
      </c>
      <c r="Q254" s="1" t="s">
        <v>3130</v>
      </c>
      <c r="R254" s="1" t="s">
        <v>6314</v>
      </c>
      <c r="S254" s="1" t="s">
        <v>104</v>
      </c>
      <c r="T254" s="1" t="s">
        <v>6315</v>
      </c>
      <c r="U254" s="1" t="s">
        <v>104</v>
      </c>
      <c r="V254" s="1" t="s">
        <v>6316</v>
      </c>
      <c r="W254" s="1" t="s">
        <v>104</v>
      </c>
      <c r="X254" s="1" t="s">
        <v>6317</v>
      </c>
      <c r="Y254" s="1" t="s">
        <v>6318</v>
      </c>
      <c r="Z254" s="1" t="s">
        <v>104</v>
      </c>
      <c r="AA254" s="1" t="s">
        <v>6319</v>
      </c>
      <c r="AB254" s="1" t="s">
        <v>6320</v>
      </c>
      <c r="AC254" s="1" t="s">
        <v>6321</v>
      </c>
      <c r="AD254" s="1" t="s">
        <v>4255</v>
      </c>
      <c r="AE254" s="1" t="s">
        <v>6322</v>
      </c>
      <c r="AF254" s="1">
        <f t="shared" si="3"/>
        <v>14.058765640376775</v>
      </c>
      <c r="AG254" s="1"/>
      <c r="AH254" s="1"/>
      <c r="AI254" s="1"/>
    </row>
    <row r="255" spans="1:35" x14ac:dyDescent="0.2">
      <c r="A255" s="1" t="s">
        <v>6324</v>
      </c>
      <c r="B255" s="1" t="s">
        <v>6325</v>
      </c>
      <c r="C255" s="1" t="s">
        <v>6326</v>
      </c>
      <c r="D255" s="1" t="s">
        <v>6323</v>
      </c>
      <c r="E255" s="1" t="s">
        <v>36</v>
      </c>
      <c r="F255" s="1" t="s">
        <v>6327</v>
      </c>
      <c r="G255" s="1" t="s">
        <v>6328</v>
      </c>
      <c r="H255" s="1" t="s">
        <v>197</v>
      </c>
      <c r="I255" s="1" t="s">
        <v>6327</v>
      </c>
      <c r="J255" s="1" t="s">
        <v>6329</v>
      </c>
      <c r="K255" s="1" t="s">
        <v>6330</v>
      </c>
      <c r="L255" s="1" t="s">
        <v>250</v>
      </c>
      <c r="M255" s="1" t="s">
        <v>6331</v>
      </c>
      <c r="N255" s="1" t="s">
        <v>6332</v>
      </c>
      <c r="O255" s="1" t="s">
        <v>6333</v>
      </c>
      <c r="P255" s="1" t="s">
        <v>6334</v>
      </c>
      <c r="Q255" s="1" t="s">
        <v>4302</v>
      </c>
      <c r="R255" s="1" t="s">
        <v>6335</v>
      </c>
      <c r="S255" s="1" t="s">
        <v>6336</v>
      </c>
      <c r="T255" s="1" t="s">
        <v>6337</v>
      </c>
      <c r="U255" s="1" t="s">
        <v>104</v>
      </c>
      <c r="V255" s="1" t="s">
        <v>6338</v>
      </c>
      <c r="W255" s="1" t="s">
        <v>104</v>
      </c>
      <c r="X255" s="1" t="s">
        <v>6339</v>
      </c>
      <c r="Y255" s="1" t="s">
        <v>6340</v>
      </c>
      <c r="Z255" s="1" t="s">
        <v>6341</v>
      </c>
      <c r="AA255" s="1" t="s">
        <v>6342</v>
      </c>
      <c r="AB255" s="1" t="s">
        <v>6343</v>
      </c>
      <c r="AC255" s="1" t="s">
        <v>6344</v>
      </c>
      <c r="AD255" s="1" t="s">
        <v>6345</v>
      </c>
      <c r="AE255" s="1" t="s">
        <v>6346</v>
      </c>
      <c r="AF255" s="1">
        <f t="shared" si="3"/>
        <v>26.207202216066484</v>
      </c>
      <c r="AG255" s="1"/>
      <c r="AH255" s="1"/>
      <c r="AI255" s="1"/>
    </row>
    <row r="256" spans="1:35" x14ac:dyDescent="0.2">
      <c r="A256" s="1" t="s">
        <v>6348</v>
      </c>
      <c r="B256" s="1" t="s">
        <v>6349</v>
      </c>
      <c r="C256" s="1" t="s">
        <v>6350</v>
      </c>
      <c r="D256" s="1" t="s">
        <v>6347</v>
      </c>
      <c r="E256" s="1" t="s">
        <v>36</v>
      </c>
      <c r="F256" s="1" t="s">
        <v>6351</v>
      </c>
      <c r="G256" s="1" t="s">
        <v>6352</v>
      </c>
      <c r="H256" s="1" t="s">
        <v>197</v>
      </c>
      <c r="I256" s="1" t="s">
        <v>6351</v>
      </c>
      <c r="J256" s="1" t="s">
        <v>6353</v>
      </c>
      <c r="K256" s="1" t="s">
        <v>6354</v>
      </c>
      <c r="L256" s="1" t="s">
        <v>42</v>
      </c>
      <c r="M256" s="1" t="s">
        <v>6355</v>
      </c>
      <c r="N256" s="1" t="s">
        <v>6356</v>
      </c>
      <c r="O256" s="1" t="s">
        <v>6357</v>
      </c>
      <c r="P256" s="1" t="s">
        <v>6358</v>
      </c>
      <c r="Q256" s="1" t="s">
        <v>6359</v>
      </c>
      <c r="R256" s="1" t="s">
        <v>6360</v>
      </c>
      <c r="S256" s="1" t="s">
        <v>104</v>
      </c>
      <c r="T256" s="1" t="s">
        <v>6361</v>
      </c>
      <c r="U256" s="1" t="s">
        <v>104</v>
      </c>
      <c r="V256" s="1" t="s">
        <v>6362</v>
      </c>
      <c r="W256" s="1" t="s">
        <v>104</v>
      </c>
      <c r="X256" s="1" t="s">
        <v>6363</v>
      </c>
      <c r="Y256" s="1" t="s">
        <v>6364</v>
      </c>
      <c r="Z256" s="1" t="s">
        <v>104</v>
      </c>
      <c r="AA256" s="1" t="s">
        <v>6365</v>
      </c>
      <c r="AB256" s="1" t="s">
        <v>6366</v>
      </c>
      <c r="AC256" s="1" t="s">
        <v>6367</v>
      </c>
      <c r="AD256" s="1" t="s">
        <v>488</v>
      </c>
      <c r="AE256" s="1" t="s">
        <v>6368</v>
      </c>
      <c r="AF256" s="1">
        <f t="shared" si="3"/>
        <v>2.2848264674297987</v>
      </c>
      <c r="AG256" s="1"/>
      <c r="AH256" s="1"/>
      <c r="AI256" s="1"/>
    </row>
    <row r="257" spans="1:35" x14ac:dyDescent="0.2">
      <c r="A257" s="1" t="s">
        <v>6370</v>
      </c>
      <c r="B257" s="1" t="s">
        <v>6371</v>
      </c>
      <c r="C257" s="1" t="s">
        <v>6372</v>
      </c>
      <c r="D257" s="1" t="s">
        <v>6369</v>
      </c>
      <c r="E257" s="1" t="s">
        <v>36</v>
      </c>
      <c r="F257" s="1" t="s">
        <v>6373</v>
      </c>
      <c r="G257" s="1" t="s">
        <v>6374</v>
      </c>
      <c r="H257" s="1" t="s">
        <v>39</v>
      </c>
      <c r="I257" s="1" t="s">
        <v>6375</v>
      </c>
      <c r="J257" s="1" t="s">
        <v>6374</v>
      </c>
      <c r="K257" s="1" t="s">
        <v>6376</v>
      </c>
      <c r="L257" s="1" t="s">
        <v>42</v>
      </c>
      <c r="M257" s="1" t="s">
        <v>6377</v>
      </c>
      <c r="N257" s="1" t="s">
        <v>6378</v>
      </c>
      <c r="O257" s="1" t="s">
        <v>6379</v>
      </c>
      <c r="P257" s="1" t="s">
        <v>6380</v>
      </c>
      <c r="Q257" s="1" t="s">
        <v>6381</v>
      </c>
      <c r="R257" s="1" t="s">
        <v>6382</v>
      </c>
      <c r="S257" s="1" t="s">
        <v>6383</v>
      </c>
      <c r="T257" s="1" t="s">
        <v>6384</v>
      </c>
      <c r="U257" s="1" t="s">
        <v>6385</v>
      </c>
      <c r="V257" s="1" t="s">
        <v>6386</v>
      </c>
      <c r="W257" s="1" t="s">
        <v>6387</v>
      </c>
      <c r="X257" s="1" t="s">
        <v>6388</v>
      </c>
      <c r="Y257" s="1" t="s">
        <v>6389</v>
      </c>
      <c r="Z257" s="1" t="s">
        <v>6390</v>
      </c>
      <c r="AA257" s="1" t="s">
        <v>6391</v>
      </c>
      <c r="AB257" s="1" t="s">
        <v>6392</v>
      </c>
      <c r="AC257" s="1" t="s">
        <v>6393</v>
      </c>
      <c r="AD257" s="1" t="s">
        <v>88</v>
      </c>
      <c r="AE257" s="1" t="s">
        <v>6394</v>
      </c>
      <c r="AF257" s="1">
        <f t="shared" si="3"/>
        <v>8.9048706861385174</v>
      </c>
      <c r="AG257" s="1"/>
      <c r="AH257" s="1"/>
      <c r="AI257" s="1"/>
    </row>
    <row r="258" spans="1:35" x14ac:dyDescent="0.2">
      <c r="A258" s="1" t="s">
        <v>6396</v>
      </c>
      <c r="B258" s="1" t="s">
        <v>6397</v>
      </c>
      <c r="C258" s="1" t="s">
        <v>6398</v>
      </c>
      <c r="D258" s="1" t="s">
        <v>6395</v>
      </c>
      <c r="E258" s="1" t="s">
        <v>36</v>
      </c>
      <c r="F258" s="1" t="s">
        <v>6399</v>
      </c>
      <c r="G258" s="1" t="s">
        <v>6400</v>
      </c>
      <c r="H258" s="1" t="s">
        <v>39</v>
      </c>
      <c r="I258" s="1" t="s">
        <v>6401</v>
      </c>
      <c r="J258" s="1" t="s">
        <v>6400</v>
      </c>
      <c r="K258" s="1" t="s">
        <v>6402</v>
      </c>
      <c r="L258" s="1" t="s">
        <v>42</v>
      </c>
      <c r="M258" s="1" t="s">
        <v>6403</v>
      </c>
      <c r="N258" s="1" t="s">
        <v>6404</v>
      </c>
      <c r="O258" s="1" t="s">
        <v>6405</v>
      </c>
      <c r="P258" s="1" t="s">
        <v>6406</v>
      </c>
      <c r="Q258" s="1" t="s">
        <v>6407</v>
      </c>
      <c r="R258" s="1" t="s">
        <v>6408</v>
      </c>
      <c r="S258" s="1" t="s">
        <v>104</v>
      </c>
      <c r="T258" s="1" t="s">
        <v>6409</v>
      </c>
      <c r="U258" s="1" t="s">
        <v>104</v>
      </c>
      <c r="V258" s="1" t="s">
        <v>6410</v>
      </c>
      <c r="W258" s="1" t="s">
        <v>104</v>
      </c>
      <c r="X258" s="1" t="s">
        <v>6411</v>
      </c>
      <c r="Y258" s="1" t="s">
        <v>6412</v>
      </c>
      <c r="Z258" s="1" t="s">
        <v>104</v>
      </c>
      <c r="AA258" s="1" t="s">
        <v>6413</v>
      </c>
      <c r="AB258" s="1" t="s">
        <v>6414</v>
      </c>
      <c r="AC258" s="1" t="s">
        <v>6415</v>
      </c>
      <c r="AD258" s="1" t="s">
        <v>5453</v>
      </c>
      <c r="AE258" s="1" t="s">
        <v>6416</v>
      </c>
      <c r="AF258" s="1">
        <f t="shared" si="3"/>
        <v>11.570502931194071</v>
      </c>
      <c r="AG258" s="1"/>
      <c r="AH258" s="1"/>
      <c r="AI258" s="1"/>
    </row>
    <row r="259" spans="1:35" x14ac:dyDescent="0.2">
      <c r="A259" s="1" t="s">
        <v>6418</v>
      </c>
      <c r="B259" s="1" t="s">
        <v>6419</v>
      </c>
      <c r="C259" s="1" t="s">
        <v>6420</v>
      </c>
      <c r="D259" s="1" t="s">
        <v>6417</v>
      </c>
      <c r="E259" s="1" t="s">
        <v>36</v>
      </c>
      <c r="F259" s="1" t="s">
        <v>6421</v>
      </c>
      <c r="G259" s="1" t="s">
        <v>6422</v>
      </c>
      <c r="H259" s="1" t="s">
        <v>39</v>
      </c>
      <c r="I259" s="1" t="s">
        <v>6423</v>
      </c>
      <c r="J259" s="1" t="s">
        <v>6422</v>
      </c>
      <c r="K259" s="1" t="s">
        <v>6424</v>
      </c>
      <c r="L259" s="1" t="s">
        <v>42</v>
      </c>
      <c r="M259" s="1" t="s">
        <v>6425</v>
      </c>
      <c r="N259" s="1" t="s">
        <v>6426</v>
      </c>
      <c r="O259" s="1" t="s">
        <v>6427</v>
      </c>
      <c r="P259" s="1" t="s">
        <v>6428</v>
      </c>
      <c r="Q259" s="1" t="s">
        <v>6429</v>
      </c>
      <c r="R259" s="1" t="s">
        <v>6430</v>
      </c>
      <c r="S259" s="1" t="s">
        <v>6431</v>
      </c>
      <c r="T259" s="1" t="s">
        <v>6432</v>
      </c>
      <c r="U259" s="1" t="s">
        <v>104</v>
      </c>
      <c r="V259" s="1" t="s">
        <v>6433</v>
      </c>
      <c r="W259" s="1" t="s">
        <v>104</v>
      </c>
      <c r="X259" s="1" t="s">
        <v>6434</v>
      </c>
      <c r="Y259" s="1" t="s">
        <v>6435</v>
      </c>
      <c r="Z259" s="1" t="s">
        <v>6436</v>
      </c>
      <c r="AA259" s="1" t="s">
        <v>6437</v>
      </c>
      <c r="AB259" s="1" t="s">
        <v>6438</v>
      </c>
      <c r="AC259" s="1" t="s">
        <v>6439</v>
      </c>
      <c r="AD259" s="1" t="s">
        <v>6440</v>
      </c>
      <c r="AE259" s="1" t="s">
        <v>6441</v>
      </c>
      <c r="AF259" s="1">
        <f t="shared" ref="AF259:AF291" si="4">Z259/Y259</f>
        <v>8.5113477912599524</v>
      </c>
      <c r="AG259" s="1"/>
      <c r="AH259" s="1"/>
      <c r="AI259" s="1"/>
    </row>
    <row r="260" spans="1:35" x14ac:dyDescent="0.2">
      <c r="A260" s="1" t="s">
        <v>6443</v>
      </c>
      <c r="B260" s="1" t="s">
        <v>6444</v>
      </c>
      <c r="C260" s="1" t="s">
        <v>6445</v>
      </c>
      <c r="D260" s="1" t="s">
        <v>6442</v>
      </c>
      <c r="E260" s="1" t="s">
        <v>723</v>
      </c>
      <c r="F260" s="1" t="s">
        <v>6446</v>
      </c>
      <c r="G260" s="1" t="s">
        <v>6447</v>
      </c>
      <c r="H260" s="1" t="s">
        <v>197</v>
      </c>
      <c r="I260" s="1" t="s">
        <v>6446</v>
      </c>
      <c r="J260" s="1" t="s">
        <v>6448</v>
      </c>
      <c r="K260" s="1" t="s">
        <v>6449</v>
      </c>
      <c r="L260" s="1" t="s">
        <v>42</v>
      </c>
      <c r="M260" s="1" t="s">
        <v>6450</v>
      </c>
      <c r="N260" s="1" t="s">
        <v>6451</v>
      </c>
      <c r="O260" s="1" t="s">
        <v>6452</v>
      </c>
      <c r="P260" s="1" t="s">
        <v>6453</v>
      </c>
      <c r="Q260" s="1" t="s">
        <v>6454</v>
      </c>
      <c r="R260" s="1" t="s">
        <v>6455</v>
      </c>
      <c r="S260" s="1" t="s">
        <v>6456</v>
      </c>
      <c r="T260" s="1" t="s">
        <v>6457</v>
      </c>
      <c r="U260" s="1" t="s">
        <v>104</v>
      </c>
      <c r="V260" s="1" t="s">
        <v>6458</v>
      </c>
      <c r="W260" s="1" t="s">
        <v>104</v>
      </c>
      <c r="X260" s="1" t="s">
        <v>6459</v>
      </c>
      <c r="Y260" s="1" t="s">
        <v>6460</v>
      </c>
      <c r="Z260" s="1" t="s">
        <v>6461</v>
      </c>
      <c r="AA260" s="1" t="s">
        <v>6462</v>
      </c>
      <c r="AB260" s="1" t="s">
        <v>6463</v>
      </c>
      <c r="AC260" s="1" t="s">
        <v>6464</v>
      </c>
      <c r="AD260" s="1" t="s">
        <v>1290</v>
      </c>
      <c r="AE260" s="1" t="s">
        <v>6465</v>
      </c>
      <c r="AF260" s="1">
        <f t="shared" si="4"/>
        <v>3.3107348521348099</v>
      </c>
      <c r="AG260" s="1"/>
      <c r="AH260" s="1"/>
      <c r="AI260" s="1"/>
    </row>
    <row r="261" spans="1:35" x14ac:dyDescent="0.2">
      <c r="A261" s="1" t="s">
        <v>6467</v>
      </c>
      <c r="B261" s="1" t="s">
        <v>6468</v>
      </c>
      <c r="C261" s="1" t="s">
        <v>6469</v>
      </c>
      <c r="D261" s="1" t="s">
        <v>6466</v>
      </c>
      <c r="E261" s="1" t="s">
        <v>723</v>
      </c>
      <c r="F261" s="1" t="s">
        <v>6470</v>
      </c>
      <c r="G261" s="1" t="s">
        <v>6471</v>
      </c>
      <c r="H261" s="1" t="s">
        <v>39</v>
      </c>
      <c r="I261" s="1" t="s">
        <v>6472</v>
      </c>
      <c r="J261" s="1" t="s">
        <v>6471</v>
      </c>
      <c r="K261" s="1" t="s">
        <v>6473</v>
      </c>
      <c r="L261" s="1" t="s">
        <v>1249</v>
      </c>
      <c r="M261" s="1" t="s">
        <v>6474</v>
      </c>
      <c r="N261" s="1" t="s">
        <v>6475</v>
      </c>
      <c r="O261" s="1" t="s">
        <v>6476</v>
      </c>
      <c r="P261" s="1" t="s">
        <v>6477</v>
      </c>
      <c r="Q261" s="1" t="s">
        <v>6478</v>
      </c>
      <c r="R261" s="1" t="s">
        <v>6479</v>
      </c>
      <c r="S261" s="1" t="s">
        <v>6480</v>
      </c>
      <c r="T261" s="1" t="s">
        <v>6481</v>
      </c>
      <c r="U261" s="1" t="s">
        <v>6482</v>
      </c>
      <c r="V261" s="1" t="s">
        <v>6483</v>
      </c>
      <c r="W261" s="1" t="s">
        <v>6484</v>
      </c>
      <c r="X261" s="1" t="s">
        <v>6485</v>
      </c>
      <c r="Y261" s="1" t="s">
        <v>6486</v>
      </c>
      <c r="Z261" s="1" t="s">
        <v>6487</v>
      </c>
      <c r="AA261" s="1" t="s">
        <v>6488</v>
      </c>
      <c r="AB261" s="1" t="s">
        <v>6489</v>
      </c>
      <c r="AC261" s="1" t="s">
        <v>6490</v>
      </c>
      <c r="AD261" s="1" t="s">
        <v>6491</v>
      </c>
      <c r="AE261" s="1" t="s">
        <v>6492</v>
      </c>
      <c r="AF261" s="1">
        <f t="shared" si="4"/>
        <v>13.442622950819667</v>
      </c>
      <c r="AG261" s="1"/>
      <c r="AH261" s="1"/>
      <c r="AI261" s="1"/>
    </row>
    <row r="262" spans="1:35" x14ac:dyDescent="0.2">
      <c r="A262" s="1" t="s">
        <v>6494</v>
      </c>
      <c r="B262" s="1" t="s">
        <v>6495</v>
      </c>
      <c r="C262" s="1" t="s">
        <v>6496</v>
      </c>
      <c r="D262" s="1" t="s">
        <v>6493</v>
      </c>
      <c r="E262" s="1" t="s">
        <v>36</v>
      </c>
      <c r="F262" s="1" t="s">
        <v>6497</v>
      </c>
      <c r="G262" s="1" t="s">
        <v>6498</v>
      </c>
      <c r="H262" s="1" t="s">
        <v>39</v>
      </c>
      <c r="I262" s="1" t="s">
        <v>6499</v>
      </c>
      <c r="J262" s="1" t="s">
        <v>6498</v>
      </c>
      <c r="K262" s="1" t="s">
        <v>6500</v>
      </c>
      <c r="L262" s="1" t="s">
        <v>42</v>
      </c>
      <c r="M262" s="1" t="s">
        <v>6501</v>
      </c>
      <c r="N262" s="1" t="s">
        <v>6502</v>
      </c>
      <c r="O262" s="1" t="s">
        <v>6503</v>
      </c>
      <c r="P262" s="1" t="s">
        <v>6504</v>
      </c>
      <c r="Q262" s="1" t="s">
        <v>6505</v>
      </c>
      <c r="R262" s="1" t="s">
        <v>6506</v>
      </c>
      <c r="S262" s="1" t="s">
        <v>104</v>
      </c>
      <c r="T262" s="1" t="s">
        <v>6507</v>
      </c>
      <c r="U262" s="1" t="s">
        <v>104</v>
      </c>
      <c r="V262" s="1" t="s">
        <v>6508</v>
      </c>
      <c r="W262" s="1" t="s">
        <v>104</v>
      </c>
      <c r="X262" s="1" t="s">
        <v>6509</v>
      </c>
      <c r="Y262" s="1" t="s">
        <v>6510</v>
      </c>
      <c r="Z262" s="1" t="s">
        <v>104</v>
      </c>
      <c r="AA262" s="1" t="s">
        <v>6511</v>
      </c>
      <c r="AB262" s="1" t="s">
        <v>6512</v>
      </c>
      <c r="AC262" s="1" t="s">
        <v>6513</v>
      </c>
      <c r="AD262" s="1" t="s">
        <v>6514</v>
      </c>
      <c r="AE262" s="1" t="s">
        <v>6515</v>
      </c>
      <c r="AF262" s="1">
        <f t="shared" si="4"/>
        <v>3.6535018815534692</v>
      </c>
      <c r="AG262" s="1"/>
      <c r="AH262" s="1"/>
      <c r="AI262" s="1"/>
    </row>
    <row r="263" spans="1:35" x14ac:dyDescent="0.2">
      <c r="A263" s="1" t="s">
        <v>6517</v>
      </c>
      <c r="B263" s="1" t="s">
        <v>6518</v>
      </c>
      <c r="C263" s="1" t="s">
        <v>6519</v>
      </c>
      <c r="D263" s="1" t="s">
        <v>6516</v>
      </c>
      <c r="E263" s="1" t="s">
        <v>36</v>
      </c>
      <c r="F263" s="1" t="s">
        <v>6520</v>
      </c>
      <c r="G263" s="1" t="s">
        <v>6521</v>
      </c>
      <c r="H263" s="1" t="s">
        <v>197</v>
      </c>
      <c r="I263" s="1" t="s">
        <v>6520</v>
      </c>
      <c r="J263" s="1" t="s">
        <v>6522</v>
      </c>
      <c r="K263" s="1" t="s">
        <v>6523</v>
      </c>
      <c r="L263" s="1" t="s">
        <v>42</v>
      </c>
      <c r="M263" s="1" t="s">
        <v>6524</v>
      </c>
      <c r="N263" s="1" t="s">
        <v>6525</v>
      </c>
      <c r="O263" s="1" t="s">
        <v>6526</v>
      </c>
      <c r="P263" s="1" t="s">
        <v>6527</v>
      </c>
      <c r="Q263" s="1" t="s">
        <v>6528</v>
      </c>
      <c r="R263" s="1" t="s">
        <v>6529</v>
      </c>
      <c r="S263" s="1" t="s">
        <v>104</v>
      </c>
      <c r="T263" s="1" t="s">
        <v>6530</v>
      </c>
      <c r="U263" s="1" t="s">
        <v>104</v>
      </c>
      <c r="V263" s="1" t="s">
        <v>6531</v>
      </c>
      <c r="W263" s="1" t="s">
        <v>104</v>
      </c>
      <c r="X263" s="1" t="s">
        <v>6532</v>
      </c>
      <c r="Y263" s="1" t="s">
        <v>6533</v>
      </c>
      <c r="Z263" s="1" t="s">
        <v>104</v>
      </c>
      <c r="AA263" s="1" t="s">
        <v>6534</v>
      </c>
      <c r="AB263" s="1" t="s">
        <v>6535</v>
      </c>
      <c r="AC263" s="1" t="s">
        <v>6536</v>
      </c>
      <c r="AD263" s="1" t="s">
        <v>416</v>
      </c>
      <c r="AE263" s="1" t="s">
        <v>6537</v>
      </c>
      <c r="AF263" s="1">
        <f t="shared" si="4"/>
        <v>5.9633848172222557</v>
      </c>
      <c r="AG263" s="1"/>
      <c r="AH263" s="1"/>
      <c r="AI263" s="1"/>
    </row>
    <row r="264" spans="1:35" x14ac:dyDescent="0.2">
      <c r="A264" s="1" t="s">
        <v>6539</v>
      </c>
      <c r="B264" s="1" t="s">
        <v>6540</v>
      </c>
      <c r="C264" s="1" t="s">
        <v>6541</v>
      </c>
      <c r="D264" s="1" t="s">
        <v>6538</v>
      </c>
      <c r="E264" s="1" t="s">
        <v>970</v>
      </c>
      <c r="F264" s="1" t="s">
        <v>6542</v>
      </c>
      <c r="G264" s="1" t="s">
        <v>6543</v>
      </c>
      <c r="H264" s="1" t="s">
        <v>197</v>
      </c>
      <c r="I264" s="1" t="s">
        <v>6542</v>
      </c>
      <c r="J264" s="1" t="s">
        <v>6544</v>
      </c>
      <c r="K264" s="1" t="s">
        <v>6545</v>
      </c>
      <c r="L264" s="1" t="s">
        <v>42</v>
      </c>
      <c r="M264" s="1" t="s">
        <v>6546</v>
      </c>
      <c r="N264" s="1" t="s">
        <v>6547</v>
      </c>
      <c r="O264" s="1" t="s">
        <v>6548</v>
      </c>
      <c r="P264" s="1" t="s">
        <v>6549</v>
      </c>
      <c r="Q264" s="1" t="s">
        <v>6550</v>
      </c>
      <c r="R264" s="1" t="s">
        <v>6551</v>
      </c>
      <c r="S264" s="1" t="s">
        <v>6552</v>
      </c>
      <c r="T264" s="1" t="s">
        <v>6553</v>
      </c>
      <c r="U264" s="1" t="s">
        <v>104</v>
      </c>
      <c r="V264" s="1" t="s">
        <v>6554</v>
      </c>
      <c r="W264" s="1" t="s">
        <v>104</v>
      </c>
      <c r="X264" s="1" t="s">
        <v>6555</v>
      </c>
      <c r="Y264" s="1" t="s">
        <v>6556</v>
      </c>
      <c r="Z264" s="1" t="s">
        <v>6557</v>
      </c>
      <c r="AA264" s="1" t="s">
        <v>6558</v>
      </c>
      <c r="AB264" s="1" t="s">
        <v>6559</v>
      </c>
      <c r="AC264" s="1" t="s">
        <v>6560</v>
      </c>
      <c r="AD264" s="1" t="s">
        <v>6561</v>
      </c>
      <c r="AE264" s="1" t="s">
        <v>6562</v>
      </c>
      <c r="AF264" s="1">
        <f t="shared" si="4"/>
        <v>2.7821377124747908</v>
      </c>
      <c r="AG264" s="1"/>
      <c r="AH264" s="1"/>
      <c r="AI264" s="1"/>
    </row>
    <row r="265" spans="1:35" x14ac:dyDescent="0.2">
      <c r="A265" s="1" t="s">
        <v>6564</v>
      </c>
      <c r="B265" s="1" t="s">
        <v>6565</v>
      </c>
      <c r="C265" s="1" t="s">
        <v>6566</v>
      </c>
      <c r="D265" s="1" t="s">
        <v>6563</v>
      </c>
      <c r="E265" s="1" t="s">
        <v>970</v>
      </c>
      <c r="F265" s="1" t="s">
        <v>6567</v>
      </c>
      <c r="G265" s="1" t="s">
        <v>6568</v>
      </c>
      <c r="H265" s="1" t="s">
        <v>39</v>
      </c>
      <c r="I265" s="1" t="s">
        <v>6569</v>
      </c>
      <c r="J265" s="1" t="s">
        <v>6568</v>
      </c>
      <c r="K265" s="1" t="s">
        <v>6570</v>
      </c>
      <c r="L265" s="1" t="s">
        <v>42</v>
      </c>
      <c r="M265" s="1" t="s">
        <v>6571</v>
      </c>
      <c r="N265" s="1" t="s">
        <v>6572</v>
      </c>
      <c r="O265" s="1" t="s">
        <v>6573</v>
      </c>
      <c r="P265" s="1" t="s">
        <v>6574</v>
      </c>
      <c r="Q265" s="1" t="s">
        <v>6575</v>
      </c>
      <c r="R265" s="1" t="s">
        <v>6576</v>
      </c>
      <c r="S265" s="1" t="s">
        <v>6577</v>
      </c>
      <c r="T265" s="1" t="s">
        <v>6578</v>
      </c>
      <c r="U265" s="1" t="s">
        <v>104</v>
      </c>
      <c r="V265" s="1" t="s">
        <v>6579</v>
      </c>
      <c r="W265" s="1" t="s">
        <v>104</v>
      </c>
      <c r="X265" s="1" t="s">
        <v>6580</v>
      </c>
      <c r="Y265" s="1" t="s">
        <v>6581</v>
      </c>
      <c r="Z265" s="1" t="s">
        <v>6582</v>
      </c>
      <c r="AA265" s="1" t="s">
        <v>6583</v>
      </c>
      <c r="AB265" s="1" t="s">
        <v>6584</v>
      </c>
      <c r="AC265" s="1" t="s">
        <v>6585</v>
      </c>
      <c r="AD265" s="1" t="s">
        <v>763</v>
      </c>
      <c r="AE265" s="1" t="s">
        <v>6586</v>
      </c>
      <c r="AF265" s="1">
        <f t="shared" si="4"/>
        <v>5.4822920960911352</v>
      </c>
      <c r="AG265" s="1"/>
      <c r="AH265" s="1"/>
      <c r="AI265" s="1"/>
    </row>
    <row r="266" spans="1:35" x14ac:dyDescent="0.2">
      <c r="A266" s="1" t="s">
        <v>6588</v>
      </c>
      <c r="B266" s="1" t="s">
        <v>6589</v>
      </c>
      <c r="C266" s="1" t="s">
        <v>6590</v>
      </c>
      <c r="D266" s="1" t="s">
        <v>6587</v>
      </c>
      <c r="E266" s="1" t="s">
        <v>270</v>
      </c>
      <c r="F266" s="1" t="s">
        <v>6591</v>
      </c>
      <c r="G266" s="1" t="s">
        <v>6592</v>
      </c>
      <c r="H266" s="1" t="s">
        <v>197</v>
      </c>
      <c r="I266" s="1" t="s">
        <v>6591</v>
      </c>
      <c r="J266" s="1" t="s">
        <v>6593</v>
      </c>
      <c r="K266" s="1" t="s">
        <v>6594</v>
      </c>
      <c r="L266" s="1" t="s">
        <v>42</v>
      </c>
      <c r="M266" s="1" t="s">
        <v>6595</v>
      </c>
      <c r="N266" s="1" t="s">
        <v>6596</v>
      </c>
      <c r="O266" s="1" t="s">
        <v>6597</v>
      </c>
      <c r="P266" s="1" t="s">
        <v>6598</v>
      </c>
      <c r="Q266" s="1" t="s">
        <v>6599</v>
      </c>
      <c r="R266" s="1" t="s">
        <v>6600</v>
      </c>
      <c r="S266" s="1" t="s">
        <v>6601</v>
      </c>
      <c r="T266" s="1" t="s">
        <v>6602</v>
      </c>
      <c r="U266" s="1" t="s">
        <v>104</v>
      </c>
      <c r="V266" s="1" t="s">
        <v>6603</v>
      </c>
      <c r="W266" s="1" t="s">
        <v>104</v>
      </c>
      <c r="X266" s="1" t="s">
        <v>6604</v>
      </c>
      <c r="Y266" s="1" t="s">
        <v>6605</v>
      </c>
      <c r="Z266" s="1" t="s">
        <v>6606</v>
      </c>
      <c r="AA266" s="1" t="s">
        <v>6607</v>
      </c>
      <c r="AB266" s="1" t="s">
        <v>6608</v>
      </c>
      <c r="AC266" s="1" t="s">
        <v>6609</v>
      </c>
      <c r="AD266" s="1" t="s">
        <v>2368</v>
      </c>
      <c r="AE266" s="1" t="s">
        <v>6610</v>
      </c>
      <c r="AF266" s="1">
        <f t="shared" si="4"/>
        <v>3.2734152698405072</v>
      </c>
      <c r="AG266" s="1"/>
      <c r="AH266" s="1"/>
      <c r="AI266" s="1"/>
    </row>
    <row r="267" spans="1:35" x14ac:dyDescent="0.2">
      <c r="A267" s="1" t="s">
        <v>6612</v>
      </c>
      <c r="B267" s="1" t="s">
        <v>6613</v>
      </c>
      <c r="C267" s="1" t="s">
        <v>6614</v>
      </c>
      <c r="D267" s="1" t="s">
        <v>6611</v>
      </c>
      <c r="E267" s="1" t="s">
        <v>970</v>
      </c>
      <c r="F267" s="1" t="s">
        <v>6615</v>
      </c>
      <c r="G267" s="1" t="s">
        <v>6616</v>
      </c>
      <c r="H267" s="1" t="s">
        <v>197</v>
      </c>
      <c r="I267" s="1" t="s">
        <v>6615</v>
      </c>
      <c r="J267" s="1" t="s">
        <v>6617</v>
      </c>
      <c r="K267" s="1" t="s">
        <v>325</v>
      </c>
      <c r="L267" s="1" t="s">
        <v>250</v>
      </c>
      <c r="M267" s="1" t="s">
        <v>6618</v>
      </c>
      <c r="N267" s="1" t="s">
        <v>6619</v>
      </c>
      <c r="O267" s="1" t="s">
        <v>6620</v>
      </c>
      <c r="P267" s="1" t="s">
        <v>6621</v>
      </c>
      <c r="Q267" s="1" t="s">
        <v>6622</v>
      </c>
      <c r="R267" s="1" t="s">
        <v>6623</v>
      </c>
      <c r="S267" s="1" t="s">
        <v>6624</v>
      </c>
      <c r="T267" s="1" t="s">
        <v>6625</v>
      </c>
      <c r="U267" s="1" t="s">
        <v>6626</v>
      </c>
      <c r="V267" s="1" t="s">
        <v>6627</v>
      </c>
      <c r="W267" s="1" t="s">
        <v>6628</v>
      </c>
      <c r="X267" s="1" t="s">
        <v>6629</v>
      </c>
      <c r="Y267" s="1" t="s">
        <v>6630</v>
      </c>
      <c r="Z267" s="1" t="s">
        <v>6631</v>
      </c>
      <c r="AA267" s="1" t="s">
        <v>6632</v>
      </c>
      <c r="AB267" s="1" t="s">
        <v>6633</v>
      </c>
      <c r="AC267" s="1" t="s">
        <v>6634</v>
      </c>
      <c r="AD267" s="1" t="s">
        <v>1911</v>
      </c>
      <c r="AE267" s="1" t="s">
        <v>6635</v>
      </c>
      <c r="AF267" s="1">
        <f t="shared" si="4"/>
        <v>4.7886014551333851</v>
      </c>
      <c r="AG267" s="1"/>
      <c r="AH267" s="1"/>
      <c r="AI267" s="1"/>
    </row>
    <row r="268" spans="1:35" x14ac:dyDescent="0.2">
      <c r="A268" s="1" t="s">
        <v>6637</v>
      </c>
      <c r="B268" s="1" t="s">
        <v>6638</v>
      </c>
      <c r="C268" s="1" t="s">
        <v>6639</v>
      </c>
      <c r="D268" s="1" t="s">
        <v>6636</v>
      </c>
      <c r="E268" s="1" t="s">
        <v>970</v>
      </c>
      <c r="F268" s="1" t="s">
        <v>6640</v>
      </c>
      <c r="G268" s="1" t="s">
        <v>6641</v>
      </c>
      <c r="H268" s="1" t="s">
        <v>39</v>
      </c>
      <c r="I268" s="1" t="s">
        <v>6642</v>
      </c>
      <c r="J268" s="1" t="s">
        <v>6641</v>
      </c>
      <c r="K268" s="1" t="s">
        <v>6643</v>
      </c>
      <c r="L268" s="1" t="s">
        <v>42</v>
      </c>
      <c r="M268" s="1" t="s">
        <v>6644</v>
      </c>
      <c r="N268" s="1" t="s">
        <v>6645</v>
      </c>
      <c r="O268" s="1" t="s">
        <v>6646</v>
      </c>
      <c r="P268" s="1" t="s">
        <v>6647</v>
      </c>
      <c r="Q268" s="1" t="s">
        <v>6648</v>
      </c>
      <c r="R268" s="1" t="s">
        <v>6649</v>
      </c>
      <c r="S268" s="1" t="s">
        <v>6650</v>
      </c>
      <c r="T268" s="1" t="s">
        <v>6651</v>
      </c>
      <c r="U268" s="1" t="s">
        <v>6652</v>
      </c>
      <c r="V268" s="1" t="s">
        <v>6653</v>
      </c>
      <c r="W268" s="1" t="s">
        <v>6654</v>
      </c>
      <c r="X268" s="1" t="s">
        <v>6655</v>
      </c>
      <c r="Y268" s="1" t="s">
        <v>6656</v>
      </c>
      <c r="Z268" s="1" t="s">
        <v>6657</v>
      </c>
      <c r="AA268" s="1" t="s">
        <v>6658</v>
      </c>
      <c r="AB268" s="1" t="s">
        <v>6659</v>
      </c>
      <c r="AC268" s="1" t="s">
        <v>6660</v>
      </c>
      <c r="AD268" s="1" t="s">
        <v>5578</v>
      </c>
      <c r="AE268" s="1" t="s">
        <v>6661</v>
      </c>
      <c r="AF268" s="1">
        <f t="shared" si="4"/>
        <v>5.0186502079699311</v>
      </c>
      <c r="AG268" s="1"/>
      <c r="AH268" s="1"/>
      <c r="AI268" s="1"/>
    </row>
    <row r="269" spans="1:35" x14ac:dyDescent="0.2">
      <c r="A269" s="1" t="s">
        <v>6663</v>
      </c>
      <c r="B269" s="1" t="s">
        <v>6664</v>
      </c>
      <c r="C269" s="1" t="s">
        <v>6665</v>
      </c>
      <c r="D269" s="1" t="s">
        <v>6662</v>
      </c>
      <c r="E269" s="1" t="s">
        <v>270</v>
      </c>
      <c r="F269" s="1" t="s">
        <v>6666</v>
      </c>
      <c r="G269" s="1" t="s">
        <v>6667</v>
      </c>
      <c r="H269" s="1" t="s">
        <v>197</v>
      </c>
      <c r="I269" s="1" t="s">
        <v>6666</v>
      </c>
      <c r="J269" s="1" t="s">
        <v>6668</v>
      </c>
      <c r="K269" s="1" t="s">
        <v>6669</v>
      </c>
      <c r="L269" s="1" t="s">
        <v>42</v>
      </c>
      <c r="M269" s="1" t="s">
        <v>6670</v>
      </c>
      <c r="N269" s="1" t="s">
        <v>6671</v>
      </c>
      <c r="O269" s="1" t="s">
        <v>6672</v>
      </c>
      <c r="P269" s="1" t="s">
        <v>6673</v>
      </c>
      <c r="Q269" s="1" t="s">
        <v>6674</v>
      </c>
      <c r="R269" s="1" t="s">
        <v>6675</v>
      </c>
      <c r="S269" s="1" t="s">
        <v>6676</v>
      </c>
      <c r="T269" s="1" t="s">
        <v>6677</v>
      </c>
      <c r="U269" s="1" t="s">
        <v>6678</v>
      </c>
      <c r="V269" s="1" t="s">
        <v>6679</v>
      </c>
      <c r="W269" s="1" t="s">
        <v>6680</v>
      </c>
      <c r="X269" s="1" t="s">
        <v>6681</v>
      </c>
      <c r="Y269" s="1" t="s">
        <v>6682</v>
      </c>
      <c r="Z269" s="1" t="s">
        <v>6683</v>
      </c>
      <c r="AA269" s="1" t="s">
        <v>6684</v>
      </c>
      <c r="AB269" s="1" t="s">
        <v>6685</v>
      </c>
      <c r="AC269" s="1" t="s">
        <v>6686</v>
      </c>
      <c r="AD269" s="1" t="s">
        <v>6687</v>
      </c>
      <c r="AE269" s="1" t="s">
        <v>6688</v>
      </c>
      <c r="AF269" s="1">
        <f t="shared" si="4"/>
        <v>3.8526297379801653</v>
      </c>
      <c r="AG269" s="1"/>
      <c r="AH269" s="1"/>
      <c r="AI269" s="1"/>
    </row>
    <row r="270" spans="1:35" x14ac:dyDescent="0.2">
      <c r="A270" s="1" t="s">
        <v>6690</v>
      </c>
      <c r="B270" s="1" t="s">
        <v>6691</v>
      </c>
      <c r="C270" s="1" t="s">
        <v>6692</v>
      </c>
      <c r="D270" s="1" t="s">
        <v>6689</v>
      </c>
      <c r="E270" s="1" t="s">
        <v>1516</v>
      </c>
      <c r="F270" s="1" t="s">
        <v>6693</v>
      </c>
      <c r="G270" s="1" t="s">
        <v>6694</v>
      </c>
      <c r="H270" s="1" t="s">
        <v>197</v>
      </c>
      <c r="I270" s="1" t="s">
        <v>6693</v>
      </c>
      <c r="J270" s="1" t="s">
        <v>6695</v>
      </c>
      <c r="K270" s="1" t="s">
        <v>6696</v>
      </c>
      <c r="L270" s="1" t="s">
        <v>42</v>
      </c>
      <c r="M270" s="1" t="s">
        <v>6697</v>
      </c>
      <c r="N270" s="1" t="s">
        <v>6698</v>
      </c>
      <c r="O270" s="1" t="s">
        <v>6699</v>
      </c>
      <c r="P270" s="1" t="s">
        <v>6700</v>
      </c>
      <c r="Q270" s="1" t="s">
        <v>6701</v>
      </c>
      <c r="R270" s="1" t="s">
        <v>6702</v>
      </c>
      <c r="S270" s="1" t="s">
        <v>6703</v>
      </c>
      <c r="T270" s="1" t="s">
        <v>6704</v>
      </c>
      <c r="U270" s="1" t="s">
        <v>104</v>
      </c>
      <c r="V270" s="1" t="s">
        <v>6705</v>
      </c>
      <c r="W270" s="1" t="s">
        <v>104</v>
      </c>
      <c r="X270" s="1" t="s">
        <v>6706</v>
      </c>
      <c r="Y270" s="1" t="s">
        <v>6707</v>
      </c>
      <c r="Z270" s="1" t="s">
        <v>6708</v>
      </c>
      <c r="AA270" s="1" t="s">
        <v>6709</v>
      </c>
      <c r="AB270" s="1" t="s">
        <v>6710</v>
      </c>
      <c r="AC270" s="1" t="s">
        <v>6711</v>
      </c>
      <c r="AD270" s="1" t="s">
        <v>964</v>
      </c>
      <c r="AE270" s="1" t="s">
        <v>6712</v>
      </c>
      <c r="AF270" s="1">
        <f t="shared" si="4"/>
        <v>2.5175962543752002</v>
      </c>
      <c r="AG270" s="1"/>
      <c r="AH270" s="1"/>
      <c r="AI270" s="1"/>
    </row>
    <row r="271" spans="1:35" x14ac:dyDescent="0.2">
      <c r="A271" s="1" t="s">
        <v>6714</v>
      </c>
      <c r="B271" s="1" t="s">
        <v>6715</v>
      </c>
      <c r="C271" s="1" t="s">
        <v>6716</v>
      </c>
      <c r="D271" s="1" t="s">
        <v>6713</v>
      </c>
      <c r="E271" s="1" t="s">
        <v>270</v>
      </c>
      <c r="F271" s="1" t="s">
        <v>6717</v>
      </c>
      <c r="G271" s="1" t="s">
        <v>6718</v>
      </c>
      <c r="H271" s="1" t="s">
        <v>39</v>
      </c>
      <c r="I271" s="1" t="s">
        <v>6719</v>
      </c>
      <c r="J271" s="1" t="s">
        <v>6718</v>
      </c>
      <c r="K271" s="1" t="s">
        <v>6720</v>
      </c>
      <c r="L271" s="1" t="s">
        <v>250</v>
      </c>
      <c r="M271" s="1" t="s">
        <v>6721</v>
      </c>
      <c r="N271" s="1" t="s">
        <v>6722</v>
      </c>
      <c r="O271" s="1" t="s">
        <v>6723</v>
      </c>
      <c r="P271" s="1" t="s">
        <v>6724</v>
      </c>
      <c r="Q271" s="1" t="s">
        <v>6725</v>
      </c>
      <c r="R271" s="1" t="s">
        <v>6726</v>
      </c>
      <c r="S271" s="1" t="s">
        <v>6727</v>
      </c>
      <c r="T271" s="1" t="s">
        <v>6728</v>
      </c>
      <c r="U271" s="1" t="s">
        <v>6729</v>
      </c>
      <c r="V271" s="1" t="s">
        <v>6730</v>
      </c>
      <c r="W271" s="1" t="s">
        <v>6731</v>
      </c>
      <c r="X271" s="1" t="s">
        <v>6732</v>
      </c>
      <c r="Y271" s="1" t="s">
        <v>6733</v>
      </c>
      <c r="Z271" s="1" t="s">
        <v>6734</v>
      </c>
      <c r="AA271" s="1" t="s">
        <v>6735</v>
      </c>
      <c r="AB271" s="1" t="s">
        <v>6736</v>
      </c>
      <c r="AC271" s="1" t="s">
        <v>6737</v>
      </c>
      <c r="AD271" s="1" t="s">
        <v>912</v>
      </c>
      <c r="AE271" s="1" t="s">
        <v>6738</v>
      </c>
      <c r="AF271" s="1">
        <f t="shared" si="4"/>
        <v>55.738007380073803</v>
      </c>
      <c r="AG271" s="1"/>
      <c r="AH271" s="1"/>
      <c r="AI271" s="1"/>
    </row>
    <row r="272" spans="1:35" x14ac:dyDescent="0.2">
      <c r="A272" s="1" t="s">
        <v>6740</v>
      </c>
      <c r="B272" s="1" t="s">
        <v>6741</v>
      </c>
      <c r="C272" s="1" t="s">
        <v>6742</v>
      </c>
      <c r="D272" s="1" t="s">
        <v>6739</v>
      </c>
      <c r="E272" s="1" t="s">
        <v>1516</v>
      </c>
      <c r="F272" s="1" t="s">
        <v>6743</v>
      </c>
      <c r="G272" s="1" t="s">
        <v>6744</v>
      </c>
      <c r="H272" s="1" t="s">
        <v>39</v>
      </c>
      <c r="I272" s="1" t="s">
        <v>6745</v>
      </c>
      <c r="J272" s="1" t="s">
        <v>6744</v>
      </c>
      <c r="K272" s="1" t="s">
        <v>6746</v>
      </c>
      <c r="L272" s="1" t="s">
        <v>42</v>
      </c>
      <c r="M272" s="1" t="s">
        <v>6747</v>
      </c>
      <c r="N272" s="1" t="s">
        <v>6748</v>
      </c>
      <c r="O272" s="1" t="s">
        <v>6749</v>
      </c>
      <c r="P272" s="1" t="s">
        <v>6750</v>
      </c>
      <c r="Q272" s="1" t="s">
        <v>6751</v>
      </c>
      <c r="R272" s="1" t="s">
        <v>6752</v>
      </c>
      <c r="S272" s="1" t="s">
        <v>104</v>
      </c>
      <c r="T272" s="1" t="s">
        <v>6753</v>
      </c>
      <c r="U272" s="1" t="s">
        <v>104</v>
      </c>
      <c r="V272" s="1" t="s">
        <v>6754</v>
      </c>
      <c r="W272" s="1" t="s">
        <v>104</v>
      </c>
      <c r="X272" s="1" t="s">
        <v>6755</v>
      </c>
      <c r="Y272" s="1" t="s">
        <v>6756</v>
      </c>
      <c r="Z272" s="1" t="s">
        <v>104</v>
      </c>
      <c r="AA272" s="1" t="s">
        <v>6757</v>
      </c>
      <c r="AB272" s="1" t="s">
        <v>6758</v>
      </c>
      <c r="AC272" s="1" t="s">
        <v>6759</v>
      </c>
      <c r="AD272" s="1" t="s">
        <v>112</v>
      </c>
      <c r="AE272" s="1" t="s">
        <v>5782</v>
      </c>
      <c r="AF272" s="1">
        <f t="shared" si="4"/>
        <v>9.5803793830235673</v>
      </c>
      <c r="AG272" s="1"/>
      <c r="AH272" s="1"/>
      <c r="AI272" s="1"/>
    </row>
    <row r="273" spans="1:35" x14ac:dyDescent="0.2">
      <c r="A273" s="1" t="s">
        <v>6761</v>
      </c>
      <c r="B273" s="1" t="s">
        <v>6762</v>
      </c>
      <c r="C273" s="1" t="s">
        <v>6763</v>
      </c>
      <c r="D273" s="1" t="s">
        <v>6760</v>
      </c>
      <c r="E273" s="1" t="s">
        <v>1516</v>
      </c>
      <c r="F273" s="1" t="s">
        <v>6764</v>
      </c>
      <c r="G273" s="1" t="s">
        <v>6765</v>
      </c>
      <c r="H273" s="1" t="s">
        <v>197</v>
      </c>
      <c r="I273" s="1" t="s">
        <v>6764</v>
      </c>
      <c r="J273" s="1" t="s">
        <v>6766</v>
      </c>
      <c r="K273" s="1" t="s">
        <v>6767</v>
      </c>
      <c r="L273" s="1" t="s">
        <v>42</v>
      </c>
      <c r="M273" s="1" t="s">
        <v>6768</v>
      </c>
      <c r="N273" s="1" t="s">
        <v>6769</v>
      </c>
      <c r="O273" s="1" t="s">
        <v>6770</v>
      </c>
      <c r="P273" s="1" t="s">
        <v>6771</v>
      </c>
      <c r="Q273" s="1" t="s">
        <v>6772</v>
      </c>
      <c r="R273" s="1" t="s">
        <v>6773</v>
      </c>
      <c r="S273" s="1" t="s">
        <v>6774</v>
      </c>
      <c r="T273" s="1" t="s">
        <v>6775</v>
      </c>
      <c r="U273" s="1" t="s">
        <v>6776</v>
      </c>
      <c r="V273" s="1" t="s">
        <v>6777</v>
      </c>
      <c r="W273" s="1" t="s">
        <v>6778</v>
      </c>
      <c r="X273" s="1" t="s">
        <v>6779</v>
      </c>
      <c r="Y273" s="1" t="s">
        <v>6780</v>
      </c>
      <c r="Z273" s="1" t="s">
        <v>6781</v>
      </c>
      <c r="AA273" s="1" t="s">
        <v>6782</v>
      </c>
      <c r="AB273" s="1" t="s">
        <v>6783</v>
      </c>
      <c r="AC273" s="1" t="s">
        <v>6784</v>
      </c>
      <c r="AD273" s="1" t="s">
        <v>6785</v>
      </c>
      <c r="AE273" s="1" t="s">
        <v>6786</v>
      </c>
      <c r="AF273" s="1">
        <f t="shared" si="4"/>
        <v>3.4777385403683736</v>
      </c>
      <c r="AG273" s="1"/>
      <c r="AH273" s="1"/>
      <c r="AI273" s="1"/>
    </row>
    <row r="274" spans="1:35" x14ac:dyDescent="0.2">
      <c r="A274" s="1" t="s">
        <v>6788</v>
      </c>
      <c r="B274" s="1" t="s">
        <v>6789</v>
      </c>
      <c r="C274" s="1" t="s">
        <v>6790</v>
      </c>
      <c r="D274" s="1" t="s">
        <v>6787</v>
      </c>
      <c r="E274" s="1" t="s">
        <v>270</v>
      </c>
      <c r="F274" s="1" t="s">
        <v>6791</v>
      </c>
      <c r="G274" s="1" t="s">
        <v>6792</v>
      </c>
      <c r="H274" s="1" t="s">
        <v>197</v>
      </c>
      <c r="I274" s="1" t="s">
        <v>6791</v>
      </c>
      <c r="J274" s="1" t="s">
        <v>6793</v>
      </c>
      <c r="K274" s="1" t="s">
        <v>6794</v>
      </c>
      <c r="L274" s="1" t="s">
        <v>250</v>
      </c>
      <c r="M274" s="1" t="s">
        <v>6795</v>
      </c>
      <c r="N274" s="1" t="s">
        <v>6796</v>
      </c>
      <c r="O274" s="1" t="s">
        <v>6797</v>
      </c>
      <c r="P274" s="1" t="s">
        <v>6798</v>
      </c>
      <c r="Q274" s="1" t="s">
        <v>6799</v>
      </c>
      <c r="R274" s="1" t="s">
        <v>6800</v>
      </c>
      <c r="S274" s="1" t="s">
        <v>6801</v>
      </c>
      <c r="T274" s="1" t="s">
        <v>6802</v>
      </c>
      <c r="U274" s="1" t="s">
        <v>6803</v>
      </c>
      <c r="V274" s="1" t="s">
        <v>6804</v>
      </c>
      <c r="W274" s="1" t="s">
        <v>6805</v>
      </c>
      <c r="X274" s="1" t="s">
        <v>6806</v>
      </c>
      <c r="Y274" s="1" t="s">
        <v>6807</v>
      </c>
      <c r="Z274" s="1" t="s">
        <v>6808</v>
      </c>
      <c r="AA274" s="1" t="s">
        <v>6809</v>
      </c>
      <c r="AB274" s="1" t="s">
        <v>6810</v>
      </c>
      <c r="AC274" s="1" t="s">
        <v>6811</v>
      </c>
      <c r="AD274" s="1" t="s">
        <v>590</v>
      </c>
      <c r="AE274" s="1" t="s">
        <v>6812</v>
      </c>
      <c r="AF274" s="1">
        <f t="shared" si="4"/>
        <v>6.3512171988618595</v>
      </c>
      <c r="AG274" s="1"/>
      <c r="AH274" s="1"/>
      <c r="AI274" s="1"/>
    </row>
    <row r="275" spans="1:35" x14ac:dyDescent="0.2">
      <c r="A275" s="1" t="s">
        <v>6814</v>
      </c>
      <c r="B275" s="1" t="s">
        <v>6815</v>
      </c>
      <c r="C275" s="1" t="s">
        <v>6816</v>
      </c>
      <c r="D275" s="1" t="s">
        <v>6813</v>
      </c>
      <c r="E275" s="1" t="s">
        <v>270</v>
      </c>
      <c r="F275" s="1" t="s">
        <v>6817</v>
      </c>
      <c r="G275" s="1" t="s">
        <v>6818</v>
      </c>
      <c r="H275" s="1" t="s">
        <v>39</v>
      </c>
      <c r="I275" s="1" t="s">
        <v>6819</v>
      </c>
      <c r="J275" s="1" t="s">
        <v>6818</v>
      </c>
      <c r="K275" s="1" t="s">
        <v>6820</v>
      </c>
      <c r="L275" s="1" t="s">
        <v>42</v>
      </c>
      <c r="M275" s="1" t="s">
        <v>850</v>
      </c>
      <c r="N275" s="1" t="s">
        <v>850</v>
      </c>
      <c r="O275" s="1" t="s">
        <v>850</v>
      </c>
      <c r="P275" s="1" t="s">
        <v>850</v>
      </c>
      <c r="Q275" s="1" t="s">
        <v>1262</v>
      </c>
      <c r="R275" s="1" t="s">
        <v>6821</v>
      </c>
      <c r="S275" s="1" t="s">
        <v>62</v>
      </c>
      <c r="T275" s="1" t="s">
        <v>850</v>
      </c>
      <c r="U275" s="1" t="s">
        <v>104</v>
      </c>
      <c r="V275" s="1" t="s">
        <v>6822</v>
      </c>
      <c r="W275" s="1" t="s">
        <v>104</v>
      </c>
      <c r="X275" s="1" t="s">
        <v>6823</v>
      </c>
      <c r="Y275" s="1" t="s">
        <v>6824</v>
      </c>
      <c r="Z275" s="1" t="s">
        <v>104</v>
      </c>
      <c r="AA275" s="1" t="s">
        <v>6825</v>
      </c>
      <c r="AB275" s="1" t="s">
        <v>6826</v>
      </c>
      <c r="AC275" s="1" t="s">
        <v>6827</v>
      </c>
      <c r="AD275" s="1" t="s">
        <v>462</v>
      </c>
      <c r="AE275" s="1" t="s">
        <v>6828</v>
      </c>
      <c r="AF275" s="1">
        <f t="shared" si="4"/>
        <v>88.443396226414833</v>
      </c>
      <c r="AG275" s="1"/>
      <c r="AH275" s="1"/>
      <c r="AI275" s="1"/>
    </row>
    <row r="276" spans="1:35" x14ac:dyDescent="0.2">
      <c r="A276" s="1" t="s">
        <v>6830</v>
      </c>
      <c r="B276" s="1" t="s">
        <v>6831</v>
      </c>
      <c r="C276" s="1" t="s">
        <v>6832</v>
      </c>
      <c r="D276" s="1" t="s">
        <v>6829</v>
      </c>
      <c r="E276" s="1" t="s">
        <v>270</v>
      </c>
      <c r="F276" s="1" t="s">
        <v>6833</v>
      </c>
      <c r="G276" s="1" t="s">
        <v>6834</v>
      </c>
      <c r="H276" s="1" t="s">
        <v>39</v>
      </c>
      <c r="I276" s="1" t="s">
        <v>6835</v>
      </c>
      <c r="J276" s="1" t="s">
        <v>6834</v>
      </c>
      <c r="K276" s="1" t="s">
        <v>6836</v>
      </c>
      <c r="L276" s="1" t="s">
        <v>42</v>
      </c>
      <c r="M276" s="1" t="s">
        <v>6837</v>
      </c>
      <c r="N276" s="1" t="s">
        <v>6838</v>
      </c>
      <c r="O276" s="1" t="s">
        <v>6839</v>
      </c>
      <c r="P276" s="1" t="s">
        <v>6840</v>
      </c>
      <c r="Q276" s="1" t="s">
        <v>6841</v>
      </c>
      <c r="R276" s="1" t="s">
        <v>6842</v>
      </c>
      <c r="S276" s="1" t="s">
        <v>6843</v>
      </c>
      <c r="T276" s="1" t="s">
        <v>6844</v>
      </c>
      <c r="U276" s="1" t="s">
        <v>6845</v>
      </c>
      <c r="V276" s="1" t="s">
        <v>6846</v>
      </c>
      <c r="W276" s="1" t="s">
        <v>6847</v>
      </c>
      <c r="X276" s="1" t="s">
        <v>6848</v>
      </c>
      <c r="Y276" s="1" t="s">
        <v>6849</v>
      </c>
      <c r="Z276" s="1" t="s">
        <v>6850</v>
      </c>
      <c r="AA276" s="1" t="s">
        <v>6851</v>
      </c>
      <c r="AB276" s="1" t="s">
        <v>6852</v>
      </c>
      <c r="AC276" s="1" t="s">
        <v>6853</v>
      </c>
      <c r="AD276" s="1" t="s">
        <v>5333</v>
      </c>
      <c r="AE276" s="1" t="s">
        <v>6854</v>
      </c>
      <c r="AF276" s="1">
        <f t="shared" si="4"/>
        <v>25.097239188859088</v>
      </c>
      <c r="AG276" s="1"/>
      <c r="AH276" s="1"/>
      <c r="AI276" s="1"/>
    </row>
    <row r="277" spans="1:35" x14ac:dyDescent="0.2">
      <c r="A277" s="1" t="s">
        <v>6856</v>
      </c>
      <c r="B277" s="1" t="s">
        <v>6857</v>
      </c>
      <c r="C277" s="1" t="s">
        <v>6858</v>
      </c>
      <c r="D277" s="1" t="s">
        <v>6855</v>
      </c>
      <c r="E277" s="1" t="s">
        <v>1516</v>
      </c>
      <c r="F277" s="1" t="s">
        <v>6859</v>
      </c>
      <c r="G277" s="1" t="s">
        <v>6860</v>
      </c>
      <c r="H277" s="1" t="s">
        <v>39</v>
      </c>
      <c r="I277" s="1" t="s">
        <v>6861</v>
      </c>
      <c r="J277" s="1" t="s">
        <v>6860</v>
      </c>
      <c r="K277" s="1" t="s">
        <v>6862</v>
      </c>
      <c r="L277" s="1" t="s">
        <v>42</v>
      </c>
      <c r="M277" s="1" t="s">
        <v>6863</v>
      </c>
      <c r="N277" s="1" t="s">
        <v>6864</v>
      </c>
      <c r="O277" s="1" t="s">
        <v>6865</v>
      </c>
      <c r="P277" s="1" t="s">
        <v>6866</v>
      </c>
      <c r="Q277" s="1" t="s">
        <v>6867</v>
      </c>
      <c r="R277" s="1" t="s">
        <v>6868</v>
      </c>
      <c r="S277" s="1" t="s">
        <v>6869</v>
      </c>
      <c r="T277" s="1" t="s">
        <v>6870</v>
      </c>
      <c r="U277" s="1" t="s">
        <v>6871</v>
      </c>
      <c r="V277" s="1" t="s">
        <v>6872</v>
      </c>
      <c r="W277" s="1" t="s">
        <v>6873</v>
      </c>
      <c r="X277" s="1" t="s">
        <v>6874</v>
      </c>
      <c r="Y277" s="1" t="s">
        <v>6875</v>
      </c>
      <c r="Z277" s="1" t="s">
        <v>6876</v>
      </c>
      <c r="AA277" s="1" t="s">
        <v>6877</v>
      </c>
      <c r="AB277" s="1" t="s">
        <v>6878</v>
      </c>
      <c r="AC277" s="1" t="s">
        <v>6879</v>
      </c>
      <c r="AD277" s="1" t="s">
        <v>6880</v>
      </c>
      <c r="AE277" s="1" t="s">
        <v>6881</v>
      </c>
      <c r="AF277" s="1">
        <f t="shared" si="4"/>
        <v>8.9235382308845317</v>
      </c>
      <c r="AG277" s="1"/>
      <c r="AH277" s="1"/>
      <c r="AI277" s="1"/>
    </row>
    <row r="278" spans="1:35" x14ac:dyDescent="0.2">
      <c r="A278" s="1" t="s">
        <v>6883</v>
      </c>
      <c r="B278" s="1" t="s">
        <v>6884</v>
      </c>
      <c r="C278" s="1" t="s">
        <v>6885</v>
      </c>
      <c r="D278" s="1" t="s">
        <v>6882</v>
      </c>
      <c r="E278" s="1" t="s">
        <v>1516</v>
      </c>
      <c r="F278" s="1" t="s">
        <v>6886</v>
      </c>
      <c r="G278" s="1" t="s">
        <v>6887</v>
      </c>
      <c r="H278" s="1" t="s">
        <v>197</v>
      </c>
      <c r="I278" s="1" t="s">
        <v>6886</v>
      </c>
      <c r="J278" s="1" t="s">
        <v>6888</v>
      </c>
      <c r="K278" s="1" t="s">
        <v>6889</v>
      </c>
      <c r="L278" s="1" t="s">
        <v>42</v>
      </c>
      <c r="M278" s="1" t="s">
        <v>6890</v>
      </c>
      <c r="N278" s="1" t="s">
        <v>6891</v>
      </c>
      <c r="O278" s="1" t="s">
        <v>6892</v>
      </c>
      <c r="P278" s="1" t="s">
        <v>6893</v>
      </c>
      <c r="Q278" s="1" t="s">
        <v>6894</v>
      </c>
      <c r="R278" s="1" t="s">
        <v>6895</v>
      </c>
      <c r="S278" s="1" t="s">
        <v>6896</v>
      </c>
      <c r="T278" s="1" t="s">
        <v>6897</v>
      </c>
      <c r="U278" s="1" t="s">
        <v>6898</v>
      </c>
      <c r="V278" s="1" t="s">
        <v>6899</v>
      </c>
      <c r="W278" s="1" t="s">
        <v>6900</v>
      </c>
      <c r="X278" s="1" t="s">
        <v>6901</v>
      </c>
      <c r="Y278" s="1" t="s">
        <v>6867</v>
      </c>
      <c r="Z278" s="1" t="s">
        <v>6902</v>
      </c>
      <c r="AA278" s="1" t="s">
        <v>6903</v>
      </c>
      <c r="AB278" s="1" t="s">
        <v>6904</v>
      </c>
      <c r="AC278" s="1" t="s">
        <v>6905</v>
      </c>
      <c r="AD278" s="1" t="s">
        <v>6687</v>
      </c>
      <c r="AE278" s="1" t="s">
        <v>6906</v>
      </c>
      <c r="AF278" s="1">
        <f t="shared" si="4"/>
        <v>9.210362047440702</v>
      </c>
      <c r="AG278" s="1"/>
      <c r="AH278" s="1"/>
      <c r="AI278" s="1"/>
    </row>
    <row r="279" spans="1:35" x14ac:dyDescent="0.2">
      <c r="A279" s="1" t="s">
        <v>6908</v>
      </c>
      <c r="B279" s="1" t="s">
        <v>6909</v>
      </c>
      <c r="C279" s="1" t="s">
        <v>6910</v>
      </c>
      <c r="D279" s="1" t="s">
        <v>6907</v>
      </c>
      <c r="E279" s="1" t="s">
        <v>1516</v>
      </c>
      <c r="F279" s="1" t="s">
        <v>6911</v>
      </c>
      <c r="G279" s="1" t="s">
        <v>6912</v>
      </c>
      <c r="H279" s="1" t="s">
        <v>39</v>
      </c>
      <c r="I279" s="1" t="s">
        <v>6913</v>
      </c>
      <c r="J279" s="1" t="s">
        <v>6912</v>
      </c>
      <c r="K279" s="1" t="s">
        <v>6914</v>
      </c>
      <c r="L279" s="1" t="s">
        <v>42</v>
      </c>
      <c r="M279" s="1" t="s">
        <v>6915</v>
      </c>
      <c r="N279" s="1" t="s">
        <v>6916</v>
      </c>
      <c r="O279" s="1" t="s">
        <v>850</v>
      </c>
      <c r="P279" s="1" t="s">
        <v>850</v>
      </c>
      <c r="Q279" s="1" t="s">
        <v>3001</v>
      </c>
      <c r="R279" s="1" t="s">
        <v>6917</v>
      </c>
      <c r="S279" s="1" t="s">
        <v>6918</v>
      </c>
      <c r="T279" s="1" t="s">
        <v>6919</v>
      </c>
      <c r="U279" s="1" t="s">
        <v>6920</v>
      </c>
      <c r="V279" s="1" t="s">
        <v>6921</v>
      </c>
      <c r="W279" s="1" t="s">
        <v>6922</v>
      </c>
      <c r="X279" s="1" t="s">
        <v>6923</v>
      </c>
      <c r="Y279" s="1" t="s">
        <v>6252</v>
      </c>
      <c r="Z279" s="1" t="s">
        <v>6924</v>
      </c>
      <c r="AA279" s="1" t="s">
        <v>6925</v>
      </c>
      <c r="AB279" s="1" t="s">
        <v>6926</v>
      </c>
      <c r="AC279" s="1" t="s">
        <v>6927</v>
      </c>
      <c r="AD279" s="1" t="s">
        <v>2368</v>
      </c>
      <c r="AE279" s="1" t="s">
        <v>6928</v>
      </c>
      <c r="AF279" s="1">
        <f t="shared" si="4"/>
        <v>28.725446428571512</v>
      </c>
      <c r="AG279" s="1"/>
      <c r="AH279" s="1"/>
      <c r="AI279" s="1"/>
    </row>
    <row r="280" spans="1:35" x14ac:dyDescent="0.2">
      <c r="A280" s="1" t="s">
        <v>6930</v>
      </c>
      <c r="B280" s="1" t="s">
        <v>6931</v>
      </c>
      <c r="C280" s="1" t="s">
        <v>6932</v>
      </c>
      <c r="D280" s="1" t="s">
        <v>6929</v>
      </c>
      <c r="E280" s="1" t="s">
        <v>36</v>
      </c>
      <c r="F280" s="1" t="s">
        <v>6933</v>
      </c>
      <c r="G280" s="1" t="s">
        <v>6934</v>
      </c>
      <c r="H280" s="1" t="s">
        <v>197</v>
      </c>
      <c r="I280" s="1" t="s">
        <v>6933</v>
      </c>
      <c r="J280" s="1" t="s">
        <v>6935</v>
      </c>
      <c r="K280" s="1" t="s">
        <v>6936</v>
      </c>
      <c r="L280" s="1" t="s">
        <v>42</v>
      </c>
      <c r="M280" s="1" t="s">
        <v>6937</v>
      </c>
      <c r="N280" s="1" t="s">
        <v>6938</v>
      </c>
      <c r="O280" s="1" t="s">
        <v>6939</v>
      </c>
      <c r="P280" s="1" t="s">
        <v>6940</v>
      </c>
      <c r="Q280" s="1" t="s">
        <v>6941</v>
      </c>
      <c r="R280" s="1" t="s">
        <v>6942</v>
      </c>
      <c r="S280" s="1" t="s">
        <v>6943</v>
      </c>
      <c r="T280" s="1" t="s">
        <v>6944</v>
      </c>
      <c r="U280" s="1" t="s">
        <v>6945</v>
      </c>
      <c r="V280" s="1" t="s">
        <v>6946</v>
      </c>
      <c r="W280" s="1" t="s">
        <v>6947</v>
      </c>
      <c r="X280" s="1" t="s">
        <v>6948</v>
      </c>
      <c r="Y280" s="1" t="s">
        <v>6949</v>
      </c>
      <c r="Z280" s="1" t="s">
        <v>6950</v>
      </c>
      <c r="AA280" s="1" t="s">
        <v>6951</v>
      </c>
      <c r="AB280" s="1" t="s">
        <v>6952</v>
      </c>
      <c r="AC280" s="1" t="s">
        <v>6953</v>
      </c>
      <c r="AD280" s="1" t="s">
        <v>3463</v>
      </c>
      <c r="AE280" s="1" t="s">
        <v>6954</v>
      </c>
      <c r="AF280" s="1">
        <f t="shared" si="4"/>
        <v>8.3318075708335275</v>
      </c>
      <c r="AG280" s="1"/>
      <c r="AH280" s="1"/>
      <c r="AI280" s="1"/>
    </row>
    <row r="281" spans="1:35" x14ac:dyDescent="0.2">
      <c r="A281" s="1" t="s">
        <v>6956</v>
      </c>
      <c r="B281" s="1" t="s">
        <v>6957</v>
      </c>
      <c r="C281" s="1" t="s">
        <v>6958</v>
      </c>
      <c r="D281" s="1" t="s">
        <v>6955</v>
      </c>
      <c r="E281" s="1" t="s">
        <v>36</v>
      </c>
      <c r="F281" s="1" t="s">
        <v>6959</v>
      </c>
      <c r="G281" s="1" t="s">
        <v>6960</v>
      </c>
      <c r="H281" s="1" t="s">
        <v>39</v>
      </c>
      <c r="I281" s="1" t="s">
        <v>6961</v>
      </c>
      <c r="J281" s="1" t="s">
        <v>6960</v>
      </c>
      <c r="K281" s="1" t="s">
        <v>6962</v>
      </c>
      <c r="L281" s="1" t="s">
        <v>42</v>
      </c>
      <c r="M281" s="1" t="s">
        <v>6963</v>
      </c>
      <c r="N281" s="1" t="s">
        <v>6964</v>
      </c>
      <c r="O281" s="1" t="s">
        <v>6965</v>
      </c>
      <c r="P281" s="1" t="s">
        <v>6966</v>
      </c>
      <c r="Q281" s="1" t="s">
        <v>6967</v>
      </c>
      <c r="R281" s="1" t="s">
        <v>6968</v>
      </c>
      <c r="S281" s="1" t="s">
        <v>6969</v>
      </c>
      <c r="T281" s="1" t="s">
        <v>6970</v>
      </c>
      <c r="U281" s="1" t="s">
        <v>104</v>
      </c>
      <c r="V281" s="1" t="s">
        <v>6971</v>
      </c>
      <c r="W281" s="1" t="s">
        <v>104</v>
      </c>
      <c r="X281" s="1" t="s">
        <v>6972</v>
      </c>
      <c r="Y281" s="1" t="s">
        <v>6973</v>
      </c>
      <c r="Z281" s="1" t="s">
        <v>6974</v>
      </c>
      <c r="AA281" s="1" t="s">
        <v>6975</v>
      </c>
      <c r="AB281" s="1" t="s">
        <v>6976</v>
      </c>
      <c r="AC281" s="1" t="s">
        <v>6977</v>
      </c>
      <c r="AD281" s="1" t="s">
        <v>1435</v>
      </c>
      <c r="AE281" s="1" t="s">
        <v>6978</v>
      </c>
      <c r="AF281" s="1">
        <f t="shared" si="4"/>
        <v>8.8486494735235492</v>
      </c>
      <c r="AG281" s="1"/>
      <c r="AH281" s="1"/>
      <c r="AI281" s="1"/>
    </row>
    <row r="282" spans="1:35" x14ac:dyDescent="0.2">
      <c r="A282" s="1" t="s">
        <v>6980</v>
      </c>
      <c r="B282" s="1" t="s">
        <v>6981</v>
      </c>
      <c r="C282" s="1" t="s">
        <v>6982</v>
      </c>
      <c r="D282" s="1" t="s">
        <v>6979</v>
      </c>
      <c r="E282" s="1" t="s">
        <v>970</v>
      </c>
      <c r="F282" s="1" t="s">
        <v>6983</v>
      </c>
      <c r="G282" s="1" t="s">
        <v>6984</v>
      </c>
      <c r="H282" s="1" t="s">
        <v>39</v>
      </c>
      <c r="I282" s="1" t="s">
        <v>6985</v>
      </c>
      <c r="J282" s="1" t="s">
        <v>6984</v>
      </c>
      <c r="K282" s="1" t="s">
        <v>6986</v>
      </c>
      <c r="L282" s="1" t="s">
        <v>42</v>
      </c>
      <c r="M282" s="1" t="s">
        <v>6987</v>
      </c>
      <c r="N282" s="1" t="s">
        <v>6988</v>
      </c>
      <c r="O282" s="1" t="s">
        <v>1824</v>
      </c>
      <c r="P282" s="1" t="s">
        <v>6989</v>
      </c>
      <c r="Q282" s="1" t="s">
        <v>6990</v>
      </c>
      <c r="R282" s="1" t="s">
        <v>6991</v>
      </c>
      <c r="S282" s="1" t="s">
        <v>6992</v>
      </c>
      <c r="T282" s="1" t="s">
        <v>6993</v>
      </c>
      <c r="U282" s="1" t="s">
        <v>6994</v>
      </c>
      <c r="V282" s="1" t="s">
        <v>6995</v>
      </c>
      <c r="W282" s="1" t="s">
        <v>6996</v>
      </c>
      <c r="X282" s="1" t="s">
        <v>6997</v>
      </c>
      <c r="Y282" s="1" t="s">
        <v>6998</v>
      </c>
      <c r="Z282" s="1" t="s">
        <v>6999</v>
      </c>
      <c r="AA282" s="1" t="s">
        <v>7000</v>
      </c>
      <c r="AB282" s="1" t="s">
        <v>7001</v>
      </c>
      <c r="AC282" s="1" t="s">
        <v>7002</v>
      </c>
      <c r="AD282" s="1" t="s">
        <v>3831</v>
      </c>
      <c r="AE282" s="1" t="s">
        <v>7003</v>
      </c>
      <c r="AF282" s="1">
        <f t="shared" si="4"/>
        <v>10.253140554633799</v>
      </c>
      <c r="AG282" s="1"/>
      <c r="AH282" s="1"/>
      <c r="AI282" s="1"/>
    </row>
    <row r="283" spans="1:35" x14ac:dyDescent="0.2">
      <c r="A283" s="1" t="s">
        <v>7005</v>
      </c>
      <c r="B283" s="1" t="s">
        <v>7006</v>
      </c>
      <c r="C283" s="1" t="s">
        <v>7007</v>
      </c>
      <c r="D283" s="1" t="s">
        <v>7004</v>
      </c>
      <c r="E283" s="1" t="s">
        <v>36</v>
      </c>
      <c r="F283" s="1" t="s">
        <v>7008</v>
      </c>
      <c r="G283" s="1" t="s">
        <v>7009</v>
      </c>
      <c r="H283" s="1" t="s">
        <v>39</v>
      </c>
      <c r="I283" s="1" t="s">
        <v>7010</v>
      </c>
      <c r="J283" s="1" t="s">
        <v>7009</v>
      </c>
      <c r="K283" s="1" t="s">
        <v>7011</v>
      </c>
      <c r="L283" s="1" t="s">
        <v>42</v>
      </c>
      <c r="M283" s="1" t="s">
        <v>7012</v>
      </c>
      <c r="N283" s="1" t="s">
        <v>7013</v>
      </c>
      <c r="O283" s="1" t="s">
        <v>7014</v>
      </c>
      <c r="P283" s="1" t="s">
        <v>7015</v>
      </c>
      <c r="Q283" s="1" t="s">
        <v>7016</v>
      </c>
      <c r="R283" s="1" t="s">
        <v>7017</v>
      </c>
      <c r="S283" s="1" t="s">
        <v>104</v>
      </c>
      <c r="T283" s="1" t="s">
        <v>7018</v>
      </c>
      <c r="U283" s="1" t="s">
        <v>104</v>
      </c>
      <c r="V283" s="1" t="s">
        <v>7019</v>
      </c>
      <c r="W283" s="1" t="s">
        <v>104</v>
      </c>
      <c r="X283" s="1" t="s">
        <v>7020</v>
      </c>
      <c r="Y283" s="1" t="s">
        <v>7021</v>
      </c>
      <c r="Z283" s="1" t="s">
        <v>104</v>
      </c>
      <c r="AA283" s="1" t="s">
        <v>7022</v>
      </c>
      <c r="AB283" s="1" t="s">
        <v>7023</v>
      </c>
      <c r="AC283" s="1" t="s">
        <v>7024</v>
      </c>
      <c r="AD283" s="1" t="s">
        <v>7025</v>
      </c>
      <c r="AE283" s="1" t="s">
        <v>7026</v>
      </c>
      <c r="AF283" s="1">
        <f t="shared" si="4"/>
        <v>5.6435531810828206</v>
      </c>
      <c r="AG283" s="1"/>
      <c r="AH283" s="1"/>
      <c r="AI283" s="1"/>
    </row>
    <row r="284" spans="1:35" x14ac:dyDescent="0.2">
      <c r="A284" s="1" t="s">
        <v>7028</v>
      </c>
      <c r="B284" s="1" t="s">
        <v>7029</v>
      </c>
      <c r="C284" s="1" t="s">
        <v>7030</v>
      </c>
      <c r="D284" s="1" t="s">
        <v>7027</v>
      </c>
      <c r="E284" s="1" t="s">
        <v>270</v>
      </c>
      <c r="F284" s="1" t="s">
        <v>7031</v>
      </c>
      <c r="G284" s="1" t="s">
        <v>7032</v>
      </c>
      <c r="H284" s="1" t="s">
        <v>197</v>
      </c>
      <c r="I284" s="1" t="s">
        <v>7031</v>
      </c>
      <c r="J284" s="1" t="s">
        <v>7033</v>
      </c>
      <c r="K284" s="1" t="s">
        <v>7034</v>
      </c>
      <c r="L284" s="1" t="s">
        <v>42</v>
      </c>
      <c r="M284" s="1" t="s">
        <v>7035</v>
      </c>
      <c r="N284" s="1" t="s">
        <v>7036</v>
      </c>
      <c r="O284" s="1" t="s">
        <v>7037</v>
      </c>
      <c r="P284" s="1" t="s">
        <v>7038</v>
      </c>
      <c r="Q284" s="1" t="s">
        <v>7039</v>
      </c>
      <c r="R284" s="1" t="s">
        <v>7040</v>
      </c>
      <c r="S284" s="1" t="s">
        <v>7041</v>
      </c>
      <c r="T284" s="1" t="s">
        <v>7042</v>
      </c>
      <c r="U284" s="1" t="s">
        <v>7043</v>
      </c>
      <c r="V284" s="1" t="s">
        <v>7044</v>
      </c>
      <c r="W284" s="1" t="s">
        <v>7045</v>
      </c>
      <c r="X284" s="1" t="s">
        <v>7046</v>
      </c>
      <c r="Y284" s="1" t="s">
        <v>7047</v>
      </c>
      <c r="Z284" s="1" t="s">
        <v>7048</v>
      </c>
      <c r="AA284" s="1" t="s">
        <v>7049</v>
      </c>
      <c r="AB284" s="1" t="s">
        <v>7050</v>
      </c>
      <c r="AC284" s="1" t="s">
        <v>7051</v>
      </c>
      <c r="AD284" s="1" t="s">
        <v>663</v>
      </c>
      <c r="AE284" s="1" t="s">
        <v>7052</v>
      </c>
      <c r="AF284" s="1">
        <f t="shared" si="4"/>
        <v>12.268538934664038</v>
      </c>
      <c r="AG284" s="1"/>
      <c r="AH284" s="1"/>
      <c r="AI284" s="1"/>
    </row>
    <row r="285" spans="1:35" x14ac:dyDescent="0.2">
      <c r="A285" s="1" t="s">
        <v>7054</v>
      </c>
      <c r="B285" s="1" t="s">
        <v>7055</v>
      </c>
      <c r="C285" s="1" t="s">
        <v>7056</v>
      </c>
      <c r="D285" s="1" t="s">
        <v>7053</v>
      </c>
      <c r="E285" s="1" t="s">
        <v>723</v>
      </c>
      <c r="F285" s="1" t="s">
        <v>7057</v>
      </c>
      <c r="G285" s="1" t="s">
        <v>7058</v>
      </c>
      <c r="H285" s="1" t="s">
        <v>39</v>
      </c>
      <c r="I285" s="1" t="s">
        <v>7059</v>
      </c>
      <c r="J285" s="1" t="s">
        <v>7058</v>
      </c>
      <c r="K285" s="1" t="s">
        <v>7060</v>
      </c>
      <c r="L285" s="1" t="s">
        <v>250</v>
      </c>
      <c r="M285" s="1" t="s">
        <v>7061</v>
      </c>
      <c r="N285" s="1" t="s">
        <v>7062</v>
      </c>
      <c r="O285" s="1" t="s">
        <v>7063</v>
      </c>
      <c r="P285" s="1" t="s">
        <v>7064</v>
      </c>
      <c r="Q285" s="1" t="s">
        <v>3048</v>
      </c>
      <c r="R285" s="1" t="s">
        <v>7065</v>
      </c>
      <c r="S285" s="1" t="s">
        <v>7066</v>
      </c>
      <c r="T285" s="1" t="s">
        <v>7067</v>
      </c>
      <c r="U285" s="1" t="s">
        <v>7068</v>
      </c>
      <c r="V285" s="1" t="s">
        <v>7069</v>
      </c>
      <c r="W285" s="1" t="s">
        <v>7070</v>
      </c>
      <c r="X285" s="1" t="s">
        <v>7071</v>
      </c>
      <c r="Y285" s="1" t="s">
        <v>7072</v>
      </c>
      <c r="Z285" s="1" t="s">
        <v>7073</v>
      </c>
      <c r="AA285" s="1" t="s">
        <v>7074</v>
      </c>
      <c r="AB285" s="1" t="s">
        <v>7075</v>
      </c>
      <c r="AC285" s="1" t="s">
        <v>7076</v>
      </c>
      <c r="AD285" s="1" t="s">
        <v>7077</v>
      </c>
      <c r="AE285" s="1" t="s">
        <v>7078</v>
      </c>
      <c r="AF285" s="1">
        <f t="shared" si="4"/>
        <v>52.173913043478223</v>
      </c>
      <c r="AG285" s="1"/>
      <c r="AH285" s="1"/>
      <c r="AI285" s="1"/>
    </row>
    <row r="286" spans="1:35" x14ac:dyDescent="0.2">
      <c r="A286" s="1" t="s">
        <v>7080</v>
      </c>
      <c r="B286" s="1" t="s">
        <v>7081</v>
      </c>
      <c r="C286" s="1" t="s">
        <v>7082</v>
      </c>
      <c r="D286" s="1" t="s">
        <v>7079</v>
      </c>
      <c r="E286" s="1" t="s">
        <v>1516</v>
      </c>
      <c r="F286" s="1" t="s">
        <v>7083</v>
      </c>
      <c r="G286" s="1" t="s">
        <v>7084</v>
      </c>
      <c r="H286" s="1" t="s">
        <v>197</v>
      </c>
      <c r="I286" s="1" t="s">
        <v>7083</v>
      </c>
      <c r="J286" s="1" t="s">
        <v>7085</v>
      </c>
      <c r="K286" s="1" t="s">
        <v>7086</v>
      </c>
      <c r="L286" s="1" t="s">
        <v>250</v>
      </c>
      <c r="M286" s="1" t="s">
        <v>7087</v>
      </c>
      <c r="N286" s="1" t="s">
        <v>7088</v>
      </c>
      <c r="O286" s="1" t="s">
        <v>7089</v>
      </c>
      <c r="P286" s="1" t="s">
        <v>7090</v>
      </c>
      <c r="Q286" s="1" t="s">
        <v>7091</v>
      </c>
      <c r="R286" s="1" t="s">
        <v>7092</v>
      </c>
      <c r="S286" s="1" t="s">
        <v>104</v>
      </c>
      <c r="T286" s="1" t="s">
        <v>7093</v>
      </c>
      <c r="U286" s="1" t="s">
        <v>104</v>
      </c>
      <c r="V286" s="1" t="s">
        <v>7094</v>
      </c>
      <c r="W286" s="1" t="s">
        <v>104</v>
      </c>
      <c r="X286" s="1" t="s">
        <v>7095</v>
      </c>
      <c r="Y286" s="1" t="s">
        <v>7096</v>
      </c>
      <c r="Z286" s="1" t="s">
        <v>104</v>
      </c>
      <c r="AA286" s="1" t="s">
        <v>7097</v>
      </c>
      <c r="AB286" s="1" t="s">
        <v>7098</v>
      </c>
      <c r="AC286" s="1" t="s">
        <v>7099</v>
      </c>
      <c r="AD286" s="1" t="s">
        <v>7025</v>
      </c>
      <c r="AE286" s="1" t="s">
        <v>7100</v>
      </c>
      <c r="AF286" s="1">
        <f t="shared" si="4"/>
        <v>2.8361821207079085</v>
      </c>
      <c r="AG286" s="1"/>
      <c r="AH286" s="1"/>
      <c r="AI286" s="1"/>
    </row>
    <row r="287" spans="1:35" x14ac:dyDescent="0.2">
      <c r="A287" s="1" t="s">
        <v>7102</v>
      </c>
      <c r="B287" s="1" t="s">
        <v>7103</v>
      </c>
      <c r="C287" s="1" t="s">
        <v>7104</v>
      </c>
      <c r="D287" s="1" t="s">
        <v>7101</v>
      </c>
      <c r="E287" s="1" t="s">
        <v>270</v>
      </c>
      <c r="F287" s="1" t="s">
        <v>7105</v>
      </c>
      <c r="G287" s="1" t="s">
        <v>7106</v>
      </c>
      <c r="H287" s="1" t="s">
        <v>39</v>
      </c>
      <c r="I287" s="1" t="s">
        <v>7107</v>
      </c>
      <c r="J287" s="1" t="s">
        <v>7106</v>
      </c>
      <c r="K287" s="1" t="s">
        <v>7108</v>
      </c>
      <c r="L287" s="1" t="s">
        <v>42</v>
      </c>
      <c r="M287" s="1" t="s">
        <v>7109</v>
      </c>
      <c r="N287" s="1" t="s">
        <v>7110</v>
      </c>
      <c r="O287" s="1" t="s">
        <v>7111</v>
      </c>
      <c r="P287" s="1" t="s">
        <v>7112</v>
      </c>
      <c r="Q287" s="1" t="s">
        <v>7113</v>
      </c>
      <c r="R287" s="1" t="s">
        <v>7114</v>
      </c>
      <c r="S287" s="1" t="s">
        <v>7115</v>
      </c>
      <c r="T287" s="1" t="s">
        <v>7116</v>
      </c>
      <c r="U287" s="1" t="s">
        <v>104</v>
      </c>
      <c r="V287" s="1" t="s">
        <v>7117</v>
      </c>
      <c r="W287" s="1" t="s">
        <v>104</v>
      </c>
      <c r="X287" s="1" t="s">
        <v>7118</v>
      </c>
      <c r="Y287" s="1" t="s">
        <v>7119</v>
      </c>
      <c r="Z287" s="1" t="s">
        <v>7120</v>
      </c>
      <c r="AA287" s="1" t="s">
        <v>7121</v>
      </c>
      <c r="AB287" s="1" t="s">
        <v>7122</v>
      </c>
      <c r="AC287" s="1" t="s">
        <v>7123</v>
      </c>
      <c r="AD287" s="1" t="s">
        <v>3139</v>
      </c>
      <c r="AE287" s="1" t="s">
        <v>7124</v>
      </c>
      <c r="AF287" s="1">
        <f t="shared" si="4"/>
        <v>2.4596761432565009</v>
      </c>
      <c r="AG287" s="1"/>
      <c r="AH287" s="1"/>
      <c r="AI287" s="1"/>
    </row>
    <row r="288" spans="1:35" x14ac:dyDescent="0.2">
      <c r="A288" s="1" t="s">
        <v>7126</v>
      </c>
      <c r="B288" s="1" t="s">
        <v>7127</v>
      </c>
      <c r="C288" s="1" t="s">
        <v>7128</v>
      </c>
      <c r="D288" s="1" t="s">
        <v>7125</v>
      </c>
      <c r="E288" s="1" t="s">
        <v>970</v>
      </c>
      <c r="F288" s="1" t="s">
        <v>7129</v>
      </c>
      <c r="G288" s="1" t="s">
        <v>7130</v>
      </c>
      <c r="H288" s="1" t="s">
        <v>197</v>
      </c>
      <c r="I288" s="1" t="s">
        <v>7129</v>
      </c>
      <c r="J288" s="1" t="s">
        <v>7131</v>
      </c>
      <c r="K288" s="1" t="s">
        <v>7132</v>
      </c>
      <c r="L288" s="1" t="s">
        <v>250</v>
      </c>
      <c r="M288" s="1" t="s">
        <v>7133</v>
      </c>
      <c r="N288" s="1" t="s">
        <v>7134</v>
      </c>
      <c r="O288" s="1" t="s">
        <v>3370</v>
      </c>
      <c r="P288" s="1" t="s">
        <v>7135</v>
      </c>
      <c r="Q288" s="1" t="s">
        <v>7136</v>
      </c>
      <c r="R288" s="1" t="s">
        <v>7137</v>
      </c>
      <c r="S288" s="1" t="s">
        <v>104</v>
      </c>
      <c r="T288" s="1" t="s">
        <v>7138</v>
      </c>
      <c r="U288" s="1" t="s">
        <v>104</v>
      </c>
      <c r="V288" s="1" t="s">
        <v>7139</v>
      </c>
      <c r="W288" s="1" t="s">
        <v>104</v>
      </c>
      <c r="X288" s="1" t="s">
        <v>7140</v>
      </c>
      <c r="Y288" s="1" t="s">
        <v>7141</v>
      </c>
      <c r="Z288" s="1" t="s">
        <v>104</v>
      </c>
      <c r="AA288" s="1" t="s">
        <v>7142</v>
      </c>
      <c r="AB288" s="1" t="s">
        <v>7143</v>
      </c>
      <c r="AC288" s="1" t="s">
        <v>7144</v>
      </c>
      <c r="AD288" s="1" t="s">
        <v>7145</v>
      </c>
      <c r="AE288" s="1" t="s">
        <v>7146</v>
      </c>
      <c r="AF288" s="1">
        <f t="shared" si="4"/>
        <v>38.114597890992201</v>
      </c>
      <c r="AG288" s="1"/>
      <c r="AH288" s="1"/>
      <c r="AI288" s="1"/>
    </row>
    <row r="289" spans="1:35" x14ac:dyDescent="0.2">
      <c r="A289" s="1" t="s">
        <v>7148</v>
      </c>
      <c r="B289" s="1" t="s">
        <v>7149</v>
      </c>
      <c r="C289" s="1" t="s">
        <v>7150</v>
      </c>
      <c r="D289" s="1" t="s">
        <v>7147</v>
      </c>
      <c r="E289" s="1" t="s">
        <v>970</v>
      </c>
      <c r="F289" s="1" t="s">
        <v>7151</v>
      </c>
      <c r="G289" s="1" t="s">
        <v>7152</v>
      </c>
      <c r="H289" s="1" t="s">
        <v>197</v>
      </c>
      <c r="I289" s="1" t="s">
        <v>7151</v>
      </c>
      <c r="J289" s="1" t="s">
        <v>7153</v>
      </c>
      <c r="K289" s="1" t="s">
        <v>7154</v>
      </c>
      <c r="L289" s="1" t="s">
        <v>42</v>
      </c>
      <c r="M289" s="1" t="s">
        <v>7155</v>
      </c>
      <c r="N289" s="1" t="s">
        <v>7156</v>
      </c>
      <c r="O289" s="1" t="s">
        <v>7157</v>
      </c>
      <c r="P289" s="1" t="s">
        <v>7158</v>
      </c>
      <c r="Q289" s="1" t="s">
        <v>7159</v>
      </c>
      <c r="R289" s="1" t="s">
        <v>7160</v>
      </c>
      <c r="S289" s="1" t="s">
        <v>7161</v>
      </c>
      <c r="T289" s="1" t="s">
        <v>7162</v>
      </c>
      <c r="U289" s="1" t="s">
        <v>7163</v>
      </c>
      <c r="V289" s="1" t="s">
        <v>7164</v>
      </c>
      <c r="W289" s="1" t="s">
        <v>7165</v>
      </c>
      <c r="X289" s="1" t="s">
        <v>7166</v>
      </c>
      <c r="Y289" s="1" t="s">
        <v>7167</v>
      </c>
      <c r="Z289" s="1" t="s">
        <v>7168</v>
      </c>
      <c r="AA289" s="1" t="s">
        <v>7169</v>
      </c>
      <c r="AB289" s="1" t="s">
        <v>7170</v>
      </c>
      <c r="AC289" s="1" t="s">
        <v>7171</v>
      </c>
      <c r="AD289" s="1" t="s">
        <v>1615</v>
      </c>
      <c r="AE289" s="1" t="s">
        <v>7172</v>
      </c>
      <c r="AF289" s="1">
        <f t="shared" si="4"/>
        <v>155.72475247524804</v>
      </c>
      <c r="AG289" s="1"/>
      <c r="AH289" s="1"/>
      <c r="AI289" s="1"/>
    </row>
    <row r="290" spans="1:35" x14ac:dyDescent="0.2">
      <c r="A290" s="1" t="s">
        <v>7174</v>
      </c>
      <c r="B290" s="1" t="s">
        <v>7175</v>
      </c>
      <c r="C290" s="1" t="s">
        <v>7176</v>
      </c>
      <c r="D290" s="1" t="s">
        <v>7173</v>
      </c>
      <c r="E290" s="1" t="s">
        <v>970</v>
      </c>
      <c r="F290" s="1" t="s">
        <v>7177</v>
      </c>
      <c r="G290" s="1" t="s">
        <v>7178</v>
      </c>
      <c r="H290" s="1" t="s">
        <v>197</v>
      </c>
      <c r="I290" s="1" t="s">
        <v>7177</v>
      </c>
      <c r="J290" s="1" t="s">
        <v>7179</v>
      </c>
      <c r="K290" s="1" t="s">
        <v>7180</v>
      </c>
      <c r="L290" s="1" t="s">
        <v>42</v>
      </c>
      <c r="M290" s="1" t="s">
        <v>7181</v>
      </c>
      <c r="N290" s="1" t="s">
        <v>7182</v>
      </c>
      <c r="O290" s="1" t="s">
        <v>7183</v>
      </c>
      <c r="P290" s="1" t="s">
        <v>7184</v>
      </c>
      <c r="Q290" s="1" t="s">
        <v>7185</v>
      </c>
      <c r="R290" s="1" t="s">
        <v>7186</v>
      </c>
      <c r="S290" s="1" t="s">
        <v>7187</v>
      </c>
      <c r="T290" s="1" t="s">
        <v>7188</v>
      </c>
      <c r="U290" s="1" t="s">
        <v>7189</v>
      </c>
      <c r="V290" s="1" t="s">
        <v>7190</v>
      </c>
      <c r="W290" s="1" t="s">
        <v>7191</v>
      </c>
      <c r="X290" s="1" t="s">
        <v>7192</v>
      </c>
      <c r="Y290" s="1" t="s">
        <v>7193</v>
      </c>
      <c r="Z290" s="1" t="s">
        <v>7194</v>
      </c>
      <c r="AA290" s="1" t="s">
        <v>7195</v>
      </c>
      <c r="AB290" s="1" t="s">
        <v>7196</v>
      </c>
      <c r="AC290" s="1" t="s">
        <v>7197</v>
      </c>
      <c r="AD290" s="1" t="s">
        <v>7198</v>
      </c>
      <c r="AE290" s="1" t="s">
        <v>7199</v>
      </c>
      <c r="AF290" s="1">
        <f t="shared" si="4"/>
        <v>47.656620021528582</v>
      </c>
      <c r="AG290" s="1"/>
      <c r="AH290" s="1"/>
      <c r="AI290" s="1"/>
    </row>
    <row r="291" spans="1:35" x14ac:dyDescent="0.2">
      <c r="A291" s="1" t="s">
        <v>7201</v>
      </c>
      <c r="B291" s="1" t="s">
        <v>7202</v>
      </c>
      <c r="C291" s="1" t="s">
        <v>7203</v>
      </c>
      <c r="D291" s="1" t="s">
        <v>7200</v>
      </c>
      <c r="E291" s="1" t="s">
        <v>970</v>
      </c>
      <c r="F291" s="1" t="s">
        <v>7204</v>
      </c>
      <c r="G291" s="1" t="s">
        <v>7205</v>
      </c>
      <c r="H291" s="1" t="s">
        <v>197</v>
      </c>
      <c r="I291" s="1" t="s">
        <v>7204</v>
      </c>
      <c r="J291" s="1" t="s">
        <v>7206</v>
      </c>
      <c r="K291" s="1" t="s">
        <v>7207</v>
      </c>
      <c r="L291" s="1" t="s">
        <v>42</v>
      </c>
      <c r="M291" s="1" t="s">
        <v>7208</v>
      </c>
      <c r="N291" s="1" t="s">
        <v>7209</v>
      </c>
      <c r="O291" s="1" t="s">
        <v>7210</v>
      </c>
      <c r="P291" s="1" t="s">
        <v>7211</v>
      </c>
      <c r="Q291" s="1" t="s">
        <v>7212</v>
      </c>
      <c r="R291" s="1" t="s">
        <v>7213</v>
      </c>
      <c r="S291" s="1" t="s">
        <v>104</v>
      </c>
      <c r="T291" s="1" t="s">
        <v>7214</v>
      </c>
      <c r="U291" s="1" t="s">
        <v>104</v>
      </c>
      <c r="V291" s="1" t="s">
        <v>7215</v>
      </c>
      <c r="W291" s="1" t="s">
        <v>104</v>
      </c>
      <c r="X291" s="1" t="s">
        <v>7216</v>
      </c>
      <c r="Y291" s="1" t="s">
        <v>7217</v>
      </c>
      <c r="Z291" s="1" t="s">
        <v>104</v>
      </c>
      <c r="AA291" s="1" t="s">
        <v>7218</v>
      </c>
      <c r="AB291" s="1" t="s">
        <v>7219</v>
      </c>
      <c r="AC291" s="1" t="s">
        <v>7220</v>
      </c>
      <c r="AD291" s="1" t="s">
        <v>1783</v>
      </c>
      <c r="AE291" s="1" t="s">
        <v>7221</v>
      </c>
      <c r="AF291" s="1">
        <f t="shared" si="4"/>
        <v>7.390618841150947</v>
      </c>
      <c r="AG291" s="1"/>
      <c r="AH291" s="1"/>
      <c r="AI29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27629-C401-424F-B267-46897933EACE}">
  <dimension ref="A1:Y191"/>
  <sheetViews>
    <sheetView workbookViewId="0"/>
  </sheetViews>
  <sheetFormatPr baseColWidth="10" defaultRowHeight="16" x14ac:dyDescent="0.2"/>
  <cols>
    <col min="1" max="1" width="12.33203125" bestFit="1" customWidth="1"/>
    <col min="2" max="2" width="12" bestFit="1" customWidth="1"/>
    <col min="3" max="3" width="5.83203125" bestFit="1" customWidth="1"/>
    <col min="4" max="4" width="6.33203125" bestFit="1" customWidth="1"/>
    <col min="5" max="5" width="14.83203125" bestFit="1" customWidth="1"/>
    <col min="6" max="6" width="9.1640625" bestFit="1" customWidth="1"/>
    <col min="7" max="8" width="11" bestFit="1" customWidth="1"/>
    <col min="9" max="10" width="13.5" bestFit="1" customWidth="1"/>
    <col min="11" max="11" width="5.1640625" bestFit="1" customWidth="1"/>
    <col min="12" max="15" width="14.1640625" bestFit="1" customWidth="1"/>
    <col min="16" max="16" width="10.6640625" bestFit="1" customWidth="1"/>
    <col min="17" max="17" width="11.6640625" bestFit="1" customWidth="1"/>
    <col min="18" max="19" width="17.83203125" bestFit="1" customWidth="1"/>
    <col min="20" max="21" width="15.6640625" bestFit="1" customWidth="1"/>
    <col min="22" max="22" width="16.33203125" bestFit="1" customWidth="1"/>
    <col min="23" max="23" width="16.83203125" bestFit="1" customWidth="1"/>
    <col min="24" max="24" width="3.83203125" bestFit="1" customWidth="1"/>
    <col min="25" max="25" width="7.1640625" bestFit="1" customWidth="1"/>
  </cols>
  <sheetData>
    <row r="1" spans="1:25" x14ac:dyDescent="0.2">
      <c r="A1" s="1" t="s">
        <v>7222</v>
      </c>
      <c r="B1" s="1" t="s">
        <v>7223</v>
      </c>
      <c r="C1" s="1" t="s">
        <v>7224</v>
      </c>
      <c r="D1" s="1" t="s">
        <v>7225</v>
      </c>
      <c r="E1" s="1" t="s">
        <v>7226</v>
      </c>
      <c r="F1" s="1" t="s">
        <v>7227</v>
      </c>
      <c r="G1" s="1" t="s">
        <v>7228</v>
      </c>
      <c r="H1" s="1" t="s">
        <v>7229</v>
      </c>
      <c r="I1" s="1" t="s">
        <v>7230</v>
      </c>
      <c r="J1" s="1" t="s">
        <v>7231</v>
      </c>
      <c r="K1" s="1" t="s">
        <v>7232</v>
      </c>
      <c r="L1" s="1" t="s">
        <v>7233</v>
      </c>
      <c r="M1" s="1" t="s">
        <v>7234</v>
      </c>
      <c r="N1" s="1" t="s">
        <v>7235</v>
      </c>
      <c r="O1" s="1" t="s">
        <v>7236</v>
      </c>
      <c r="P1" s="1" t="s">
        <v>7237</v>
      </c>
      <c r="Q1" s="1" t="s">
        <v>7238</v>
      </c>
      <c r="R1" s="1" t="s">
        <v>7239</v>
      </c>
      <c r="S1" s="1" t="s">
        <v>7240</v>
      </c>
      <c r="T1" s="1" t="s">
        <v>7241</v>
      </c>
      <c r="U1" s="1" t="s">
        <v>7242</v>
      </c>
      <c r="V1" s="1" t="s">
        <v>7243</v>
      </c>
      <c r="W1" s="1"/>
      <c r="X1" s="1"/>
      <c r="Y1" s="1"/>
    </row>
    <row r="2" spans="1:25" x14ac:dyDescent="0.2">
      <c r="A2" s="1" t="s">
        <v>518</v>
      </c>
      <c r="B2" s="1" t="s">
        <v>515</v>
      </c>
      <c r="C2" s="1" t="s">
        <v>270</v>
      </c>
      <c r="D2" s="1" t="s">
        <v>39</v>
      </c>
      <c r="E2" s="1" t="s">
        <v>7245</v>
      </c>
      <c r="F2" s="1" t="s">
        <v>7246</v>
      </c>
      <c r="G2" s="1" t="s">
        <v>7247</v>
      </c>
      <c r="H2" s="1" t="s">
        <v>7248</v>
      </c>
      <c r="I2" s="1" t="s">
        <v>519</v>
      </c>
      <c r="J2" s="1" t="s">
        <v>7249</v>
      </c>
      <c r="K2" s="1" t="s">
        <v>7244</v>
      </c>
      <c r="L2" s="1" t="s">
        <v>7250</v>
      </c>
      <c r="M2" s="1" t="s">
        <v>7251</v>
      </c>
      <c r="N2" s="1" t="s">
        <v>7252</v>
      </c>
      <c r="O2" s="1" t="s">
        <v>7253</v>
      </c>
      <c r="P2" s="1" t="s">
        <v>1075</v>
      </c>
      <c r="Q2" s="1" t="s">
        <v>7254</v>
      </c>
      <c r="R2" s="1" t="s">
        <v>7255</v>
      </c>
      <c r="S2" s="1" t="s">
        <v>7256</v>
      </c>
      <c r="T2" s="1" t="s">
        <v>7257</v>
      </c>
      <c r="U2" s="1" t="s">
        <v>7258</v>
      </c>
      <c r="V2" s="1" t="s">
        <v>7259</v>
      </c>
      <c r="W2" s="1"/>
      <c r="X2" s="1"/>
      <c r="Y2" s="1"/>
    </row>
    <row r="3" spans="1:25" x14ac:dyDescent="0.2">
      <c r="A3" s="1" t="s">
        <v>3688</v>
      </c>
      <c r="B3" s="1" t="s">
        <v>3685</v>
      </c>
      <c r="C3" s="1" t="s">
        <v>1789</v>
      </c>
      <c r="D3" s="1" t="s">
        <v>197</v>
      </c>
      <c r="E3" s="1" t="s">
        <v>7261</v>
      </c>
      <c r="F3" s="1" t="s">
        <v>7262</v>
      </c>
      <c r="G3" s="1" t="s">
        <v>7263</v>
      </c>
      <c r="H3" s="1" t="s">
        <v>7264</v>
      </c>
      <c r="I3" s="1" t="s">
        <v>7265</v>
      </c>
      <c r="J3" s="1" t="s">
        <v>7266</v>
      </c>
      <c r="K3" s="1" t="s">
        <v>7260</v>
      </c>
      <c r="L3" s="1" t="s">
        <v>7267</v>
      </c>
      <c r="M3" s="1" t="s">
        <v>7268</v>
      </c>
      <c r="N3" s="1" t="s">
        <v>7269</v>
      </c>
      <c r="O3" s="1" t="s">
        <v>7270</v>
      </c>
      <c r="P3" s="1" t="s">
        <v>7271</v>
      </c>
      <c r="Q3" s="1" t="s">
        <v>7254</v>
      </c>
      <c r="R3" s="1" t="s">
        <v>7272</v>
      </c>
      <c r="S3" s="1" t="s">
        <v>7273</v>
      </c>
      <c r="T3" s="1" t="s">
        <v>7274</v>
      </c>
      <c r="U3" s="1" t="s">
        <v>7275</v>
      </c>
      <c r="V3" s="1" t="s">
        <v>5675</v>
      </c>
      <c r="W3" s="1"/>
      <c r="X3" s="1"/>
      <c r="Y3" s="1"/>
    </row>
    <row r="4" spans="1:25" x14ac:dyDescent="0.2">
      <c r="A4" s="1" t="s">
        <v>3688</v>
      </c>
      <c r="B4" s="1" t="s">
        <v>3685</v>
      </c>
      <c r="C4" s="1" t="s">
        <v>1789</v>
      </c>
      <c r="D4" s="1" t="s">
        <v>197</v>
      </c>
      <c r="E4" s="1" t="s">
        <v>7278</v>
      </c>
      <c r="F4" s="1" t="s">
        <v>7279</v>
      </c>
      <c r="G4" s="1" t="s">
        <v>7261</v>
      </c>
      <c r="H4" s="1" t="s">
        <v>7262</v>
      </c>
      <c r="I4" s="1" t="s">
        <v>7265</v>
      </c>
      <c r="J4" s="1" t="s">
        <v>7266</v>
      </c>
      <c r="K4" s="1" t="s">
        <v>7277</v>
      </c>
      <c r="L4" s="1" t="s">
        <v>7280</v>
      </c>
      <c r="M4" s="1" t="s">
        <v>7281</v>
      </c>
      <c r="N4" s="1" t="s">
        <v>7282</v>
      </c>
      <c r="O4" s="1" t="s">
        <v>7283</v>
      </c>
      <c r="P4" s="1" t="s">
        <v>7271</v>
      </c>
      <c r="Q4" s="1" t="s">
        <v>7254</v>
      </c>
      <c r="R4" s="1" t="s">
        <v>850</v>
      </c>
      <c r="S4" s="1" t="s">
        <v>850</v>
      </c>
      <c r="T4" s="1" t="s">
        <v>7284</v>
      </c>
      <c r="U4" s="1" t="s">
        <v>7285</v>
      </c>
      <c r="V4" s="1" t="s">
        <v>7286</v>
      </c>
      <c r="W4" s="1"/>
      <c r="X4" s="1"/>
      <c r="Y4" s="1"/>
    </row>
    <row r="5" spans="1:25" x14ac:dyDescent="0.2">
      <c r="A5" s="1" t="s">
        <v>3688</v>
      </c>
      <c r="B5" s="1" t="s">
        <v>3685</v>
      </c>
      <c r="C5" s="1" t="s">
        <v>1789</v>
      </c>
      <c r="D5" s="1" t="s">
        <v>197</v>
      </c>
      <c r="E5" s="1" t="s">
        <v>7288</v>
      </c>
      <c r="F5" s="1" t="s">
        <v>7289</v>
      </c>
      <c r="G5" s="1" t="s">
        <v>7290</v>
      </c>
      <c r="H5" s="1" t="s">
        <v>7291</v>
      </c>
      <c r="I5" s="1" t="s">
        <v>7292</v>
      </c>
      <c r="J5" s="1" t="s">
        <v>7293</v>
      </c>
      <c r="K5" s="1" t="s">
        <v>7287</v>
      </c>
      <c r="L5" s="1" t="s">
        <v>7270</v>
      </c>
      <c r="M5" s="1" t="s">
        <v>7294</v>
      </c>
      <c r="N5" s="1" t="s">
        <v>7295</v>
      </c>
      <c r="O5" s="1" t="s">
        <v>7296</v>
      </c>
      <c r="P5" s="1" t="s">
        <v>7297</v>
      </c>
      <c r="Q5" s="1" t="s">
        <v>7254</v>
      </c>
      <c r="R5" s="1" t="s">
        <v>850</v>
      </c>
      <c r="S5" s="1" t="s">
        <v>850</v>
      </c>
      <c r="T5" s="1" t="s">
        <v>7298</v>
      </c>
      <c r="U5" s="1" t="s">
        <v>7299</v>
      </c>
      <c r="V5" s="1" t="s">
        <v>7300</v>
      </c>
      <c r="W5" s="1"/>
      <c r="X5" s="1"/>
      <c r="Y5" s="1"/>
    </row>
    <row r="6" spans="1:25" x14ac:dyDescent="0.2">
      <c r="A6" s="1" t="s">
        <v>3688</v>
      </c>
      <c r="B6" s="1" t="s">
        <v>3685</v>
      </c>
      <c r="C6" s="1" t="s">
        <v>1789</v>
      </c>
      <c r="D6" s="1" t="s">
        <v>197</v>
      </c>
      <c r="E6" s="1" t="s">
        <v>7302</v>
      </c>
      <c r="F6" s="1" t="s">
        <v>7303</v>
      </c>
      <c r="G6" s="1" t="s">
        <v>7290</v>
      </c>
      <c r="H6" s="1" t="s">
        <v>7291</v>
      </c>
      <c r="I6" s="1" t="s">
        <v>7292</v>
      </c>
      <c r="J6" s="1" t="s">
        <v>7293</v>
      </c>
      <c r="K6" s="1" t="s">
        <v>7301</v>
      </c>
      <c r="L6" s="1" t="s">
        <v>7304</v>
      </c>
      <c r="M6" s="1" t="s">
        <v>7294</v>
      </c>
      <c r="N6" s="1" t="s">
        <v>7305</v>
      </c>
      <c r="O6" s="1" t="s">
        <v>7296</v>
      </c>
      <c r="P6" s="1" t="s">
        <v>7306</v>
      </c>
      <c r="Q6" s="1" t="s">
        <v>7254</v>
      </c>
      <c r="R6" s="1" t="s">
        <v>850</v>
      </c>
      <c r="S6" s="1" t="s">
        <v>850</v>
      </c>
      <c r="T6" s="1" t="s">
        <v>7307</v>
      </c>
      <c r="U6" s="1" t="s">
        <v>7308</v>
      </c>
      <c r="V6" s="1" t="s">
        <v>7309</v>
      </c>
      <c r="W6" s="1"/>
      <c r="X6" s="1"/>
      <c r="Y6" s="1"/>
    </row>
    <row r="7" spans="1:25" x14ac:dyDescent="0.2">
      <c r="A7" s="1" t="s">
        <v>5243</v>
      </c>
      <c r="B7" s="1" t="s">
        <v>5240</v>
      </c>
      <c r="C7" s="1" t="s">
        <v>1789</v>
      </c>
      <c r="D7" s="1" t="s">
        <v>39</v>
      </c>
      <c r="E7" s="1" t="s">
        <v>7311</v>
      </c>
      <c r="F7" s="1" t="s">
        <v>7312</v>
      </c>
      <c r="G7" s="1" t="s">
        <v>7313</v>
      </c>
      <c r="H7" s="1" t="s">
        <v>7314</v>
      </c>
      <c r="I7" s="1" t="s">
        <v>7315</v>
      </c>
      <c r="J7" s="1" t="s">
        <v>7316</v>
      </c>
      <c r="K7" s="1" t="s">
        <v>7310</v>
      </c>
      <c r="L7" s="1" t="s">
        <v>7317</v>
      </c>
      <c r="M7" s="1" t="s">
        <v>7318</v>
      </c>
      <c r="N7" s="1" t="s">
        <v>7319</v>
      </c>
      <c r="O7" s="1" t="s">
        <v>7320</v>
      </c>
      <c r="P7" s="1" t="s">
        <v>7321</v>
      </c>
      <c r="Q7" s="1" t="s">
        <v>7254</v>
      </c>
      <c r="R7" s="1" t="s">
        <v>850</v>
      </c>
      <c r="S7" s="1" t="s">
        <v>850</v>
      </c>
      <c r="T7" s="1" t="s">
        <v>7322</v>
      </c>
      <c r="U7" s="1" t="s">
        <v>7323</v>
      </c>
      <c r="V7" s="1" t="s">
        <v>3997</v>
      </c>
      <c r="W7" s="1"/>
      <c r="X7" s="1"/>
      <c r="Y7" s="1"/>
    </row>
    <row r="8" spans="1:25" x14ac:dyDescent="0.2">
      <c r="A8" s="1" t="s">
        <v>2607</v>
      </c>
      <c r="B8" s="1" t="s">
        <v>2604</v>
      </c>
      <c r="C8" s="1" t="s">
        <v>36</v>
      </c>
      <c r="D8" s="1" t="s">
        <v>39</v>
      </c>
      <c r="E8" s="1" t="s">
        <v>7325</v>
      </c>
      <c r="F8" s="1" t="s">
        <v>7326</v>
      </c>
      <c r="G8" s="1" t="s">
        <v>7327</v>
      </c>
      <c r="H8" s="1" t="s">
        <v>7328</v>
      </c>
      <c r="I8" s="1" t="s">
        <v>7329</v>
      </c>
      <c r="J8" s="1" t="s">
        <v>7330</v>
      </c>
      <c r="K8" s="1" t="s">
        <v>7324</v>
      </c>
      <c r="L8" s="1" t="s">
        <v>7331</v>
      </c>
      <c r="M8" s="1" t="s">
        <v>7332</v>
      </c>
      <c r="N8" s="1" t="s">
        <v>7333</v>
      </c>
      <c r="O8" s="1" t="s">
        <v>7334</v>
      </c>
      <c r="P8" s="1" t="s">
        <v>7335</v>
      </c>
      <c r="Q8" s="1" t="s">
        <v>7254</v>
      </c>
      <c r="R8" s="1" t="s">
        <v>850</v>
      </c>
      <c r="S8" s="1" t="s">
        <v>850</v>
      </c>
      <c r="T8" s="1" t="s">
        <v>7336</v>
      </c>
      <c r="U8" s="1" t="s">
        <v>7337</v>
      </c>
      <c r="V8" s="1" t="s">
        <v>7338</v>
      </c>
      <c r="W8" s="1"/>
      <c r="X8" s="1"/>
      <c r="Y8" s="1"/>
    </row>
    <row r="9" spans="1:25" x14ac:dyDescent="0.2">
      <c r="A9" s="1" t="s">
        <v>2607</v>
      </c>
      <c r="B9" s="1" t="s">
        <v>2604</v>
      </c>
      <c r="C9" s="1" t="s">
        <v>36</v>
      </c>
      <c r="D9" s="1" t="s">
        <v>39</v>
      </c>
      <c r="E9" s="1" t="s">
        <v>7340</v>
      </c>
      <c r="F9" s="1" t="s">
        <v>7341</v>
      </c>
      <c r="G9" s="1" t="s">
        <v>7342</v>
      </c>
      <c r="H9" s="1" t="s">
        <v>7343</v>
      </c>
      <c r="I9" s="1" t="s">
        <v>7344</v>
      </c>
      <c r="J9" s="1" t="s">
        <v>7345</v>
      </c>
      <c r="K9" s="1" t="s">
        <v>7339</v>
      </c>
      <c r="L9" s="1" t="s">
        <v>7346</v>
      </c>
      <c r="M9" s="1" t="s">
        <v>7347</v>
      </c>
      <c r="N9" s="1" t="s">
        <v>7348</v>
      </c>
      <c r="O9" s="1" t="s">
        <v>7349</v>
      </c>
      <c r="P9" s="1" t="s">
        <v>7350</v>
      </c>
      <c r="Q9" s="1" t="s">
        <v>7254</v>
      </c>
      <c r="R9" s="1" t="s">
        <v>850</v>
      </c>
      <c r="S9" s="1" t="s">
        <v>850</v>
      </c>
      <c r="T9" s="1" t="s">
        <v>7351</v>
      </c>
      <c r="U9" s="1" t="s">
        <v>7352</v>
      </c>
      <c r="V9" s="1" t="s">
        <v>7353</v>
      </c>
      <c r="W9" s="1"/>
      <c r="X9" s="1"/>
      <c r="Y9" s="1"/>
    </row>
    <row r="10" spans="1:25" x14ac:dyDescent="0.2">
      <c r="A10" s="1" t="s">
        <v>2607</v>
      </c>
      <c r="B10" s="1" t="s">
        <v>2604</v>
      </c>
      <c r="C10" s="1" t="s">
        <v>36</v>
      </c>
      <c r="D10" s="1" t="s">
        <v>39</v>
      </c>
      <c r="E10" s="1" t="s">
        <v>7355</v>
      </c>
      <c r="F10" s="1" t="s">
        <v>7356</v>
      </c>
      <c r="G10" s="1" t="s">
        <v>7357</v>
      </c>
      <c r="H10" s="1" t="s">
        <v>7358</v>
      </c>
      <c r="I10" s="1" t="s">
        <v>2608</v>
      </c>
      <c r="J10" s="1" t="s">
        <v>2609</v>
      </c>
      <c r="K10" s="1" t="s">
        <v>7354</v>
      </c>
      <c r="L10" s="1" t="s">
        <v>7359</v>
      </c>
      <c r="M10" s="1" t="s">
        <v>7360</v>
      </c>
      <c r="N10" s="1" t="s">
        <v>7361</v>
      </c>
      <c r="O10" s="1" t="s">
        <v>7362</v>
      </c>
      <c r="P10" s="1" t="s">
        <v>7363</v>
      </c>
      <c r="Q10" s="1" t="s">
        <v>7254</v>
      </c>
      <c r="R10" s="1" t="s">
        <v>850</v>
      </c>
      <c r="S10" s="1" t="s">
        <v>850</v>
      </c>
      <c r="T10" s="1" t="s">
        <v>7364</v>
      </c>
      <c r="U10" s="1" t="s">
        <v>7365</v>
      </c>
      <c r="V10" s="1" t="s">
        <v>7366</v>
      </c>
      <c r="W10" s="1"/>
      <c r="X10" s="1"/>
      <c r="Y10" s="1"/>
    </row>
    <row r="11" spans="1:25" x14ac:dyDescent="0.2">
      <c r="A11" s="1" t="s">
        <v>2607</v>
      </c>
      <c r="B11" s="1" t="s">
        <v>2604</v>
      </c>
      <c r="C11" s="1" t="s">
        <v>36</v>
      </c>
      <c r="D11" s="1" t="s">
        <v>39</v>
      </c>
      <c r="E11" s="1" t="s">
        <v>7355</v>
      </c>
      <c r="F11" s="1" t="s">
        <v>7368</v>
      </c>
      <c r="G11" s="1" t="s">
        <v>7357</v>
      </c>
      <c r="H11" s="1" t="s">
        <v>7358</v>
      </c>
      <c r="I11" s="1" t="s">
        <v>2608</v>
      </c>
      <c r="J11" s="1" t="s">
        <v>7369</v>
      </c>
      <c r="K11" s="1" t="s">
        <v>7367</v>
      </c>
      <c r="L11" s="1" t="s">
        <v>7370</v>
      </c>
      <c r="M11" s="1" t="s">
        <v>7360</v>
      </c>
      <c r="N11" s="1" t="s">
        <v>7371</v>
      </c>
      <c r="O11" s="1" t="s">
        <v>7362</v>
      </c>
      <c r="P11" s="1" t="s">
        <v>7372</v>
      </c>
      <c r="Q11" s="1" t="s">
        <v>7254</v>
      </c>
      <c r="R11" s="1" t="s">
        <v>850</v>
      </c>
      <c r="S11" s="1" t="s">
        <v>850</v>
      </c>
      <c r="T11" s="1" t="s">
        <v>7373</v>
      </c>
      <c r="U11" s="1" t="s">
        <v>7374</v>
      </c>
      <c r="V11" s="1" t="s">
        <v>7375</v>
      </c>
      <c r="W11" s="1"/>
      <c r="X11" s="1"/>
      <c r="Y11" s="1"/>
    </row>
    <row r="12" spans="1:25" x14ac:dyDescent="0.2">
      <c r="A12" s="1" t="s">
        <v>2553</v>
      </c>
      <c r="B12" s="1" t="s">
        <v>2550</v>
      </c>
      <c r="C12" s="1" t="s">
        <v>970</v>
      </c>
      <c r="D12" s="1" t="s">
        <v>39</v>
      </c>
      <c r="E12" s="1" t="s">
        <v>7376</v>
      </c>
      <c r="F12" s="1" t="s">
        <v>7377</v>
      </c>
      <c r="G12" s="1" t="s">
        <v>7378</v>
      </c>
      <c r="H12" s="1" t="s">
        <v>7379</v>
      </c>
      <c r="I12" s="1" t="s">
        <v>7380</v>
      </c>
      <c r="J12" s="1" t="s">
        <v>7381</v>
      </c>
      <c r="K12" s="1" t="s">
        <v>6594</v>
      </c>
      <c r="L12" s="1" t="s">
        <v>7382</v>
      </c>
      <c r="M12" s="1" t="s">
        <v>7383</v>
      </c>
      <c r="N12" s="1" t="s">
        <v>7384</v>
      </c>
      <c r="O12" s="1" t="s">
        <v>7385</v>
      </c>
      <c r="P12" s="1" t="s">
        <v>7386</v>
      </c>
      <c r="Q12" s="1" t="s">
        <v>7254</v>
      </c>
      <c r="R12" s="1" t="s">
        <v>7387</v>
      </c>
      <c r="S12" s="1" t="s">
        <v>7388</v>
      </c>
      <c r="T12" s="1" t="s">
        <v>7389</v>
      </c>
      <c r="U12" s="1" t="s">
        <v>7390</v>
      </c>
      <c r="V12" s="1" t="s">
        <v>3997</v>
      </c>
      <c r="W12" s="1"/>
      <c r="X12" s="1"/>
      <c r="Y12" s="1"/>
    </row>
    <row r="13" spans="1:25" x14ac:dyDescent="0.2">
      <c r="A13" s="1" t="s">
        <v>5290</v>
      </c>
      <c r="B13" s="1" t="s">
        <v>5287</v>
      </c>
      <c r="C13" s="1" t="s">
        <v>36</v>
      </c>
      <c r="D13" s="1" t="s">
        <v>39</v>
      </c>
      <c r="E13" s="1" t="s">
        <v>7393</v>
      </c>
      <c r="F13" s="1" t="s">
        <v>7394</v>
      </c>
      <c r="G13" s="1" t="s">
        <v>7395</v>
      </c>
      <c r="H13" s="1" t="s">
        <v>7396</v>
      </c>
      <c r="I13" s="1" t="s">
        <v>7397</v>
      </c>
      <c r="J13" s="1" t="s">
        <v>7398</v>
      </c>
      <c r="K13" s="1" t="s">
        <v>7392</v>
      </c>
      <c r="L13" s="1" t="s">
        <v>7346</v>
      </c>
      <c r="M13" s="1" t="s">
        <v>7399</v>
      </c>
      <c r="N13" s="1" t="s">
        <v>7400</v>
      </c>
      <c r="O13" s="1" t="s">
        <v>7401</v>
      </c>
      <c r="P13" s="1" t="s">
        <v>7402</v>
      </c>
      <c r="Q13" s="1" t="s">
        <v>7254</v>
      </c>
      <c r="R13" s="1" t="s">
        <v>850</v>
      </c>
      <c r="S13" s="1" t="s">
        <v>850</v>
      </c>
      <c r="T13" s="1" t="s">
        <v>7351</v>
      </c>
      <c r="U13" s="1" t="s">
        <v>7403</v>
      </c>
      <c r="V13" s="1" t="s">
        <v>7404</v>
      </c>
      <c r="W13" s="1"/>
      <c r="X13" s="1"/>
      <c r="Y13" s="1"/>
    </row>
    <row r="14" spans="1:25" x14ac:dyDescent="0.2">
      <c r="A14" s="1" t="s">
        <v>4654</v>
      </c>
      <c r="B14" s="1" t="s">
        <v>4651</v>
      </c>
      <c r="C14" s="1" t="s">
        <v>1516</v>
      </c>
      <c r="D14" s="1" t="s">
        <v>39</v>
      </c>
      <c r="E14" s="1" t="s">
        <v>7406</v>
      </c>
      <c r="F14" s="1" t="s">
        <v>7407</v>
      </c>
      <c r="G14" s="1" t="s">
        <v>7408</v>
      </c>
      <c r="H14" s="1" t="s">
        <v>7409</v>
      </c>
      <c r="I14" s="1" t="s">
        <v>7410</v>
      </c>
      <c r="J14" s="1" t="s">
        <v>7411</v>
      </c>
      <c r="K14" s="1" t="s">
        <v>7405</v>
      </c>
      <c r="L14" s="1" t="s">
        <v>7412</v>
      </c>
      <c r="M14" s="1" t="s">
        <v>7413</v>
      </c>
      <c r="N14" s="1" t="s">
        <v>7414</v>
      </c>
      <c r="O14" s="1" t="s">
        <v>7415</v>
      </c>
      <c r="P14" s="1" t="s">
        <v>7416</v>
      </c>
      <c r="Q14" s="1" t="s">
        <v>7254</v>
      </c>
      <c r="R14" s="1" t="s">
        <v>7417</v>
      </c>
      <c r="S14" s="1" t="s">
        <v>7418</v>
      </c>
      <c r="T14" s="1" t="s">
        <v>7419</v>
      </c>
      <c r="U14" s="1" t="s">
        <v>7420</v>
      </c>
      <c r="V14" s="1" t="s">
        <v>7421</v>
      </c>
      <c r="W14" s="1"/>
      <c r="X14" s="1"/>
      <c r="Y14" s="1"/>
    </row>
    <row r="15" spans="1:25" x14ac:dyDescent="0.2">
      <c r="A15" s="1" t="s">
        <v>4042</v>
      </c>
      <c r="B15" s="1" t="s">
        <v>4039</v>
      </c>
      <c r="C15" s="1" t="s">
        <v>1516</v>
      </c>
      <c r="D15" s="1" t="s">
        <v>197</v>
      </c>
      <c r="E15" s="1" t="s">
        <v>7423</v>
      </c>
      <c r="F15" s="1" t="s">
        <v>7424</v>
      </c>
      <c r="G15" s="1" t="s">
        <v>7425</v>
      </c>
      <c r="H15" s="1" t="s">
        <v>7426</v>
      </c>
      <c r="I15" s="1" t="s">
        <v>7427</v>
      </c>
      <c r="J15" s="1" t="s">
        <v>7428</v>
      </c>
      <c r="K15" s="1" t="s">
        <v>7422</v>
      </c>
      <c r="L15" s="1" t="s">
        <v>7429</v>
      </c>
      <c r="M15" s="1" t="s">
        <v>7430</v>
      </c>
      <c r="N15" s="1" t="s">
        <v>7431</v>
      </c>
      <c r="O15" s="1" t="s">
        <v>7432</v>
      </c>
      <c r="P15" s="1" t="s">
        <v>7433</v>
      </c>
      <c r="Q15" s="1" t="s">
        <v>7254</v>
      </c>
      <c r="R15" s="1" t="s">
        <v>7434</v>
      </c>
      <c r="S15" s="1" t="s">
        <v>7435</v>
      </c>
      <c r="T15" s="1" t="s">
        <v>7436</v>
      </c>
      <c r="U15" s="1" t="s">
        <v>7437</v>
      </c>
      <c r="V15" s="1" t="s">
        <v>7438</v>
      </c>
      <c r="W15" s="1"/>
      <c r="X15" s="1"/>
      <c r="Y15" s="1"/>
    </row>
    <row r="16" spans="1:25" x14ac:dyDescent="0.2">
      <c r="A16" s="1" t="s">
        <v>4042</v>
      </c>
      <c r="B16" s="1" t="s">
        <v>4039</v>
      </c>
      <c r="C16" s="1" t="s">
        <v>1516</v>
      </c>
      <c r="D16" s="1" t="s">
        <v>197</v>
      </c>
      <c r="E16" s="1" t="s">
        <v>7440</v>
      </c>
      <c r="F16" s="1" t="s">
        <v>7441</v>
      </c>
      <c r="G16" s="1" t="s">
        <v>7442</v>
      </c>
      <c r="H16" s="1" t="s">
        <v>7443</v>
      </c>
      <c r="I16" s="1" t="s">
        <v>7444</v>
      </c>
      <c r="J16" s="1" t="s">
        <v>7445</v>
      </c>
      <c r="K16" s="1" t="s">
        <v>7439</v>
      </c>
      <c r="L16" s="1" t="s">
        <v>7446</v>
      </c>
      <c r="M16" s="1" t="s">
        <v>7447</v>
      </c>
      <c r="N16" s="1" t="s">
        <v>7448</v>
      </c>
      <c r="O16" s="1" t="s">
        <v>7449</v>
      </c>
      <c r="P16" s="1" t="s">
        <v>7450</v>
      </c>
      <c r="Q16" s="1" t="s">
        <v>7254</v>
      </c>
      <c r="R16" s="1" t="s">
        <v>850</v>
      </c>
      <c r="S16" s="1" t="s">
        <v>850</v>
      </c>
      <c r="T16" s="1" t="s">
        <v>7451</v>
      </c>
      <c r="U16" s="1" t="s">
        <v>7452</v>
      </c>
      <c r="V16" s="1" t="s">
        <v>7453</v>
      </c>
      <c r="W16" s="1"/>
      <c r="X16" s="1"/>
      <c r="Y16" s="1"/>
    </row>
    <row r="17" spans="1:25" x14ac:dyDescent="0.2">
      <c r="A17" s="1" t="s">
        <v>6035</v>
      </c>
      <c r="B17" s="1" t="s">
        <v>6032</v>
      </c>
      <c r="C17" s="1" t="s">
        <v>1516</v>
      </c>
      <c r="D17" s="1" t="s">
        <v>39</v>
      </c>
      <c r="E17" s="1" t="s">
        <v>7455</v>
      </c>
      <c r="F17" s="1" t="s">
        <v>7456</v>
      </c>
      <c r="G17" s="1" t="s">
        <v>7457</v>
      </c>
      <c r="H17" s="1" t="s">
        <v>7458</v>
      </c>
      <c r="I17" s="1" t="s">
        <v>7459</v>
      </c>
      <c r="J17" s="1" t="s">
        <v>7460</v>
      </c>
      <c r="K17" s="1" t="s">
        <v>7454</v>
      </c>
      <c r="L17" s="1" t="s">
        <v>7461</v>
      </c>
      <c r="M17" s="1" t="s">
        <v>7346</v>
      </c>
      <c r="N17" s="1" t="s">
        <v>7462</v>
      </c>
      <c r="O17" s="1" t="s">
        <v>7463</v>
      </c>
      <c r="P17" s="1" t="s">
        <v>7464</v>
      </c>
      <c r="Q17" s="1" t="s">
        <v>7254</v>
      </c>
      <c r="R17" s="1" t="s">
        <v>850</v>
      </c>
      <c r="S17" s="1" t="s">
        <v>850</v>
      </c>
      <c r="T17" s="1" t="s">
        <v>7465</v>
      </c>
      <c r="U17" s="1" t="s">
        <v>7466</v>
      </c>
      <c r="V17" s="1" t="s">
        <v>7467</v>
      </c>
      <c r="W17" s="1"/>
      <c r="X17" s="1"/>
      <c r="Y17" s="1"/>
    </row>
    <row r="18" spans="1:25" x14ac:dyDescent="0.2">
      <c r="A18" s="1" t="s">
        <v>6035</v>
      </c>
      <c r="B18" s="1" t="s">
        <v>6032</v>
      </c>
      <c r="C18" s="1" t="s">
        <v>1516</v>
      </c>
      <c r="D18" s="1" t="s">
        <v>39</v>
      </c>
      <c r="E18" s="1" t="s">
        <v>7469</v>
      </c>
      <c r="F18" s="1" t="s">
        <v>7470</v>
      </c>
      <c r="G18" s="1" t="s">
        <v>7471</v>
      </c>
      <c r="H18" s="1" t="s">
        <v>7472</v>
      </c>
      <c r="I18" s="1" t="s">
        <v>7473</v>
      </c>
      <c r="J18" s="1" t="s">
        <v>7474</v>
      </c>
      <c r="K18" s="1" t="s">
        <v>7468</v>
      </c>
      <c r="L18" s="1" t="s">
        <v>7346</v>
      </c>
      <c r="M18" s="1" t="s">
        <v>7475</v>
      </c>
      <c r="N18" s="1" t="s">
        <v>7476</v>
      </c>
      <c r="O18" s="1" t="s">
        <v>7477</v>
      </c>
      <c r="P18" s="1" t="s">
        <v>7478</v>
      </c>
      <c r="Q18" s="1" t="s">
        <v>7254</v>
      </c>
      <c r="R18" s="1" t="s">
        <v>850</v>
      </c>
      <c r="S18" s="1" t="s">
        <v>850</v>
      </c>
      <c r="T18" s="1" t="s">
        <v>7351</v>
      </c>
      <c r="U18" s="1" t="s">
        <v>7479</v>
      </c>
      <c r="V18" s="1" t="s">
        <v>7480</v>
      </c>
      <c r="W18" s="1"/>
      <c r="X18" s="1"/>
      <c r="Y18" s="1"/>
    </row>
    <row r="19" spans="1:25" x14ac:dyDescent="0.2">
      <c r="A19" s="1" t="s">
        <v>3241</v>
      </c>
      <c r="B19" s="1" t="s">
        <v>3238</v>
      </c>
      <c r="C19" s="1" t="s">
        <v>1516</v>
      </c>
      <c r="D19" s="1" t="s">
        <v>197</v>
      </c>
      <c r="E19" s="1" t="s">
        <v>7482</v>
      </c>
      <c r="F19" s="1" t="s">
        <v>7483</v>
      </c>
      <c r="G19" s="1" t="s">
        <v>7484</v>
      </c>
      <c r="H19" s="1" t="s">
        <v>7485</v>
      </c>
      <c r="I19" s="1" t="s">
        <v>7486</v>
      </c>
      <c r="J19" s="1" t="s">
        <v>7487</v>
      </c>
      <c r="K19" s="1" t="s">
        <v>7481</v>
      </c>
      <c r="L19" s="1" t="s">
        <v>7488</v>
      </c>
      <c r="M19" s="1" t="s">
        <v>7489</v>
      </c>
      <c r="N19" s="1" t="s">
        <v>7490</v>
      </c>
      <c r="O19" s="1" t="s">
        <v>7491</v>
      </c>
      <c r="P19" s="1" t="s">
        <v>7492</v>
      </c>
      <c r="Q19" s="1" t="s">
        <v>7254</v>
      </c>
      <c r="R19" s="1" t="s">
        <v>7493</v>
      </c>
      <c r="S19" s="1" t="s">
        <v>7494</v>
      </c>
      <c r="T19" s="1" t="s">
        <v>7495</v>
      </c>
      <c r="U19" s="1" t="s">
        <v>7496</v>
      </c>
      <c r="V19" s="1" t="s">
        <v>7497</v>
      </c>
      <c r="W19" s="1"/>
      <c r="X19" s="1"/>
      <c r="Y19" s="1"/>
    </row>
    <row r="20" spans="1:25" x14ac:dyDescent="0.2">
      <c r="A20" s="1" t="s">
        <v>3241</v>
      </c>
      <c r="B20" s="1" t="s">
        <v>3238</v>
      </c>
      <c r="C20" s="1" t="s">
        <v>1516</v>
      </c>
      <c r="D20" s="1" t="s">
        <v>197</v>
      </c>
      <c r="E20" s="1" t="s">
        <v>7482</v>
      </c>
      <c r="F20" s="1" t="s">
        <v>7483</v>
      </c>
      <c r="G20" s="1" t="s">
        <v>7484</v>
      </c>
      <c r="H20" s="1" t="s">
        <v>7499</v>
      </c>
      <c r="I20" s="1" t="s">
        <v>7486</v>
      </c>
      <c r="J20" s="1" t="s">
        <v>7487</v>
      </c>
      <c r="K20" s="1" t="s">
        <v>7498</v>
      </c>
      <c r="L20" s="1" t="s">
        <v>7500</v>
      </c>
      <c r="M20" s="1" t="s">
        <v>7501</v>
      </c>
      <c r="N20" s="1" t="s">
        <v>7502</v>
      </c>
      <c r="O20" s="1" t="s">
        <v>7346</v>
      </c>
      <c r="P20" s="1" t="s">
        <v>7492</v>
      </c>
      <c r="Q20" s="1" t="s">
        <v>7254</v>
      </c>
      <c r="R20" s="1" t="s">
        <v>7503</v>
      </c>
      <c r="S20" s="1" t="s">
        <v>7504</v>
      </c>
      <c r="T20" s="1" t="s">
        <v>7505</v>
      </c>
      <c r="U20" s="1" t="s">
        <v>7465</v>
      </c>
      <c r="V20" s="1" t="s">
        <v>7506</v>
      </c>
      <c r="W20" s="1"/>
      <c r="X20" s="1"/>
      <c r="Y20" s="1"/>
    </row>
    <row r="21" spans="1:25" x14ac:dyDescent="0.2">
      <c r="A21" s="1" t="s">
        <v>3241</v>
      </c>
      <c r="B21" s="1" t="s">
        <v>3238</v>
      </c>
      <c r="C21" s="1" t="s">
        <v>1516</v>
      </c>
      <c r="D21" s="1" t="s">
        <v>197</v>
      </c>
      <c r="E21" s="1" t="s">
        <v>7482</v>
      </c>
      <c r="F21" s="1" t="s">
        <v>7483</v>
      </c>
      <c r="G21" s="1" t="s">
        <v>7507</v>
      </c>
      <c r="H21" s="1" t="s">
        <v>7508</v>
      </c>
      <c r="I21" s="1" t="s">
        <v>7486</v>
      </c>
      <c r="J21" s="1" t="s">
        <v>7487</v>
      </c>
      <c r="K21" s="1" t="s">
        <v>2426</v>
      </c>
      <c r="L21" s="1" t="s">
        <v>7488</v>
      </c>
      <c r="M21" s="1" t="s">
        <v>7509</v>
      </c>
      <c r="N21" s="1" t="s">
        <v>7510</v>
      </c>
      <c r="O21" s="1" t="s">
        <v>7511</v>
      </c>
      <c r="P21" s="1" t="s">
        <v>7492</v>
      </c>
      <c r="Q21" s="1" t="s">
        <v>7254</v>
      </c>
      <c r="R21" s="1" t="s">
        <v>7512</v>
      </c>
      <c r="S21" s="1" t="s">
        <v>7513</v>
      </c>
      <c r="T21" s="1" t="s">
        <v>7514</v>
      </c>
      <c r="U21" s="1" t="s">
        <v>7515</v>
      </c>
      <c r="V21" s="1" t="s">
        <v>3095</v>
      </c>
      <c r="W21" s="1"/>
      <c r="X21" s="1"/>
      <c r="Y21" s="1"/>
    </row>
    <row r="22" spans="1:25" x14ac:dyDescent="0.2">
      <c r="A22" s="1" t="s">
        <v>3241</v>
      </c>
      <c r="B22" s="1" t="s">
        <v>3238</v>
      </c>
      <c r="C22" s="1" t="s">
        <v>1516</v>
      </c>
      <c r="D22" s="1" t="s">
        <v>197</v>
      </c>
      <c r="E22" s="1" t="s">
        <v>7517</v>
      </c>
      <c r="F22" s="1" t="s">
        <v>7483</v>
      </c>
      <c r="G22" s="1" t="s">
        <v>7484</v>
      </c>
      <c r="H22" s="1" t="s">
        <v>7485</v>
      </c>
      <c r="I22" s="1" t="s">
        <v>7486</v>
      </c>
      <c r="J22" s="1" t="s">
        <v>7487</v>
      </c>
      <c r="K22" s="1" t="s">
        <v>7516</v>
      </c>
      <c r="L22" s="1" t="s">
        <v>7509</v>
      </c>
      <c r="M22" s="1" t="s">
        <v>7489</v>
      </c>
      <c r="N22" s="1" t="s">
        <v>7518</v>
      </c>
      <c r="O22" s="1" t="s">
        <v>7491</v>
      </c>
      <c r="P22" s="1" t="s">
        <v>7519</v>
      </c>
      <c r="Q22" s="1" t="s">
        <v>7254</v>
      </c>
      <c r="R22" s="1" t="s">
        <v>7520</v>
      </c>
      <c r="S22" s="1" t="s">
        <v>7521</v>
      </c>
      <c r="T22" s="1" t="s">
        <v>7522</v>
      </c>
      <c r="U22" s="1" t="s">
        <v>7523</v>
      </c>
      <c r="V22" s="1" t="s">
        <v>7524</v>
      </c>
      <c r="W22" s="1"/>
      <c r="X22" s="1"/>
      <c r="Y22" s="1"/>
    </row>
    <row r="23" spans="1:25" x14ac:dyDescent="0.2">
      <c r="A23" s="1" t="s">
        <v>3241</v>
      </c>
      <c r="B23" s="1" t="s">
        <v>3238</v>
      </c>
      <c r="C23" s="1" t="s">
        <v>1516</v>
      </c>
      <c r="D23" s="1" t="s">
        <v>197</v>
      </c>
      <c r="E23" s="1" t="s">
        <v>7517</v>
      </c>
      <c r="F23" s="1" t="s">
        <v>7483</v>
      </c>
      <c r="G23" s="1" t="s">
        <v>7484</v>
      </c>
      <c r="H23" s="1" t="s">
        <v>7499</v>
      </c>
      <c r="I23" s="1" t="s">
        <v>7486</v>
      </c>
      <c r="J23" s="1" t="s">
        <v>7487</v>
      </c>
      <c r="K23" s="1" t="s">
        <v>7525</v>
      </c>
      <c r="L23" s="1" t="s">
        <v>7488</v>
      </c>
      <c r="M23" s="1" t="s">
        <v>7501</v>
      </c>
      <c r="N23" s="1" t="s">
        <v>7526</v>
      </c>
      <c r="O23" s="1" t="s">
        <v>7346</v>
      </c>
      <c r="P23" s="1" t="s">
        <v>7519</v>
      </c>
      <c r="Q23" s="1" t="s">
        <v>7254</v>
      </c>
      <c r="R23" s="1" t="s">
        <v>7527</v>
      </c>
      <c r="S23" s="1" t="s">
        <v>7528</v>
      </c>
      <c r="T23" s="1" t="s">
        <v>7529</v>
      </c>
      <c r="U23" s="1" t="s">
        <v>7465</v>
      </c>
      <c r="V23" s="1" t="s">
        <v>7530</v>
      </c>
      <c r="W23" s="1"/>
      <c r="X23" s="1"/>
      <c r="Y23" s="1"/>
    </row>
    <row r="24" spans="1:25" x14ac:dyDescent="0.2">
      <c r="A24" s="1" t="s">
        <v>3241</v>
      </c>
      <c r="B24" s="1" t="s">
        <v>3238</v>
      </c>
      <c r="C24" s="1" t="s">
        <v>1516</v>
      </c>
      <c r="D24" s="1" t="s">
        <v>197</v>
      </c>
      <c r="E24" s="1" t="s">
        <v>7517</v>
      </c>
      <c r="F24" s="1" t="s">
        <v>7483</v>
      </c>
      <c r="G24" s="1" t="s">
        <v>7507</v>
      </c>
      <c r="H24" s="1" t="s">
        <v>7508</v>
      </c>
      <c r="I24" s="1" t="s">
        <v>7486</v>
      </c>
      <c r="J24" s="1" t="s">
        <v>7487</v>
      </c>
      <c r="K24" s="1" t="s">
        <v>7531</v>
      </c>
      <c r="L24" s="1" t="s">
        <v>7488</v>
      </c>
      <c r="M24" s="1" t="s">
        <v>7509</v>
      </c>
      <c r="N24" s="1" t="s">
        <v>7532</v>
      </c>
      <c r="O24" s="1" t="s">
        <v>7511</v>
      </c>
      <c r="P24" s="1" t="s">
        <v>7519</v>
      </c>
      <c r="Q24" s="1" t="s">
        <v>7254</v>
      </c>
      <c r="R24" s="1" t="s">
        <v>7533</v>
      </c>
      <c r="S24" s="1" t="s">
        <v>7534</v>
      </c>
      <c r="T24" s="1" t="s">
        <v>7535</v>
      </c>
      <c r="U24" s="1" t="s">
        <v>7536</v>
      </c>
      <c r="V24" s="1" t="s">
        <v>7537</v>
      </c>
      <c r="W24" s="1"/>
      <c r="X24" s="1"/>
      <c r="Y24" s="1"/>
    </row>
    <row r="25" spans="1:25" x14ac:dyDescent="0.2">
      <c r="A25" s="1" t="s">
        <v>3241</v>
      </c>
      <c r="B25" s="1" t="s">
        <v>3238</v>
      </c>
      <c r="C25" s="1" t="s">
        <v>1516</v>
      </c>
      <c r="D25" s="1" t="s">
        <v>197</v>
      </c>
      <c r="E25" s="1" t="s">
        <v>7539</v>
      </c>
      <c r="F25" s="1" t="s">
        <v>7540</v>
      </c>
      <c r="G25" s="1" t="s">
        <v>7484</v>
      </c>
      <c r="H25" s="1" t="s">
        <v>7485</v>
      </c>
      <c r="I25" s="1" t="s">
        <v>7486</v>
      </c>
      <c r="J25" s="1" t="s">
        <v>7487</v>
      </c>
      <c r="K25" s="1" t="s">
        <v>7538</v>
      </c>
      <c r="L25" s="1" t="s">
        <v>7541</v>
      </c>
      <c r="M25" s="1" t="s">
        <v>7489</v>
      </c>
      <c r="N25" s="1" t="s">
        <v>7542</v>
      </c>
      <c r="O25" s="1" t="s">
        <v>7491</v>
      </c>
      <c r="P25" s="1" t="s">
        <v>7543</v>
      </c>
      <c r="Q25" s="1" t="s">
        <v>7254</v>
      </c>
      <c r="R25" s="1" t="s">
        <v>7544</v>
      </c>
      <c r="S25" s="1" t="s">
        <v>7545</v>
      </c>
      <c r="T25" s="1" t="s">
        <v>7546</v>
      </c>
      <c r="U25" s="1" t="s">
        <v>7547</v>
      </c>
      <c r="V25" s="1" t="s">
        <v>7548</v>
      </c>
      <c r="W25" s="1"/>
      <c r="X25" s="1"/>
      <c r="Y25" s="1"/>
    </row>
    <row r="26" spans="1:25" x14ac:dyDescent="0.2">
      <c r="A26" s="1" t="s">
        <v>6932</v>
      </c>
      <c r="B26" s="1" t="s">
        <v>6929</v>
      </c>
      <c r="C26" s="1" t="s">
        <v>36</v>
      </c>
      <c r="D26" s="1" t="s">
        <v>197</v>
      </c>
      <c r="E26" s="1" t="s">
        <v>7550</v>
      </c>
      <c r="F26" s="1" t="s">
        <v>7551</v>
      </c>
      <c r="G26" s="1" t="s">
        <v>7552</v>
      </c>
      <c r="H26" s="1" t="s">
        <v>7553</v>
      </c>
      <c r="I26" s="1" t="s">
        <v>7554</v>
      </c>
      <c r="J26" s="1" t="s">
        <v>7555</v>
      </c>
      <c r="K26" s="1" t="s">
        <v>7549</v>
      </c>
      <c r="L26" s="1" t="s">
        <v>7556</v>
      </c>
      <c r="M26" s="1" t="s">
        <v>7557</v>
      </c>
      <c r="N26" s="1" t="s">
        <v>7558</v>
      </c>
      <c r="O26" s="1" t="s">
        <v>7559</v>
      </c>
      <c r="P26" s="1" t="s">
        <v>7560</v>
      </c>
      <c r="Q26" s="1" t="s">
        <v>7254</v>
      </c>
      <c r="R26" s="1" t="s">
        <v>7561</v>
      </c>
      <c r="S26" s="1" t="s">
        <v>7562</v>
      </c>
      <c r="T26" s="1" t="s">
        <v>7563</v>
      </c>
      <c r="U26" s="1" t="s">
        <v>7564</v>
      </c>
      <c r="V26" s="1" t="s">
        <v>7565</v>
      </c>
      <c r="W26" s="1"/>
      <c r="X26" s="1"/>
      <c r="Y26" s="1"/>
    </row>
    <row r="27" spans="1:25" x14ac:dyDescent="0.2">
      <c r="A27" s="1" t="s">
        <v>4260</v>
      </c>
      <c r="B27" s="1" t="s">
        <v>4257</v>
      </c>
      <c r="C27" s="1" t="s">
        <v>36</v>
      </c>
      <c r="D27" s="1" t="s">
        <v>197</v>
      </c>
      <c r="E27" s="1" t="s">
        <v>7566</v>
      </c>
      <c r="F27" s="1" t="s">
        <v>7567</v>
      </c>
      <c r="G27" s="1" t="s">
        <v>4261</v>
      </c>
      <c r="H27" s="1" t="s">
        <v>4262</v>
      </c>
      <c r="I27" s="1" t="s">
        <v>7568</v>
      </c>
      <c r="J27" s="1" t="s">
        <v>7569</v>
      </c>
      <c r="K27" s="1" t="s">
        <v>4340</v>
      </c>
      <c r="L27" s="1" t="s">
        <v>7570</v>
      </c>
      <c r="M27" s="1" t="s">
        <v>7571</v>
      </c>
      <c r="N27" s="1" t="s">
        <v>7572</v>
      </c>
      <c r="O27" s="1" t="s">
        <v>7573</v>
      </c>
      <c r="P27" s="1" t="s">
        <v>7574</v>
      </c>
      <c r="Q27" s="1" t="s">
        <v>7254</v>
      </c>
      <c r="R27" s="1" t="s">
        <v>7575</v>
      </c>
      <c r="S27" s="1" t="s">
        <v>7576</v>
      </c>
      <c r="T27" s="1" t="s">
        <v>7577</v>
      </c>
      <c r="U27" s="1" t="s">
        <v>7578</v>
      </c>
      <c r="V27" s="1" t="s">
        <v>7579</v>
      </c>
      <c r="W27" s="1"/>
      <c r="X27" s="1"/>
      <c r="Y27" s="1"/>
    </row>
    <row r="28" spans="1:25" x14ac:dyDescent="0.2">
      <c r="A28" s="1" t="s">
        <v>4260</v>
      </c>
      <c r="B28" s="1" t="s">
        <v>4257</v>
      </c>
      <c r="C28" s="1" t="s">
        <v>36</v>
      </c>
      <c r="D28" s="1" t="s">
        <v>197</v>
      </c>
      <c r="E28" s="1" t="s">
        <v>7582</v>
      </c>
      <c r="F28" s="1" t="s">
        <v>7583</v>
      </c>
      <c r="G28" s="1" t="s">
        <v>7584</v>
      </c>
      <c r="H28" s="1" t="s">
        <v>7585</v>
      </c>
      <c r="I28" s="1" t="s">
        <v>7586</v>
      </c>
      <c r="J28" s="1" t="s">
        <v>7587</v>
      </c>
      <c r="K28" s="1" t="s">
        <v>7581</v>
      </c>
      <c r="L28" s="1" t="s">
        <v>7588</v>
      </c>
      <c r="M28" s="1" t="s">
        <v>7589</v>
      </c>
      <c r="N28" s="1" t="s">
        <v>7590</v>
      </c>
      <c r="O28" s="1" t="s">
        <v>7591</v>
      </c>
      <c r="P28" s="1" t="s">
        <v>7592</v>
      </c>
      <c r="Q28" s="1" t="s">
        <v>7254</v>
      </c>
      <c r="R28" s="1" t="s">
        <v>850</v>
      </c>
      <c r="S28" s="1" t="s">
        <v>850</v>
      </c>
      <c r="T28" s="1" t="s">
        <v>7593</v>
      </c>
      <c r="U28" s="1" t="s">
        <v>7594</v>
      </c>
      <c r="V28" s="1" t="s">
        <v>7595</v>
      </c>
      <c r="W28" s="1"/>
      <c r="X28" s="1"/>
      <c r="Y28" s="1"/>
    </row>
    <row r="29" spans="1:25" x14ac:dyDescent="0.2">
      <c r="A29" s="1" t="s">
        <v>4260</v>
      </c>
      <c r="B29" s="1" t="s">
        <v>4257</v>
      </c>
      <c r="C29" s="1" t="s">
        <v>36</v>
      </c>
      <c r="D29" s="1" t="s">
        <v>197</v>
      </c>
      <c r="E29" s="1" t="s">
        <v>7582</v>
      </c>
      <c r="F29" s="1" t="s">
        <v>7583</v>
      </c>
      <c r="G29" s="1" t="s">
        <v>7584</v>
      </c>
      <c r="H29" s="1" t="s">
        <v>7597</v>
      </c>
      <c r="I29" s="1" t="s">
        <v>7586</v>
      </c>
      <c r="J29" s="1" t="s">
        <v>7587</v>
      </c>
      <c r="K29" s="1" t="s">
        <v>7596</v>
      </c>
      <c r="L29" s="1" t="s">
        <v>7588</v>
      </c>
      <c r="M29" s="1" t="s">
        <v>7598</v>
      </c>
      <c r="N29" s="1" t="s">
        <v>7599</v>
      </c>
      <c r="O29" s="1" t="s">
        <v>7600</v>
      </c>
      <c r="P29" s="1" t="s">
        <v>7592</v>
      </c>
      <c r="Q29" s="1" t="s">
        <v>7254</v>
      </c>
      <c r="R29" s="1" t="s">
        <v>850</v>
      </c>
      <c r="S29" s="1" t="s">
        <v>850</v>
      </c>
      <c r="T29" s="1" t="s">
        <v>7601</v>
      </c>
      <c r="U29" s="1" t="s">
        <v>7602</v>
      </c>
      <c r="V29" s="1" t="s">
        <v>7603</v>
      </c>
      <c r="W29" s="1"/>
      <c r="X29" s="1"/>
      <c r="Y29" s="1"/>
    </row>
    <row r="30" spans="1:25" x14ac:dyDescent="0.2">
      <c r="A30" s="1" t="s">
        <v>4260</v>
      </c>
      <c r="B30" s="1" t="s">
        <v>4257</v>
      </c>
      <c r="C30" s="1" t="s">
        <v>36</v>
      </c>
      <c r="D30" s="1" t="s">
        <v>197</v>
      </c>
      <c r="E30" s="1" t="s">
        <v>7605</v>
      </c>
      <c r="F30" s="1" t="s">
        <v>7606</v>
      </c>
      <c r="G30" s="1" t="s">
        <v>7586</v>
      </c>
      <c r="H30" s="1" t="s">
        <v>7607</v>
      </c>
      <c r="I30" s="1" t="s">
        <v>7608</v>
      </c>
      <c r="J30" s="1" t="s">
        <v>7609</v>
      </c>
      <c r="K30" s="1" t="s">
        <v>7604</v>
      </c>
      <c r="L30" s="1" t="s">
        <v>7610</v>
      </c>
      <c r="M30" s="1" t="s">
        <v>7611</v>
      </c>
      <c r="N30" s="1" t="s">
        <v>7612</v>
      </c>
      <c r="O30" s="1" t="s">
        <v>7613</v>
      </c>
      <c r="P30" s="1" t="s">
        <v>7614</v>
      </c>
      <c r="Q30" s="1" t="s">
        <v>7254</v>
      </c>
      <c r="R30" s="1" t="s">
        <v>850</v>
      </c>
      <c r="S30" s="1" t="s">
        <v>850</v>
      </c>
      <c r="T30" s="1" t="s">
        <v>7615</v>
      </c>
      <c r="U30" s="1" t="s">
        <v>7616</v>
      </c>
      <c r="V30" s="1" t="s">
        <v>7617</v>
      </c>
      <c r="W30" s="1"/>
      <c r="X30" s="1"/>
      <c r="Y30" s="1"/>
    </row>
    <row r="31" spans="1:25" x14ac:dyDescent="0.2">
      <c r="A31" s="1" t="s">
        <v>4260</v>
      </c>
      <c r="B31" s="1" t="s">
        <v>4257</v>
      </c>
      <c r="C31" s="1" t="s">
        <v>36</v>
      </c>
      <c r="D31" s="1" t="s">
        <v>197</v>
      </c>
      <c r="E31" s="1" t="s">
        <v>7605</v>
      </c>
      <c r="F31" s="1" t="s">
        <v>7606</v>
      </c>
      <c r="G31" s="1" t="s">
        <v>7586</v>
      </c>
      <c r="H31" s="1" t="s">
        <v>7587</v>
      </c>
      <c r="I31" s="1" t="s">
        <v>7608</v>
      </c>
      <c r="J31" s="1" t="s">
        <v>7609</v>
      </c>
      <c r="K31" s="1" t="s">
        <v>7618</v>
      </c>
      <c r="L31" s="1" t="s">
        <v>7619</v>
      </c>
      <c r="M31" s="1" t="s">
        <v>7620</v>
      </c>
      <c r="N31" s="1" t="s">
        <v>7621</v>
      </c>
      <c r="O31" s="1" t="s">
        <v>7622</v>
      </c>
      <c r="P31" s="1" t="s">
        <v>7614</v>
      </c>
      <c r="Q31" s="1" t="s">
        <v>7254</v>
      </c>
      <c r="R31" s="1" t="s">
        <v>7623</v>
      </c>
      <c r="S31" s="1" t="s">
        <v>7624</v>
      </c>
      <c r="T31" s="1" t="s">
        <v>7625</v>
      </c>
      <c r="U31" s="1" t="s">
        <v>7626</v>
      </c>
      <c r="V31" s="1" t="s">
        <v>3048</v>
      </c>
      <c r="W31" s="1"/>
      <c r="X31" s="1"/>
      <c r="Y31" s="1"/>
    </row>
    <row r="32" spans="1:25" x14ac:dyDescent="0.2">
      <c r="A32" s="1" t="s">
        <v>4260</v>
      </c>
      <c r="B32" s="1" t="s">
        <v>4257</v>
      </c>
      <c r="C32" s="1" t="s">
        <v>36</v>
      </c>
      <c r="D32" s="1" t="s">
        <v>197</v>
      </c>
      <c r="E32" s="1" t="s">
        <v>7628</v>
      </c>
      <c r="F32" s="1" t="s">
        <v>7606</v>
      </c>
      <c r="G32" s="1" t="s">
        <v>7586</v>
      </c>
      <c r="H32" s="1" t="s">
        <v>7607</v>
      </c>
      <c r="I32" s="1" t="s">
        <v>7608</v>
      </c>
      <c r="J32" s="1" t="s">
        <v>7609</v>
      </c>
      <c r="K32" s="1" t="s">
        <v>7627</v>
      </c>
      <c r="L32" s="1" t="s">
        <v>7629</v>
      </c>
      <c r="M32" s="1" t="s">
        <v>7611</v>
      </c>
      <c r="N32" s="1" t="s">
        <v>7630</v>
      </c>
      <c r="O32" s="1" t="s">
        <v>7613</v>
      </c>
      <c r="P32" s="1" t="s">
        <v>7631</v>
      </c>
      <c r="Q32" s="1" t="s">
        <v>7254</v>
      </c>
      <c r="R32" s="1" t="s">
        <v>850</v>
      </c>
      <c r="S32" s="1" t="s">
        <v>850</v>
      </c>
      <c r="T32" s="1" t="s">
        <v>7632</v>
      </c>
      <c r="U32" s="1" t="s">
        <v>7633</v>
      </c>
      <c r="V32" s="1" t="s">
        <v>4317</v>
      </c>
      <c r="W32" s="1"/>
      <c r="X32" s="1"/>
      <c r="Y32" s="1"/>
    </row>
    <row r="33" spans="1:25" x14ac:dyDescent="0.2">
      <c r="A33" s="1" t="s">
        <v>4260</v>
      </c>
      <c r="B33" s="1" t="s">
        <v>4257</v>
      </c>
      <c r="C33" s="1" t="s">
        <v>36</v>
      </c>
      <c r="D33" s="1" t="s">
        <v>197</v>
      </c>
      <c r="E33" s="1" t="s">
        <v>7628</v>
      </c>
      <c r="F33" s="1" t="s">
        <v>7606</v>
      </c>
      <c r="G33" s="1" t="s">
        <v>7586</v>
      </c>
      <c r="H33" s="1" t="s">
        <v>7587</v>
      </c>
      <c r="I33" s="1" t="s">
        <v>7608</v>
      </c>
      <c r="J33" s="1" t="s">
        <v>7609</v>
      </c>
      <c r="K33" s="1" t="s">
        <v>7634</v>
      </c>
      <c r="L33" s="1" t="s">
        <v>7635</v>
      </c>
      <c r="M33" s="1" t="s">
        <v>7620</v>
      </c>
      <c r="N33" s="1" t="s">
        <v>7636</v>
      </c>
      <c r="O33" s="1" t="s">
        <v>7622</v>
      </c>
      <c r="P33" s="1" t="s">
        <v>7631</v>
      </c>
      <c r="Q33" s="1" t="s">
        <v>7254</v>
      </c>
      <c r="R33" s="1" t="s">
        <v>7637</v>
      </c>
      <c r="S33" s="1" t="s">
        <v>7638</v>
      </c>
      <c r="T33" s="1" t="s">
        <v>7639</v>
      </c>
      <c r="U33" s="1" t="s">
        <v>7640</v>
      </c>
      <c r="V33" s="1" t="s">
        <v>7641</v>
      </c>
      <c r="W33" s="1"/>
      <c r="X33" s="1"/>
      <c r="Y33" s="1"/>
    </row>
    <row r="34" spans="1:25" x14ac:dyDescent="0.2">
      <c r="A34" s="1" t="s">
        <v>1893</v>
      </c>
      <c r="B34" s="1" t="s">
        <v>1890</v>
      </c>
      <c r="C34" s="1" t="s">
        <v>270</v>
      </c>
      <c r="D34" s="1" t="s">
        <v>197</v>
      </c>
      <c r="E34" s="1" t="s">
        <v>7643</v>
      </c>
      <c r="F34" s="1" t="s">
        <v>7644</v>
      </c>
      <c r="G34" s="1" t="s">
        <v>7645</v>
      </c>
      <c r="H34" s="1" t="s">
        <v>7646</v>
      </c>
      <c r="I34" s="1" t="s">
        <v>7647</v>
      </c>
      <c r="J34" s="1" t="s">
        <v>7648</v>
      </c>
      <c r="K34" s="1" t="s">
        <v>7642</v>
      </c>
      <c r="L34" s="1" t="s">
        <v>7649</v>
      </c>
      <c r="M34" s="1" t="s">
        <v>7650</v>
      </c>
      <c r="N34" s="1" t="s">
        <v>7651</v>
      </c>
      <c r="O34" s="1" t="s">
        <v>7652</v>
      </c>
      <c r="P34" s="1" t="s">
        <v>7653</v>
      </c>
      <c r="Q34" s="1" t="s">
        <v>7254</v>
      </c>
      <c r="R34" s="1" t="s">
        <v>850</v>
      </c>
      <c r="S34" s="1" t="s">
        <v>850</v>
      </c>
      <c r="T34" s="1" t="s">
        <v>7654</v>
      </c>
      <c r="U34" s="1" t="s">
        <v>7655</v>
      </c>
      <c r="V34" s="1" t="s">
        <v>7656</v>
      </c>
      <c r="W34" s="1"/>
      <c r="X34" s="1"/>
      <c r="Y34" s="1"/>
    </row>
    <row r="35" spans="1:25" x14ac:dyDescent="0.2">
      <c r="A35" s="1" t="s">
        <v>493</v>
      </c>
      <c r="B35" s="1" t="s">
        <v>490</v>
      </c>
      <c r="C35" s="1" t="s">
        <v>36</v>
      </c>
      <c r="D35" s="1" t="s">
        <v>39</v>
      </c>
      <c r="E35" s="1" t="s">
        <v>7658</v>
      </c>
      <c r="F35" s="1" t="s">
        <v>7659</v>
      </c>
      <c r="G35" s="1" t="s">
        <v>7660</v>
      </c>
      <c r="H35" s="1" t="s">
        <v>7661</v>
      </c>
      <c r="I35" s="1" t="s">
        <v>7662</v>
      </c>
      <c r="J35" s="1" t="s">
        <v>7663</v>
      </c>
      <c r="K35" s="1" t="s">
        <v>7657</v>
      </c>
      <c r="L35" s="1" t="s">
        <v>7664</v>
      </c>
      <c r="M35" s="1" t="s">
        <v>7346</v>
      </c>
      <c r="N35" s="1" t="s">
        <v>7665</v>
      </c>
      <c r="O35" s="1" t="s">
        <v>7666</v>
      </c>
      <c r="P35" s="1" t="s">
        <v>7667</v>
      </c>
      <c r="Q35" s="1" t="s">
        <v>7254</v>
      </c>
      <c r="R35" s="1" t="s">
        <v>7668</v>
      </c>
      <c r="S35" s="1" t="s">
        <v>7669</v>
      </c>
      <c r="T35" s="1" t="s">
        <v>7465</v>
      </c>
      <c r="U35" s="1" t="s">
        <v>7670</v>
      </c>
      <c r="V35" s="1" t="s">
        <v>7671</v>
      </c>
      <c r="W35" s="1"/>
      <c r="X35" s="1"/>
      <c r="Y35" s="1"/>
    </row>
    <row r="36" spans="1:25" x14ac:dyDescent="0.2">
      <c r="A36" s="1" t="s">
        <v>222</v>
      </c>
      <c r="B36" s="1" t="s">
        <v>219</v>
      </c>
      <c r="C36" s="1" t="s">
        <v>36</v>
      </c>
      <c r="D36" s="1" t="s">
        <v>39</v>
      </c>
      <c r="E36" s="1" t="s">
        <v>7673</v>
      </c>
      <c r="F36" s="1" t="s">
        <v>7674</v>
      </c>
      <c r="G36" s="1" t="s">
        <v>7675</v>
      </c>
      <c r="H36" s="1" t="s">
        <v>7676</v>
      </c>
      <c r="I36" s="1" t="s">
        <v>7677</v>
      </c>
      <c r="J36" s="1" t="s">
        <v>7678</v>
      </c>
      <c r="K36" s="1" t="s">
        <v>7672</v>
      </c>
      <c r="L36" s="1" t="s">
        <v>7679</v>
      </c>
      <c r="M36" s="1" t="s">
        <v>7680</v>
      </c>
      <c r="N36" s="1" t="s">
        <v>7681</v>
      </c>
      <c r="O36" s="1" t="s">
        <v>7682</v>
      </c>
      <c r="P36" s="1" t="s">
        <v>7086</v>
      </c>
      <c r="Q36" s="1" t="s">
        <v>7254</v>
      </c>
      <c r="R36" s="1" t="s">
        <v>850</v>
      </c>
      <c r="S36" s="1" t="s">
        <v>850</v>
      </c>
      <c r="T36" s="1" t="s">
        <v>7683</v>
      </c>
      <c r="U36" s="1" t="s">
        <v>7684</v>
      </c>
      <c r="V36" s="1" t="s">
        <v>7685</v>
      </c>
      <c r="W36" s="1"/>
      <c r="X36" s="1"/>
      <c r="Y36" s="1"/>
    </row>
    <row r="37" spans="1:25" x14ac:dyDescent="0.2">
      <c r="A37" s="1" t="s">
        <v>222</v>
      </c>
      <c r="B37" s="1" t="s">
        <v>219</v>
      </c>
      <c r="C37" s="1" t="s">
        <v>36</v>
      </c>
      <c r="D37" s="1" t="s">
        <v>39</v>
      </c>
      <c r="E37" s="1" t="s">
        <v>7686</v>
      </c>
      <c r="F37" s="1" t="s">
        <v>7687</v>
      </c>
      <c r="G37" s="1" t="s">
        <v>7688</v>
      </c>
      <c r="H37" s="1" t="s">
        <v>7689</v>
      </c>
      <c r="I37" s="1" t="s">
        <v>7690</v>
      </c>
      <c r="J37" s="1" t="s">
        <v>7691</v>
      </c>
      <c r="K37" s="1" t="s">
        <v>1897</v>
      </c>
      <c r="L37" s="1" t="s">
        <v>7692</v>
      </c>
      <c r="M37" s="1" t="s">
        <v>7693</v>
      </c>
      <c r="N37" s="1" t="s">
        <v>7694</v>
      </c>
      <c r="O37" s="1" t="s">
        <v>7695</v>
      </c>
      <c r="P37" s="1" t="s">
        <v>7631</v>
      </c>
      <c r="Q37" s="1" t="s">
        <v>7254</v>
      </c>
      <c r="R37" s="1" t="s">
        <v>850</v>
      </c>
      <c r="S37" s="1" t="s">
        <v>850</v>
      </c>
      <c r="T37" s="1" t="s">
        <v>7696</v>
      </c>
      <c r="U37" s="1" t="s">
        <v>7697</v>
      </c>
      <c r="V37" s="1" t="s">
        <v>7698</v>
      </c>
      <c r="W37" s="1"/>
      <c r="X37" s="1"/>
      <c r="Y37" s="1"/>
    </row>
    <row r="38" spans="1:25" x14ac:dyDescent="0.2">
      <c r="A38" s="1" t="s">
        <v>66</v>
      </c>
      <c r="B38" s="1" t="s">
        <v>63</v>
      </c>
      <c r="C38" s="1" t="s">
        <v>36</v>
      </c>
      <c r="D38" s="1" t="s">
        <v>39</v>
      </c>
      <c r="E38" s="1" t="s">
        <v>7700</v>
      </c>
      <c r="F38" s="1" t="s">
        <v>7701</v>
      </c>
      <c r="G38" s="1" t="s">
        <v>7702</v>
      </c>
      <c r="H38" s="1" t="s">
        <v>7703</v>
      </c>
      <c r="I38" s="1" t="s">
        <v>7704</v>
      </c>
      <c r="J38" s="1" t="s">
        <v>7705</v>
      </c>
      <c r="K38" s="1" t="s">
        <v>7699</v>
      </c>
      <c r="L38" s="1" t="s">
        <v>7706</v>
      </c>
      <c r="M38" s="1" t="s">
        <v>7707</v>
      </c>
      <c r="N38" s="1" t="s">
        <v>7708</v>
      </c>
      <c r="O38" s="1" t="s">
        <v>7709</v>
      </c>
      <c r="P38" s="1" t="s">
        <v>7710</v>
      </c>
      <c r="Q38" s="1" t="s">
        <v>7254</v>
      </c>
      <c r="R38" s="1" t="s">
        <v>850</v>
      </c>
      <c r="S38" s="1" t="s">
        <v>850</v>
      </c>
      <c r="T38" s="1" t="s">
        <v>7711</v>
      </c>
      <c r="U38" s="1" t="s">
        <v>7712</v>
      </c>
      <c r="V38" s="1" t="s">
        <v>7713</v>
      </c>
      <c r="W38" s="1"/>
      <c r="X38" s="1"/>
      <c r="Y38" s="1"/>
    </row>
    <row r="39" spans="1:25" x14ac:dyDescent="0.2">
      <c r="A39" s="1" t="s">
        <v>66</v>
      </c>
      <c r="B39" s="1" t="s">
        <v>63</v>
      </c>
      <c r="C39" s="1" t="s">
        <v>36</v>
      </c>
      <c r="D39" s="1" t="s">
        <v>39</v>
      </c>
      <c r="E39" s="1" t="s">
        <v>7715</v>
      </c>
      <c r="F39" s="1" t="s">
        <v>7701</v>
      </c>
      <c r="G39" s="1" t="s">
        <v>7702</v>
      </c>
      <c r="H39" s="1" t="s">
        <v>7703</v>
      </c>
      <c r="I39" s="1" t="s">
        <v>7704</v>
      </c>
      <c r="J39" s="1" t="s">
        <v>7705</v>
      </c>
      <c r="K39" s="1" t="s">
        <v>7714</v>
      </c>
      <c r="L39" s="1" t="s">
        <v>7716</v>
      </c>
      <c r="M39" s="1" t="s">
        <v>7707</v>
      </c>
      <c r="N39" s="1" t="s">
        <v>7717</v>
      </c>
      <c r="O39" s="1" t="s">
        <v>7709</v>
      </c>
      <c r="P39" s="1" t="s">
        <v>7718</v>
      </c>
      <c r="Q39" s="1" t="s">
        <v>7254</v>
      </c>
      <c r="R39" s="1" t="s">
        <v>850</v>
      </c>
      <c r="S39" s="1" t="s">
        <v>850</v>
      </c>
      <c r="T39" s="1" t="s">
        <v>7719</v>
      </c>
      <c r="U39" s="1" t="s">
        <v>7720</v>
      </c>
      <c r="V39" s="1" t="s">
        <v>7721</v>
      </c>
      <c r="W39" s="1"/>
      <c r="X39" s="1"/>
      <c r="Y39" s="1"/>
    </row>
    <row r="40" spans="1:25" x14ac:dyDescent="0.2">
      <c r="A40" s="1" t="s">
        <v>66</v>
      </c>
      <c r="B40" s="1" t="s">
        <v>63</v>
      </c>
      <c r="C40" s="1" t="s">
        <v>36</v>
      </c>
      <c r="D40" s="1" t="s">
        <v>39</v>
      </c>
      <c r="E40" s="1" t="s">
        <v>7723</v>
      </c>
      <c r="F40" s="1" t="s">
        <v>7724</v>
      </c>
      <c r="G40" s="1" t="s">
        <v>7702</v>
      </c>
      <c r="H40" s="1" t="s">
        <v>7703</v>
      </c>
      <c r="I40" s="1" t="s">
        <v>7704</v>
      </c>
      <c r="J40" s="1" t="s">
        <v>7705</v>
      </c>
      <c r="K40" s="1" t="s">
        <v>7722</v>
      </c>
      <c r="L40" s="1" t="s">
        <v>7725</v>
      </c>
      <c r="M40" s="1" t="s">
        <v>7707</v>
      </c>
      <c r="N40" s="1" t="s">
        <v>7726</v>
      </c>
      <c r="O40" s="1" t="s">
        <v>7709</v>
      </c>
      <c r="P40" s="1" t="s">
        <v>7727</v>
      </c>
      <c r="Q40" s="1" t="s">
        <v>7254</v>
      </c>
      <c r="R40" s="1" t="s">
        <v>7728</v>
      </c>
      <c r="S40" s="1" t="s">
        <v>7729</v>
      </c>
      <c r="T40" s="1" t="s">
        <v>7730</v>
      </c>
      <c r="U40" s="1" t="s">
        <v>7731</v>
      </c>
      <c r="V40" s="1" t="s">
        <v>7732</v>
      </c>
      <c r="W40" s="1"/>
      <c r="X40" s="1"/>
      <c r="Y40" s="1"/>
    </row>
    <row r="41" spans="1:25" x14ac:dyDescent="0.2">
      <c r="A41" s="1" t="s">
        <v>66</v>
      </c>
      <c r="B41" s="1" t="s">
        <v>63</v>
      </c>
      <c r="C41" s="1" t="s">
        <v>36</v>
      </c>
      <c r="D41" s="1" t="s">
        <v>39</v>
      </c>
      <c r="E41" s="1" t="s">
        <v>7723</v>
      </c>
      <c r="F41" s="1" t="s">
        <v>7724</v>
      </c>
      <c r="G41" s="1" t="s">
        <v>7715</v>
      </c>
      <c r="H41" s="1" t="s">
        <v>7701</v>
      </c>
      <c r="I41" s="1" t="s">
        <v>7704</v>
      </c>
      <c r="J41" s="1" t="s">
        <v>7705</v>
      </c>
      <c r="K41" s="1" t="s">
        <v>7733</v>
      </c>
      <c r="L41" s="1" t="s">
        <v>7734</v>
      </c>
      <c r="M41" s="1" t="s">
        <v>7735</v>
      </c>
      <c r="N41" s="1" t="s">
        <v>7736</v>
      </c>
      <c r="O41" s="1" t="s">
        <v>7737</v>
      </c>
      <c r="P41" s="1" t="s">
        <v>7727</v>
      </c>
      <c r="Q41" s="1" t="s">
        <v>7254</v>
      </c>
      <c r="R41" s="1" t="s">
        <v>7738</v>
      </c>
      <c r="S41" s="1" t="s">
        <v>7739</v>
      </c>
      <c r="T41" s="1" t="s">
        <v>7740</v>
      </c>
      <c r="U41" s="1" t="s">
        <v>7741</v>
      </c>
      <c r="V41" s="1" t="s">
        <v>7742</v>
      </c>
      <c r="W41" s="1"/>
      <c r="X41" s="1"/>
      <c r="Y41" s="1"/>
    </row>
    <row r="42" spans="1:25" x14ac:dyDescent="0.2">
      <c r="A42" s="1" t="s">
        <v>2292</v>
      </c>
      <c r="B42" s="1" t="s">
        <v>2289</v>
      </c>
      <c r="C42" s="1" t="s">
        <v>36</v>
      </c>
      <c r="D42" s="1" t="s">
        <v>39</v>
      </c>
      <c r="E42" s="1" t="s">
        <v>7744</v>
      </c>
      <c r="F42" s="1" t="s">
        <v>7745</v>
      </c>
      <c r="G42" s="1" t="s">
        <v>7746</v>
      </c>
      <c r="H42" s="1" t="s">
        <v>7747</v>
      </c>
      <c r="I42" s="1" t="s">
        <v>7748</v>
      </c>
      <c r="J42" s="1" t="s">
        <v>7749</v>
      </c>
      <c r="K42" s="1" t="s">
        <v>7743</v>
      </c>
      <c r="L42" s="1" t="s">
        <v>7750</v>
      </c>
      <c r="M42" s="1" t="s">
        <v>7751</v>
      </c>
      <c r="N42" s="1" t="s">
        <v>7752</v>
      </c>
      <c r="O42" s="1" t="s">
        <v>7753</v>
      </c>
      <c r="P42" s="1" t="s">
        <v>7433</v>
      </c>
      <c r="Q42" s="1" t="s">
        <v>7254</v>
      </c>
      <c r="R42" s="1" t="s">
        <v>7754</v>
      </c>
      <c r="S42" s="1" t="s">
        <v>7755</v>
      </c>
      <c r="T42" s="1" t="s">
        <v>7756</v>
      </c>
      <c r="U42" s="1" t="s">
        <v>7757</v>
      </c>
      <c r="V42" s="1" t="s">
        <v>7758</v>
      </c>
      <c r="W42" s="1"/>
      <c r="X42" s="1"/>
      <c r="Y42" s="1"/>
    </row>
    <row r="43" spans="1:25" x14ac:dyDescent="0.2">
      <c r="A43" s="1" t="s">
        <v>2292</v>
      </c>
      <c r="B43" s="1" t="s">
        <v>2289</v>
      </c>
      <c r="C43" s="1" t="s">
        <v>36</v>
      </c>
      <c r="D43" s="1" t="s">
        <v>39</v>
      </c>
      <c r="E43" s="1" t="s">
        <v>7760</v>
      </c>
      <c r="F43" s="1" t="s">
        <v>7761</v>
      </c>
      <c r="G43" s="1" t="s">
        <v>7748</v>
      </c>
      <c r="H43" s="1" t="s">
        <v>7749</v>
      </c>
      <c r="I43" s="1" t="s">
        <v>7762</v>
      </c>
      <c r="J43" s="1" t="s">
        <v>7763</v>
      </c>
      <c r="K43" s="1" t="s">
        <v>7759</v>
      </c>
      <c r="L43" s="1" t="s">
        <v>7764</v>
      </c>
      <c r="M43" s="1" t="s">
        <v>7346</v>
      </c>
      <c r="N43" s="1" t="s">
        <v>7765</v>
      </c>
      <c r="O43" s="1" t="s">
        <v>7766</v>
      </c>
      <c r="P43" s="1" t="s">
        <v>7767</v>
      </c>
      <c r="Q43" s="1" t="s">
        <v>7254</v>
      </c>
      <c r="R43" s="1" t="s">
        <v>850</v>
      </c>
      <c r="S43" s="1" t="s">
        <v>850</v>
      </c>
      <c r="T43" s="1" t="s">
        <v>7465</v>
      </c>
      <c r="U43" s="1" t="s">
        <v>7768</v>
      </c>
      <c r="V43" s="1" t="s">
        <v>7769</v>
      </c>
      <c r="W43" s="1"/>
      <c r="X43" s="1"/>
      <c r="Y43" s="1"/>
    </row>
    <row r="44" spans="1:25" x14ac:dyDescent="0.2">
      <c r="A44" s="1" t="s">
        <v>2292</v>
      </c>
      <c r="B44" s="1" t="s">
        <v>2289</v>
      </c>
      <c r="C44" s="1" t="s">
        <v>36</v>
      </c>
      <c r="D44" s="1" t="s">
        <v>39</v>
      </c>
      <c r="E44" s="1" t="s">
        <v>7771</v>
      </c>
      <c r="F44" s="1" t="s">
        <v>7772</v>
      </c>
      <c r="G44" s="1" t="s">
        <v>7773</v>
      </c>
      <c r="H44" s="1" t="s">
        <v>7774</v>
      </c>
      <c r="I44" s="1" t="s">
        <v>7775</v>
      </c>
      <c r="J44" s="1" t="s">
        <v>7776</v>
      </c>
      <c r="K44" s="1" t="s">
        <v>7770</v>
      </c>
      <c r="L44" s="1" t="s">
        <v>7777</v>
      </c>
      <c r="M44" s="1" t="s">
        <v>7346</v>
      </c>
      <c r="N44" s="1" t="s">
        <v>7778</v>
      </c>
      <c r="O44" s="1" t="s">
        <v>7779</v>
      </c>
      <c r="P44" s="1" t="s">
        <v>7297</v>
      </c>
      <c r="Q44" s="1" t="s">
        <v>7254</v>
      </c>
      <c r="R44" s="1" t="s">
        <v>850</v>
      </c>
      <c r="S44" s="1" t="s">
        <v>850</v>
      </c>
      <c r="T44" s="1" t="s">
        <v>7465</v>
      </c>
      <c r="U44" s="1" t="s">
        <v>7780</v>
      </c>
      <c r="V44" s="1" t="s">
        <v>7781</v>
      </c>
      <c r="W44" s="1"/>
      <c r="X44" s="1"/>
      <c r="Y44" s="1"/>
    </row>
    <row r="45" spans="1:25" x14ac:dyDescent="0.2">
      <c r="A45" s="1" t="s">
        <v>2292</v>
      </c>
      <c r="B45" s="1" t="s">
        <v>2289</v>
      </c>
      <c r="C45" s="1" t="s">
        <v>36</v>
      </c>
      <c r="D45" s="1" t="s">
        <v>39</v>
      </c>
      <c r="E45" s="1" t="s">
        <v>7783</v>
      </c>
      <c r="F45" s="1" t="s">
        <v>7784</v>
      </c>
      <c r="G45" s="1" t="s">
        <v>7775</v>
      </c>
      <c r="H45" s="1" t="s">
        <v>7776</v>
      </c>
      <c r="I45" s="1" t="s">
        <v>7785</v>
      </c>
      <c r="J45" s="1" t="s">
        <v>7786</v>
      </c>
      <c r="K45" s="1" t="s">
        <v>7782</v>
      </c>
      <c r="L45" s="1" t="s">
        <v>7787</v>
      </c>
      <c r="M45" s="1" t="s">
        <v>7788</v>
      </c>
      <c r="N45" s="1" t="s">
        <v>7789</v>
      </c>
      <c r="O45" s="1" t="s">
        <v>7790</v>
      </c>
      <c r="P45" s="1" t="s">
        <v>7791</v>
      </c>
      <c r="Q45" s="1" t="s">
        <v>7254</v>
      </c>
      <c r="R45" s="1" t="s">
        <v>850</v>
      </c>
      <c r="S45" s="1" t="s">
        <v>850</v>
      </c>
      <c r="T45" s="1" t="s">
        <v>7792</v>
      </c>
      <c r="U45" s="1" t="s">
        <v>7793</v>
      </c>
      <c r="V45" s="1" t="s">
        <v>7794</v>
      </c>
      <c r="W45" s="1"/>
      <c r="X45" s="1"/>
      <c r="Y45" s="1"/>
    </row>
    <row r="46" spans="1:25" x14ac:dyDescent="0.2">
      <c r="A46" s="1" t="s">
        <v>3441</v>
      </c>
      <c r="B46" s="1" t="s">
        <v>3438</v>
      </c>
      <c r="C46" s="1" t="s">
        <v>270</v>
      </c>
      <c r="D46" s="1" t="s">
        <v>39</v>
      </c>
      <c r="E46" s="1" t="s">
        <v>7796</v>
      </c>
      <c r="F46" s="1" t="s">
        <v>7797</v>
      </c>
      <c r="G46" s="1" t="s">
        <v>7798</v>
      </c>
      <c r="H46" s="1" t="s">
        <v>7799</v>
      </c>
      <c r="I46" s="1" t="s">
        <v>7800</v>
      </c>
      <c r="J46" s="1" t="s">
        <v>7801</v>
      </c>
      <c r="K46" s="1" t="s">
        <v>7795</v>
      </c>
      <c r="L46" s="1" t="s">
        <v>7802</v>
      </c>
      <c r="M46" s="1" t="s">
        <v>7803</v>
      </c>
      <c r="N46" s="1" t="s">
        <v>7804</v>
      </c>
      <c r="O46" s="1" t="s">
        <v>7805</v>
      </c>
      <c r="P46" s="1" t="s">
        <v>7806</v>
      </c>
      <c r="Q46" s="1" t="s">
        <v>7254</v>
      </c>
      <c r="R46" s="1" t="s">
        <v>7807</v>
      </c>
      <c r="S46" s="1" t="s">
        <v>7808</v>
      </c>
      <c r="T46" s="1" t="s">
        <v>7809</v>
      </c>
      <c r="U46" s="1" t="s">
        <v>7810</v>
      </c>
      <c r="V46" s="1" t="s">
        <v>7811</v>
      </c>
      <c r="W46" s="1"/>
      <c r="X46" s="1"/>
      <c r="Y46" s="1"/>
    </row>
    <row r="47" spans="1:25" x14ac:dyDescent="0.2">
      <c r="A47" s="1" t="s">
        <v>3441</v>
      </c>
      <c r="B47" s="1" t="s">
        <v>3438</v>
      </c>
      <c r="C47" s="1" t="s">
        <v>270</v>
      </c>
      <c r="D47" s="1" t="s">
        <v>39</v>
      </c>
      <c r="E47" s="1" t="s">
        <v>7812</v>
      </c>
      <c r="F47" s="1" t="s">
        <v>7813</v>
      </c>
      <c r="G47" s="1" t="s">
        <v>7814</v>
      </c>
      <c r="H47" s="1" t="s">
        <v>7815</v>
      </c>
      <c r="I47" s="1" t="s">
        <v>7816</v>
      </c>
      <c r="J47" s="1" t="s">
        <v>7817</v>
      </c>
      <c r="K47" s="1" t="s">
        <v>3200</v>
      </c>
      <c r="L47" s="1" t="s">
        <v>7346</v>
      </c>
      <c r="M47" s="1" t="s">
        <v>7818</v>
      </c>
      <c r="N47" s="1" t="s">
        <v>7819</v>
      </c>
      <c r="O47" s="1" t="s">
        <v>7820</v>
      </c>
      <c r="P47" s="1" t="s">
        <v>7821</v>
      </c>
      <c r="Q47" s="1" t="s">
        <v>7254</v>
      </c>
      <c r="R47" s="1" t="s">
        <v>850</v>
      </c>
      <c r="S47" s="1" t="s">
        <v>850</v>
      </c>
      <c r="T47" s="1" t="s">
        <v>7351</v>
      </c>
      <c r="U47" s="1" t="s">
        <v>7822</v>
      </c>
      <c r="V47" s="1" t="s">
        <v>7823</v>
      </c>
      <c r="W47" s="1"/>
      <c r="X47" s="1"/>
      <c r="Y47" s="1"/>
    </row>
    <row r="48" spans="1:25" x14ac:dyDescent="0.2">
      <c r="A48" s="1" t="s">
        <v>3441</v>
      </c>
      <c r="B48" s="1" t="s">
        <v>3438</v>
      </c>
      <c r="C48" s="1" t="s">
        <v>270</v>
      </c>
      <c r="D48" s="1" t="s">
        <v>39</v>
      </c>
      <c r="E48" s="1" t="s">
        <v>7825</v>
      </c>
      <c r="F48" s="1" t="s">
        <v>7826</v>
      </c>
      <c r="G48" s="1" t="s">
        <v>7816</v>
      </c>
      <c r="H48" s="1" t="s">
        <v>7817</v>
      </c>
      <c r="I48" s="1" t="s">
        <v>7827</v>
      </c>
      <c r="J48" s="1" t="s">
        <v>7828</v>
      </c>
      <c r="K48" s="1" t="s">
        <v>7824</v>
      </c>
      <c r="L48" s="1" t="s">
        <v>7829</v>
      </c>
      <c r="M48" s="1" t="s">
        <v>7557</v>
      </c>
      <c r="N48" s="1" t="s">
        <v>7830</v>
      </c>
      <c r="O48" s="1" t="s">
        <v>7831</v>
      </c>
      <c r="P48" s="1" t="s">
        <v>7416</v>
      </c>
      <c r="Q48" s="1" t="s">
        <v>7254</v>
      </c>
      <c r="R48" s="1" t="s">
        <v>7832</v>
      </c>
      <c r="S48" s="1" t="s">
        <v>7833</v>
      </c>
      <c r="T48" s="1" t="s">
        <v>7834</v>
      </c>
      <c r="U48" s="1" t="s">
        <v>7835</v>
      </c>
      <c r="V48" s="1" t="s">
        <v>7836</v>
      </c>
      <c r="W48" s="1"/>
      <c r="X48" s="1"/>
      <c r="Y48" s="1"/>
    </row>
    <row r="49" spans="1:25" x14ac:dyDescent="0.2">
      <c r="A49" s="1" t="s">
        <v>3441</v>
      </c>
      <c r="B49" s="1" t="s">
        <v>3438</v>
      </c>
      <c r="C49" s="1" t="s">
        <v>270</v>
      </c>
      <c r="D49" s="1" t="s">
        <v>39</v>
      </c>
      <c r="E49" s="1" t="s">
        <v>7838</v>
      </c>
      <c r="F49" s="1" t="s">
        <v>7839</v>
      </c>
      <c r="G49" s="1" t="s">
        <v>7816</v>
      </c>
      <c r="H49" s="1" t="s">
        <v>7817</v>
      </c>
      <c r="I49" s="1" t="s">
        <v>7827</v>
      </c>
      <c r="J49" s="1" t="s">
        <v>7828</v>
      </c>
      <c r="K49" s="1" t="s">
        <v>7837</v>
      </c>
      <c r="L49" s="1" t="s">
        <v>7840</v>
      </c>
      <c r="M49" s="1" t="s">
        <v>7557</v>
      </c>
      <c r="N49" s="1" t="s">
        <v>7841</v>
      </c>
      <c r="O49" s="1" t="s">
        <v>7831</v>
      </c>
      <c r="P49" s="1" t="s">
        <v>7842</v>
      </c>
      <c r="Q49" s="1" t="s">
        <v>7254</v>
      </c>
      <c r="R49" s="1" t="s">
        <v>7843</v>
      </c>
      <c r="S49" s="1" t="s">
        <v>7844</v>
      </c>
      <c r="T49" s="1" t="s">
        <v>7845</v>
      </c>
      <c r="U49" s="1" t="s">
        <v>7846</v>
      </c>
      <c r="V49" s="1" t="s">
        <v>7847</v>
      </c>
      <c r="W49" s="1"/>
      <c r="X49" s="1"/>
      <c r="Y49" s="1"/>
    </row>
    <row r="50" spans="1:25" x14ac:dyDescent="0.2">
      <c r="A50" s="1" t="s">
        <v>3441</v>
      </c>
      <c r="B50" s="1" t="s">
        <v>3438</v>
      </c>
      <c r="C50" s="1" t="s">
        <v>270</v>
      </c>
      <c r="D50" s="1" t="s">
        <v>39</v>
      </c>
      <c r="E50" s="1" t="s">
        <v>7849</v>
      </c>
      <c r="F50" s="1" t="s">
        <v>7850</v>
      </c>
      <c r="G50" s="1" t="s">
        <v>7851</v>
      </c>
      <c r="H50" s="1" t="s">
        <v>7852</v>
      </c>
      <c r="I50" s="1" t="s">
        <v>7853</v>
      </c>
      <c r="J50" s="1" t="s">
        <v>7854</v>
      </c>
      <c r="K50" s="1" t="s">
        <v>7848</v>
      </c>
      <c r="L50" s="1" t="s">
        <v>7855</v>
      </c>
      <c r="M50" s="1" t="s">
        <v>7856</v>
      </c>
      <c r="N50" s="1" t="s">
        <v>7857</v>
      </c>
      <c r="O50" s="1" t="s">
        <v>7858</v>
      </c>
      <c r="P50" s="1" t="s">
        <v>7492</v>
      </c>
      <c r="Q50" s="1" t="s">
        <v>7254</v>
      </c>
      <c r="R50" s="1" t="s">
        <v>7859</v>
      </c>
      <c r="S50" s="1" t="s">
        <v>7860</v>
      </c>
      <c r="T50" s="1" t="s">
        <v>7861</v>
      </c>
      <c r="U50" s="1" t="s">
        <v>7862</v>
      </c>
      <c r="V50" s="1" t="s">
        <v>7338</v>
      </c>
      <c r="W50" s="1"/>
      <c r="X50" s="1"/>
      <c r="Y50" s="1"/>
    </row>
    <row r="51" spans="1:25" x14ac:dyDescent="0.2">
      <c r="A51" s="1" t="s">
        <v>6420</v>
      </c>
      <c r="B51" s="1" t="s">
        <v>6417</v>
      </c>
      <c r="C51" s="1" t="s">
        <v>36</v>
      </c>
      <c r="D51" s="1" t="s">
        <v>39</v>
      </c>
      <c r="E51" s="1" t="s">
        <v>7864</v>
      </c>
      <c r="F51" s="1" t="s">
        <v>7865</v>
      </c>
      <c r="G51" s="1" t="s">
        <v>7866</v>
      </c>
      <c r="H51" s="1" t="s">
        <v>7867</v>
      </c>
      <c r="I51" s="1" t="s">
        <v>7868</v>
      </c>
      <c r="J51" s="1" t="s">
        <v>7869</v>
      </c>
      <c r="K51" s="1" t="s">
        <v>7863</v>
      </c>
      <c r="L51" s="1" t="s">
        <v>7870</v>
      </c>
      <c r="M51" s="1" t="s">
        <v>7871</v>
      </c>
      <c r="N51" s="1" t="s">
        <v>7872</v>
      </c>
      <c r="O51" s="1" t="s">
        <v>7873</v>
      </c>
      <c r="P51" s="1" t="s">
        <v>7791</v>
      </c>
      <c r="Q51" s="1" t="s">
        <v>7254</v>
      </c>
      <c r="R51" s="1" t="s">
        <v>850</v>
      </c>
      <c r="S51" s="1" t="s">
        <v>850</v>
      </c>
      <c r="T51" s="1" t="s">
        <v>7874</v>
      </c>
      <c r="U51" s="1" t="s">
        <v>7875</v>
      </c>
      <c r="V51" s="1" t="s">
        <v>7876</v>
      </c>
      <c r="W51" s="1"/>
      <c r="X51" s="1"/>
      <c r="Y51" s="1"/>
    </row>
    <row r="52" spans="1:25" x14ac:dyDescent="0.2">
      <c r="A52" s="1" t="s">
        <v>4480</v>
      </c>
      <c r="B52" s="1" t="s">
        <v>4477</v>
      </c>
      <c r="C52" s="1" t="s">
        <v>1516</v>
      </c>
      <c r="D52" s="1" t="s">
        <v>39</v>
      </c>
      <c r="E52" s="1" t="s">
        <v>7878</v>
      </c>
      <c r="F52" s="1" t="s">
        <v>7879</v>
      </c>
      <c r="G52" s="1" t="s">
        <v>7880</v>
      </c>
      <c r="H52" s="1" t="s">
        <v>7881</v>
      </c>
      <c r="I52" s="1" t="s">
        <v>7882</v>
      </c>
      <c r="J52" s="1" t="s">
        <v>7883</v>
      </c>
      <c r="K52" s="1" t="s">
        <v>7877</v>
      </c>
      <c r="L52" s="1" t="s">
        <v>7346</v>
      </c>
      <c r="M52" s="1" t="s">
        <v>7884</v>
      </c>
      <c r="N52" s="1" t="s">
        <v>7885</v>
      </c>
      <c r="O52" s="1" t="s">
        <v>7886</v>
      </c>
      <c r="P52" s="1" t="s">
        <v>7887</v>
      </c>
      <c r="Q52" s="1" t="s">
        <v>7254</v>
      </c>
      <c r="R52" s="1" t="s">
        <v>7888</v>
      </c>
      <c r="S52" s="1" t="s">
        <v>7889</v>
      </c>
      <c r="T52" s="1" t="s">
        <v>7351</v>
      </c>
      <c r="U52" s="1" t="s">
        <v>7890</v>
      </c>
      <c r="V52" s="1" t="s">
        <v>7891</v>
      </c>
      <c r="W52" s="1"/>
      <c r="X52" s="1"/>
      <c r="Y52" s="1"/>
    </row>
    <row r="53" spans="1:25" x14ac:dyDescent="0.2">
      <c r="A53" s="1" t="s">
        <v>2319</v>
      </c>
      <c r="B53" s="1" t="s">
        <v>2316</v>
      </c>
      <c r="C53" s="1" t="s">
        <v>270</v>
      </c>
      <c r="D53" s="1" t="s">
        <v>39</v>
      </c>
      <c r="E53" s="1" t="s">
        <v>7893</v>
      </c>
      <c r="F53" s="1" t="s">
        <v>7894</v>
      </c>
      <c r="G53" s="1" t="s">
        <v>7895</v>
      </c>
      <c r="H53" s="1" t="s">
        <v>7896</v>
      </c>
      <c r="I53" s="1" t="s">
        <v>7897</v>
      </c>
      <c r="J53" s="1" t="s">
        <v>7898</v>
      </c>
      <c r="K53" s="1" t="s">
        <v>7892</v>
      </c>
      <c r="L53" s="1" t="s">
        <v>7899</v>
      </c>
      <c r="M53" s="1" t="s">
        <v>7900</v>
      </c>
      <c r="N53" s="1" t="s">
        <v>7901</v>
      </c>
      <c r="O53" s="1" t="s">
        <v>7902</v>
      </c>
      <c r="P53" s="1" t="s">
        <v>7903</v>
      </c>
      <c r="Q53" s="1" t="s">
        <v>7254</v>
      </c>
      <c r="R53" s="1" t="s">
        <v>850</v>
      </c>
      <c r="S53" s="1" t="s">
        <v>850</v>
      </c>
      <c r="T53" s="1" t="s">
        <v>7904</v>
      </c>
      <c r="U53" s="1" t="s">
        <v>7905</v>
      </c>
      <c r="V53" s="1" t="s">
        <v>7906</v>
      </c>
      <c r="W53" s="1"/>
      <c r="X53" s="1"/>
      <c r="Y53" s="1"/>
    </row>
    <row r="54" spans="1:25" x14ac:dyDescent="0.2">
      <c r="A54" s="1" t="s">
        <v>2319</v>
      </c>
      <c r="B54" s="1" t="s">
        <v>2316</v>
      </c>
      <c r="C54" s="1" t="s">
        <v>270</v>
      </c>
      <c r="D54" s="1" t="s">
        <v>39</v>
      </c>
      <c r="E54" s="1" t="s">
        <v>7908</v>
      </c>
      <c r="F54" s="1" t="s">
        <v>7894</v>
      </c>
      <c r="G54" s="1" t="s">
        <v>7895</v>
      </c>
      <c r="H54" s="1" t="s">
        <v>7896</v>
      </c>
      <c r="I54" s="1" t="s">
        <v>7897</v>
      </c>
      <c r="J54" s="1" t="s">
        <v>7898</v>
      </c>
      <c r="K54" s="1" t="s">
        <v>7907</v>
      </c>
      <c r="L54" s="1" t="s">
        <v>7541</v>
      </c>
      <c r="M54" s="1" t="s">
        <v>7900</v>
      </c>
      <c r="N54" s="1" t="s">
        <v>7909</v>
      </c>
      <c r="O54" s="1" t="s">
        <v>7902</v>
      </c>
      <c r="P54" s="1" t="s">
        <v>7910</v>
      </c>
      <c r="Q54" s="1" t="s">
        <v>7254</v>
      </c>
      <c r="R54" s="1" t="s">
        <v>850</v>
      </c>
      <c r="S54" s="1" t="s">
        <v>850</v>
      </c>
      <c r="T54" s="1" t="s">
        <v>7911</v>
      </c>
      <c r="U54" s="1" t="s">
        <v>7912</v>
      </c>
      <c r="V54" s="1" t="s">
        <v>7913</v>
      </c>
      <c r="W54" s="1"/>
      <c r="X54" s="1"/>
      <c r="Y54" s="1"/>
    </row>
    <row r="55" spans="1:25" x14ac:dyDescent="0.2">
      <c r="A55" s="1" t="s">
        <v>2319</v>
      </c>
      <c r="B55" s="1" t="s">
        <v>2316</v>
      </c>
      <c r="C55" s="1" t="s">
        <v>270</v>
      </c>
      <c r="D55" s="1" t="s">
        <v>39</v>
      </c>
      <c r="E55" s="1" t="s">
        <v>7915</v>
      </c>
      <c r="F55" s="1" t="s">
        <v>7916</v>
      </c>
      <c r="G55" s="1" t="s">
        <v>7917</v>
      </c>
      <c r="H55" s="1" t="s">
        <v>7918</v>
      </c>
      <c r="I55" s="1" t="s">
        <v>7919</v>
      </c>
      <c r="J55" s="1" t="s">
        <v>7920</v>
      </c>
      <c r="K55" s="1" t="s">
        <v>7914</v>
      </c>
      <c r="L55" s="1" t="s">
        <v>7921</v>
      </c>
      <c r="M55" s="1" t="s">
        <v>7922</v>
      </c>
      <c r="N55" s="1" t="s">
        <v>7923</v>
      </c>
      <c r="O55" s="1" t="s">
        <v>7924</v>
      </c>
      <c r="P55" s="1" t="s">
        <v>7925</v>
      </c>
      <c r="Q55" s="1" t="s">
        <v>7254</v>
      </c>
      <c r="R55" s="1" t="s">
        <v>850</v>
      </c>
      <c r="S55" s="1" t="s">
        <v>850</v>
      </c>
      <c r="T55" s="1" t="s">
        <v>7926</v>
      </c>
      <c r="U55" s="1" t="s">
        <v>7927</v>
      </c>
      <c r="V55" s="1" t="s">
        <v>7928</v>
      </c>
      <c r="W55" s="1"/>
      <c r="X55" s="1"/>
      <c r="Y55" s="1"/>
    </row>
    <row r="56" spans="1:25" x14ac:dyDescent="0.2">
      <c r="A56" s="1" t="s">
        <v>2319</v>
      </c>
      <c r="B56" s="1" t="s">
        <v>2316</v>
      </c>
      <c r="C56" s="1" t="s">
        <v>270</v>
      </c>
      <c r="D56" s="1" t="s">
        <v>39</v>
      </c>
      <c r="E56" s="1" t="s">
        <v>7930</v>
      </c>
      <c r="F56" s="1" t="s">
        <v>7931</v>
      </c>
      <c r="G56" s="1" t="s">
        <v>7919</v>
      </c>
      <c r="H56" s="1" t="s">
        <v>7920</v>
      </c>
      <c r="I56" s="1" t="s">
        <v>7932</v>
      </c>
      <c r="J56" s="1" t="s">
        <v>7933</v>
      </c>
      <c r="K56" s="1" t="s">
        <v>7929</v>
      </c>
      <c r="L56" s="1" t="s">
        <v>7934</v>
      </c>
      <c r="M56" s="1" t="s">
        <v>7935</v>
      </c>
      <c r="N56" s="1" t="s">
        <v>7936</v>
      </c>
      <c r="O56" s="1" t="s">
        <v>7937</v>
      </c>
      <c r="P56" s="1" t="s">
        <v>7938</v>
      </c>
      <c r="Q56" s="1" t="s">
        <v>7254</v>
      </c>
      <c r="R56" s="1" t="s">
        <v>850</v>
      </c>
      <c r="S56" s="1" t="s">
        <v>850</v>
      </c>
      <c r="T56" s="1" t="s">
        <v>7939</v>
      </c>
      <c r="U56" s="1" t="s">
        <v>7940</v>
      </c>
      <c r="V56" s="1" t="s">
        <v>5561</v>
      </c>
      <c r="W56" s="1"/>
      <c r="X56" s="1"/>
      <c r="Y56" s="1"/>
    </row>
    <row r="57" spans="1:25" x14ac:dyDescent="0.2">
      <c r="A57" s="1" t="s">
        <v>2319</v>
      </c>
      <c r="B57" s="1" t="s">
        <v>2316</v>
      </c>
      <c r="C57" s="1" t="s">
        <v>270</v>
      </c>
      <c r="D57" s="1" t="s">
        <v>39</v>
      </c>
      <c r="E57" s="1" t="s">
        <v>7942</v>
      </c>
      <c r="F57" s="1" t="s">
        <v>7943</v>
      </c>
      <c r="G57" s="1" t="s">
        <v>7932</v>
      </c>
      <c r="H57" s="1" t="s">
        <v>7933</v>
      </c>
      <c r="I57" s="1" t="s">
        <v>7944</v>
      </c>
      <c r="J57" s="1" t="s">
        <v>7945</v>
      </c>
      <c r="K57" s="1" t="s">
        <v>7941</v>
      </c>
      <c r="L57" s="1" t="s">
        <v>7946</v>
      </c>
      <c r="M57" s="1" t="s">
        <v>7922</v>
      </c>
      <c r="N57" s="1" t="s">
        <v>7947</v>
      </c>
      <c r="O57" s="1" t="s">
        <v>7948</v>
      </c>
      <c r="P57" s="1" t="s">
        <v>7949</v>
      </c>
      <c r="Q57" s="1" t="s">
        <v>7254</v>
      </c>
      <c r="R57" s="1" t="s">
        <v>850</v>
      </c>
      <c r="S57" s="1" t="s">
        <v>850</v>
      </c>
      <c r="T57" s="1" t="s">
        <v>7950</v>
      </c>
      <c r="U57" s="1" t="s">
        <v>7951</v>
      </c>
      <c r="V57" s="1" t="s">
        <v>7952</v>
      </c>
      <c r="W57" s="1"/>
      <c r="X57" s="1"/>
      <c r="Y57" s="1"/>
    </row>
    <row r="58" spans="1:25" x14ac:dyDescent="0.2">
      <c r="A58" s="1" t="s">
        <v>2319</v>
      </c>
      <c r="B58" s="1" t="s">
        <v>2316</v>
      </c>
      <c r="C58" s="1" t="s">
        <v>270</v>
      </c>
      <c r="D58" s="1" t="s">
        <v>39</v>
      </c>
      <c r="E58" s="1" t="s">
        <v>7954</v>
      </c>
      <c r="F58" s="1" t="s">
        <v>7955</v>
      </c>
      <c r="G58" s="1" t="s">
        <v>7956</v>
      </c>
      <c r="H58" s="1" t="s">
        <v>7957</v>
      </c>
      <c r="I58" s="1" t="s">
        <v>2320</v>
      </c>
      <c r="J58" s="1" t="s">
        <v>7958</v>
      </c>
      <c r="K58" s="1" t="s">
        <v>7953</v>
      </c>
      <c r="L58" s="1" t="s">
        <v>7959</v>
      </c>
      <c r="M58" s="1" t="s">
        <v>7960</v>
      </c>
      <c r="N58" s="1" t="s">
        <v>7961</v>
      </c>
      <c r="O58" s="1" t="s">
        <v>7962</v>
      </c>
      <c r="P58" s="1" t="s">
        <v>7963</v>
      </c>
      <c r="Q58" s="1" t="s">
        <v>7254</v>
      </c>
      <c r="R58" s="1" t="s">
        <v>850</v>
      </c>
      <c r="S58" s="1" t="s">
        <v>850</v>
      </c>
      <c r="T58" s="1" t="s">
        <v>7964</v>
      </c>
      <c r="U58" s="1" t="s">
        <v>7965</v>
      </c>
      <c r="V58" s="1" t="s">
        <v>7966</v>
      </c>
      <c r="W58" s="1"/>
      <c r="X58" s="1"/>
      <c r="Y58" s="1"/>
    </row>
    <row r="59" spans="1:25" x14ac:dyDescent="0.2">
      <c r="A59" s="1" t="s">
        <v>2819</v>
      </c>
      <c r="B59" s="1" t="s">
        <v>2816</v>
      </c>
      <c r="C59" s="1" t="s">
        <v>36</v>
      </c>
      <c r="D59" s="1" t="s">
        <v>39</v>
      </c>
      <c r="E59" s="1" t="s">
        <v>7968</v>
      </c>
      <c r="F59" s="1" t="s">
        <v>7969</v>
      </c>
      <c r="G59" s="1" t="s">
        <v>7970</v>
      </c>
      <c r="H59" s="1" t="s">
        <v>7971</v>
      </c>
      <c r="I59" s="1" t="s">
        <v>7972</v>
      </c>
      <c r="J59" s="1" t="s">
        <v>7973</v>
      </c>
      <c r="K59" s="1" t="s">
        <v>7967</v>
      </c>
      <c r="L59" s="1" t="s">
        <v>7974</v>
      </c>
      <c r="M59" s="1" t="s">
        <v>7975</v>
      </c>
      <c r="N59" s="1" t="s">
        <v>7976</v>
      </c>
      <c r="O59" s="1" t="s">
        <v>7977</v>
      </c>
      <c r="P59" s="1" t="s">
        <v>7978</v>
      </c>
      <c r="Q59" s="1" t="s">
        <v>7254</v>
      </c>
      <c r="R59" s="1" t="s">
        <v>850</v>
      </c>
      <c r="S59" s="1" t="s">
        <v>850</v>
      </c>
      <c r="T59" s="1" t="s">
        <v>7979</v>
      </c>
      <c r="U59" s="1" t="s">
        <v>7980</v>
      </c>
      <c r="V59" s="1" t="s">
        <v>7981</v>
      </c>
      <c r="W59" s="1"/>
      <c r="X59" s="1"/>
      <c r="Y59" s="1"/>
    </row>
    <row r="60" spans="1:25" x14ac:dyDescent="0.2">
      <c r="A60" s="1" t="s">
        <v>2819</v>
      </c>
      <c r="B60" s="1" t="s">
        <v>2816</v>
      </c>
      <c r="C60" s="1" t="s">
        <v>36</v>
      </c>
      <c r="D60" s="1" t="s">
        <v>39</v>
      </c>
      <c r="E60" s="1" t="s">
        <v>7983</v>
      </c>
      <c r="F60" s="1" t="s">
        <v>7984</v>
      </c>
      <c r="G60" s="1" t="s">
        <v>7985</v>
      </c>
      <c r="H60" s="1" t="s">
        <v>7986</v>
      </c>
      <c r="I60" s="1" t="s">
        <v>7987</v>
      </c>
      <c r="J60" s="1" t="s">
        <v>7988</v>
      </c>
      <c r="K60" s="1" t="s">
        <v>7982</v>
      </c>
      <c r="L60" s="1" t="s">
        <v>7989</v>
      </c>
      <c r="M60" s="1" t="s">
        <v>7990</v>
      </c>
      <c r="N60" s="1" t="s">
        <v>7991</v>
      </c>
      <c r="O60" s="1" t="s">
        <v>7992</v>
      </c>
      <c r="P60" s="1" t="s">
        <v>7993</v>
      </c>
      <c r="Q60" s="1" t="s">
        <v>7254</v>
      </c>
      <c r="R60" s="1" t="s">
        <v>7994</v>
      </c>
      <c r="S60" s="1" t="s">
        <v>7995</v>
      </c>
      <c r="T60" s="1" t="s">
        <v>7996</v>
      </c>
      <c r="U60" s="1" t="s">
        <v>7997</v>
      </c>
      <c r="V60" s="1" t="s">
        <v>7998</v>
      </c>
      <c r="W60" s="1"/>
      <c r="X60" s="1"/>
      <c r="Y60" s="1"/>
    </row>
    <row r="61" spans="1:25" x14ac:dyDescent="0.2">
      <c r="A61" s="1" t="s">
        <v>6614</v>
      </c>
      <c r="B61" s="1" t="s">
        <v>6611</v>
      </c>
      <c r="C61" s="1" t="s">
        <v>970</v>
      </c>
      <c r="D61" s="1" t="s">
        <v>197</v>
      </c>
      <c r="E61" s="1" t="s">
        <v>8000</v>
      </c>
      <c r="F61" s="1" t="s">
        <v>8001</v>
      </c>
      <c r="G61" s="1" t="s">
        <v>6615</v>
      </c>
      <c r="H61" s="1" t="s">
        <v>6616</v>
      </c>
      <c r="I61" s="1" t="s">
        <v>8002</v>
      </c>
      <c r="J61" s="1" t="s">
        <v>8003</v>
      </c>
      <c r="K61" s="1" t="s">
        <v>7999</v>
      </c>
      <c r="L61" s="1" t="s">
        <v>8004</v>
      </c>
      <c r="M61" s="1" t="s">
        <v>8005</v>
      </c>
      <c r="N61" s="1" t="s">
        <v>8006</v>
      </c>
      <c r="O61" s="1" t="s">
        <v>8007</v>
      </c>
      <c r="P61" s="1" t="s">
        <v>8008</v>
      </c>
      <c r="Q61" s="1" t="s">
        <v>7254</v>
      </c>
      <c r="R61" s="1" t="s">
        <v>850</v>
      </c>
      <c r="S61" s="1" t="s">
        <v>850</v>
      </c>
      <c r="T61" s="1" t="s">
        <v>8009</v>
      </c>
      <c r="U61" s="1" t="s">
        <v>8010</v>
      </c>
      <c r="V61" s="1" t="s">
        <v>8011</v>
      </c>
      <c r="W61" s="1"/>
      <c r="X61" s="1"/>
      <c r="Y61" s="1"/>
    </row>
    <row r="62" spans="1:25" x14ac:dyDescent="0.2">
      <c r="A62" s="1" t="s">
        <v>5761</v>
      </c>
      <c r="B62" s="1" t="s">
        <v>5758</v>
      </c>
      <c r="C62" s="1" t="s">
        <v>970</v>
      </c>
      <c r="D62" s="1" t="s">
        <v>39</v>
      </c>
      <c r="E62" s="1" t="s">
        <v>8013</v>
      </c>
      <c r="F62" s="1" t="s">
        <v>8014</v>
      </c>
      <c r="G62" s="1" t="s">
        <v>8015</v>
      </c>
      <c r="H62" s="1" t="s">
        <v>8016</v>
      </c>
      <c r="I62" s="1" t="s">
        <v>8017</v>
      </c>
      <c r="J62" s="1" t="s">
        <v>8018</v>
      </c>
      <c r="K62" s="1" t="s">
        <v>8012</v>
      </c>
      <c r="L62" s="1" t="s">
        <v>8019</v>
      </c>
      <c r="M62" s="1" t="s">
        <v>8020</v>
      </c>
      <c r="N62" s="1" t="s">
        <v>8021</v>
      </c>
      <c r="O62" s="1" t="s">
        <v>8022</v>
      </c>
      <c r="P62" s="1" t="s">
        <v>8023</v>
      </c>
      <c r="Q62" s="1" t="s">
        <v>7254</v>
      </c>
      <c r="R62" s="1" t="s">
        <v>850</v>
      </c>
      <c r="S62" s="1" t="s">
        <v>850</v>
      </c>
      <c r="T62" s="1" t="s">
        <v>8024</v>
      </c>
      <c r="U62" s="1" t="s">
        <v>8025</v>
      </c>
      <c r="V62" s="1" t="s">
        <v>8026</v>
      </c>
      <c r="W62" s="1"/>
      <c r="X62" s="1"/>
      <c r="Y62" s="1"/>
    </row>
    <row r="63" spans="1:25" x14ac:dyDescent="0.2">
      <c r="A63" s="1" t="s">
        <v>5761</v>
      </c>
      <c r="B63" s="1" t="s">
        <v>5758</v>
      </c>
      <c r="C63" s="1" t="s">
        <v>970</v>
      </c>
      <c r="D63" s="1" t="s">
        <v>39</v>
      </c>
      <c r="E63" s="1" t="s">
        <v>8028</v>
      </c>
      <c r="F63" s="1" t="s">
        <v>8029</v>
      </c>
      <c r="G63" s="1" t="s">
        <v>8030</v>
      </c>
      <c r="H63" s="1" t="s">
        <v>8031</v>
      </c>
      <c r="I63" s="1" t="s">
        <v>8032</v>
      </c>
      <c r="J63" s="1" t="s">
        <v>8033</v>
      </c>
      <c r="K63" s="1" t="s">
        <v>8027</v>
      </c>
      <c r="L63" s="1" t="s">
        <v>8034</v>
      </c>
      <c r="M63" s="1" t="s">
        <v>8035</v>
      </c>
      <c r="N63" s="1" t="s">
        <v>8036</v>
      </c>
      <c r="O63" s="1" t="s">
        <v>8037</v>
      </c>
      <c r="P63" s="1" t="s">
        <v>7321</v>
      </c>
      <c r="Q63" s="1" t="s">
        <v>7254</v>
      </c>
      <c r="R63" s="1" t="s">
        <v>850</v>
      </c>
      <c r="S63" s="1" t="s">
        <v>850</v>
      </c>
      <c r="T63" s="1" t="s">
        <v>8038</v>
      </c>
      <c r="U63" s="1" t="s">
        <v>8039</v>
      </c>
      <c r="V63" s="1" t="s">
        <v>8040</v>
      </c>
      <c r="W63" s="1"/>
      <c r="X63" s="1"/>
      <c r="Y63" s="1"/>
    </row>
    <row r="64" spans="1:25" x14ac:dyDescent="0.2">
      <c r="A64" s="1" t="s">
        <v>5761</v>
      </c>
      <c r="B64" s="1" t="s">
        <v>5758</v>
      </c>
      <c r="C64" s="1" t="s">
        <v>970</v>
      </c>
      <c r="D64" s="1" t="s">
        <v>39</v>
      </c>
      <c r="E64" s="1" t="s">
        <v>8032</v>
      </c>
      <c r="F64" s="1" t="s">
        <v>8033</v>
      </c>
      <c r="G64" s="1" t="s">
        <v>8028</v>
      </c>
      <c r="H64" s="1" t="s">
        <v>8029</v>
      </c>
      <c r="I64" s="1" t="s">
        <v>8042</v>
      </c>
      <c r="J64" s="1" t="s">
        <v>8043</v>
      </c>
      <c r="K64" s="1" t="s">
        <v>8041</v>
      </c>
      <c r="L64" s="1" t="s">
        <v>8044</v>
      </c>
      <c r="M64" s="1" t="s">
        <v>8045</v>
      </c>
      <c r="N64" s="1" t="s">
        <v>8046</v>
      </c>
      <c r="O64" s="1" t="s">
        <v>8047</v>
      </c>
      <c r="P64" s="1" t="s">
        <v>8048</v>
      </c>
      <c r="Q64" s="1" t="s">
        <v>7254</v>
      </c>
      <c r="R64" s="1" t="s">
        <v>850</v>
      </c>
      <c r="S64" s="1" t="s">
        <v>850</v>
      </c>
      <c r="T64" s="1" t="s">
        <v>8049</v>
      </c>
      <c r="U64" s="1" t="s">
        <v>8050</v>
      </c>
      <c r="V64" s="1" t="s">
        <v>3370</v>
      </c>
      <c r="W64" s="1"/>
      <c r="X64" s="1"/>
      <c r="Y64" s="1"/>
    </row>
    <row r="65" spans="1:25" x14ac:dyDescent="0.2">
      <c r="A65" s="1" t="s">
        <v>5761</v>
      </c>
      <c r="B65" s="1" t="s">
        <v>5758</v>
      </c>
      <c r="C65" s="1" t="s">
        <v>970</v>
      </c>
      <c r="D65" s="1" t="s">
        <v>39</v>
      </c>
      <c r="E65" s="1" t="s">
        <v>8051</v>
      </c>
      <c r="F65" s="1" t="s">
        <v>8052</v>
      </c>
      <c r="G65" s="1" t="s">
        <v>8053</v>
      </c>
      <c r="H65" s="1" t="s">
        <v>8054</v>
      </c>
      <c r="I65" s="1" t="s">
        <v>8055</v>
      </c>
      <c r="J65" s="1" t="s">
        <v>8056</v>
      </c>
      <c r="K65" s="1" t="s">
        <v>3047</v>
      </c>
      <c r="L65" s="1" t="s">
        <v>7346</v>
      </c>
      <c r="M65" s="1" t="s">
        <v>8057</v>
      </c>
      <c r="N65" s="1" t="s">
        <v>8058</v>
      </c>
      <c r="O65" s="1" t="s">
        <v>8059</v>
      </c>
      <c r="P65" s="1" t="s">
        <v>7574</v>
      </c>
      <c r="Q65" s="1" t="s">
        <v>7254</v>
      </c>
      <c r="R65" s="1" t="s">
        <v>850</v>
      </c>
      <c r="S65" s="1" t="s">
        <v>850</v>
      </c>
      <c r="T65" s="1" t="s">
        <v>7351</v>
      </c>
      <c r="U65" s="1" t="s">
        <v>8060</v>
      </c>
      <c r="V65" s="1" t="s">
        <v>8061</v>
      </c>
      <c r="W65" s="1"/>
      <c r="X65" s="1"/>
      <c r="Y65" s="1"/>
    </row>
    <row r="66" spans="1:25" x14ac:dyDescent="0.2">
      <c r="A66" s="1" t="s">
        <v>5761</v>
      </c>
      <c r="B66" s="1" t="s">
        <v>5758</v>
      </c>
      <c r="C66" s="1" t="s">
        <v>970</v>
      </c>
      <c r="D66" s="1" t="s">
        <v>39</v>
      </c>
      <c r="E66" s="1" t="s">
        <v>8051</v>
      </c>
      <c r="F66" s="1" t="s">
        <v>8052</v>
      </c>
      <c r="G66" s="1" t="s">
        <v>8053</v>
      </c>
      <c r="H66" s="1" t="s">
        <v>8054</v>
      </c>
      <c r="I66" s="1" t="s">
        <v>8063</v>
      </c>
      <c r="J66" s="1" t="s">
        <v>8064</v>
      </c>
      <c r="K66" s="1" t="s">
        <v>8062</v>
      </c>
      <c r="L66" s="1" t="s">
        <v>7346</v>
      </c>
      <c r="M66" s="1" t="s">
        <v>8065</v>
      </c>
      <c r="N66" s="1" t="s">
        <v>8066</v>
      </c>
      <c r="O66" s="1" t="s">
        <v>8067</v>
      </c>
      <c r="P66" s="1" t="s">
        <v>7574</v>
      </c>
      <c r="Q66" s="1" t="s">
        <v>7254</v>
      </c>
      <c r="R66" s="1" t="s">
        <v>850</v>
      </c>
      <c r="S66" s="1" t="s">
        <v>850</v>
      </c>
      <c r="T66" s="1" t="s">
        <v>7351</v>
      </c>
      <c r="U66" s="1" t="s">
        <v>8068</v>
      </c>
      <c r="V66" s="1" t="s">
        <v>8069</v>
      </c>
      <c r="W66" s="1"/>
      <c r="X66" s="1"/>
      <c r="Y66" s="1"/>
    </row>
    <row r="67" spans="1:25" x14ac:dyDescent="0.2">
      <c r="A67" s="1" t="s">
        <v>5761</v>
      </c>
      <c r="B67" s="1" t="s">
        <v>5758</v>
      </c>
      <c r="C67" s="1" t="s">
        <v>970</v>
      </c>
      <c r="D67" s="1" t="s">
        <v>39</v>
      </c>
      <c r="E67" s="1" t="s">
        <v>8055</v>
      </c>
      <c r="F67" s="1" t="s">
        <v>8056</v>
      </c>
      <c r="G67" s="1" t="s">
        <v>8071</v>
      </c>
      <c r="H67" s="1" t="s">
        <v>8072</v>
      </c>
      <c r="I67" s="1" t="s">
        <v>8063</v>
      </c>
      <c r="J67" s="1" t="s">
        <v>8064</v>
      </c>
      <c r="K67" s="1" t="s">
        <v>8070</v>
      </c>
      <c r="L67" s="1" t="s">
        <v>8073</v>
      </c>
      <c r="M67" s="1" t="s">
        <v>8074</v>
      </c>
      <c r="N67" s="1" t="s">
        <v>8075</v>
      </c>
      <c r="O67" s="1" t="s">
        <v>8076</v>
      </c>
      <c r="P67" s="1" t="s">
        <v>8077</v>
      </c>
      <c r="Q67" s="1" t="s">
        <v>7254</v>
      </c>
      <c r="R67" s="1" t="s">
        <v>850</v>
      </c>
      <c r="S67" s="1" t="s">
        <v>850</v>
      </c>
      <c r="T67" s="1" t="s">
        <v>8078</v>
      </c>
      <c r="U67" s="1" t="s">
        <v>8079</v>
      </c>
      <c r="V67" s="1" t="s">
        <v>8080</v>
      </c>
      <c r="W67" s="1"/>
      <c r="X67" s="1"/>
      <c r="Y67" s="1"/>
    </row>
    <row r="68" spans="1:25" x14ac:dyDescent="0.2">
      <c r="A68" s="1" t="s">
        <v>3514</v>
      </c>
      <c r="B68" s="1" t="s">
        <v>3511</v>
      </c>
      <c r="C68" s="1" t="s">
        <v>1516</v>
      </c>
      <c r="D68" s="1" t="s">
        <v>197</v>
      </c>
      <c r="E68" s="1" t="s">
        <v>8082</v>
      </c>
      <c r="F68" s="1" t="s">
        <v>8083</v>
      </c>
      <c r="G68" s="1" t="s">
        <v>8084</v>
      </c>
      <c r="H68" s="1" t="s">
        <v>8085</v>
      </c>
      <c r="I68" s="1" t="s">
        <v>8086</v>
      </c>
      <c r="J68" s="1" t="s">
        <v>8087</v>
      </c>
      <c r="K68" s="1" t="s">
        <v>8081</v>
      </c>
      <c r="L68" s="1" t="s">
        <v>7270</v>
      </c>
      <c r="M68" s="1" t="s">
        <v>8088</v>
      </c>
      <c r="N68" s="1" t="s">
        <v>8089</v>
      </c>
      <c r="O68" s="1" t="s">
        <v>8090</v>
      </c>
      <c r="P68" s="1" t="s">
        <v>8091</v>
      </c>
      <c r="Q68" s="1" t="s">
        <v>7254</v>
      </c>
      <c r="R68" s="1" t="s">
        <v>850</v>
      </c>
      <c r="S68" s="1" t="s">
        <v>850</v>
      </c>
      <c r="T68" s="1" t="s">
        <v>8092</v>
      </c>
      <c r="U68" s="1" t="s">
        <v>8093</v>
      </c>
      <c r="V68" s="1" t="s">
        <v>5249</v>
      </c>
      <c r="W68" s="1"/>
      <c r="X68" s="1"/>
      <c r="Y68" s="1"/>
    </row>
    <row r="69" spans="1:25" x14ac:dyDescent="0.2">
      <c r="A69" s="1" t="s">
        <v>3514</v>
      </c>
      <c r="B69" s="1" t="s">
        <v>3511</v>
      </c>
      <c r="C69" s="1" t="s">
        <v>1516</v>
      </c>
      <c r="D69" s="1" t="s">
        <v>197</v>
      </c>
      <c r="E69" s="1" t="s">
        <v>8082</v>
      </c>
      <c r="F69" s="1" t="s">
        <v>8083</v>
      </c>
      <c r="G69" s="1" t="s">
        <v>8084</v>
      </c>
      <c r="H69" s="1" t="s">
        <v>8085</v>
      </c>
      <c r="I69" s="1" t="s">
        <v>8095</v>
      </c>
      <c r="J69" s="1" t="s">
        <v>8096</v>
      </c>
      <c r="K69" s="1" t="s">
        <v>8094</v>
      </c>
      <c r="L69" s="1" t="s">
        <v>7270</v>
      </c>
      <c r="M69" s="1" t="s">
        <v>8097</v>
      </c>
      <c r="N69" s="1" t="s">
        <v>8098</v>
      </c>
      <c r="O69" s="1" t="s">
        <v>8099</v>
      </c>
      <c r="P69" s="1" t="s">
        <v>8091</v>
      </c>
      <c r="Q69" s="1" t="s">
        <v>7254</v>
      </c>
      <c r="R69" s="1" t="s">
        <v>850</v>
      </c>
      <c r="S69" s="1" t="s">
        <v>850</v>
      </c>
      <c r="T69" s="1" t="s">
        <v>8100</v>
      </c>
      <c r="U69" s="1" t="s">
        <v>8101</v>
      </c>
      <c r="V69" s="1" t="s">
        <v>8102</v>
      </c>
      <c r="W69" s="1"/>
      <c r="X69" s="1"/>
      <c r="Y69" s="1"/>
    </row>
    <row r="70" spans="1:25" x14ac:dyDescent="0.2">
      <c r="A70" s="1" t="s">
        <v>3514</v>
      </c>
      <c r="B70" s="1" t="s">
        <v>3511</v>
      </c>
      <c r="C70" s="1" t="s">
        <v>1516</v>
      </c>
      <c r="D70" s="1" t="s">
        <v>197</v>
      </c>
      <c r="E70" s="1" t="s">
        <v>8086</v>
      </c>
      <c r="F70" s="1" t="s">
        <v>8087</v>
      </c>
      <c r="G70" s="1" t="s">
        <v>8082</v>
      </c>
      <c r="H70" s="1" t="s">
        <v>8083</v>
      </c>
      <c r="I70" s="1" t="s">
        <v>8095</v>
      </c>
      <c r="J70" s="1" t="s">
        <v>8096</v>
      </c>
      <c r="K70" s="1" t="s">
        <v>8103</v>
      </c>
      <c r="L70" s="1" t="s">
        <v>8104</v>
      </c>
      <c r="M70" s="1" t="s">
        <v>7346</v>
      </c>
      <c r="N70" s="1" t="s">
        <v>8105</v>
      </c>
      <c r="O70" s="1" t="s">
        <v>8106</v>
      </c>
      <c r="P70" s="1" t="s">
        <v>8107</v>
      </c>
      <c r="Q70" s="1" t="s">
        <v>7254</v>
      </c>
      <c r="R70" s="1" t="s">
        <v>8108</v>
      </c>
      <c r="S70" s="1" t="s">
        <v>8109</v>
      </c>
      <c r="T70" s="1" t="s">
        <v>7465</v>
      </c>
      <c r="U70" s="1" t="s">
        <v>8110</v>
      </c>
      <c r="V70" s="1" t="s">
        <v>8111</v>
      </c>
      <c r="W70" s="1"/>
      <c r="X70" s="1"/>
      <c r="Y70" s="1"/>
    </row>
    <row r="71" spans="1:25" x14ac:dyDescent="0.2">
      <c r="A71" s="1" t="s">
        <v>2796</v>
      </c>
      <c r="B71" s="1" t="s">
        <v>2793</v>
      </c>
      <c r="C71" s="1" t="s">
        <v>970</v>
      </c>
      <c r="D71" s="1" t="s">
        <v>197</v>
      </c>
      <c r="E71" s="1" t="s">
        <v>8113</v>
      </c>
      <c r="F71" s="1" t="s">
        <v>8114</v>
      </c>
      <c r="G71" s="1" t="s">
        <v>8115</v>
      </c>
      <c r="H71" s="1" t="s">
        <v>8116</v>
      </c>
      <c r="I71" s="1" t="s">
        <v>8117</v>
      </c>
      <c r="J71" s="1" t="s">
        <v>8118</v>
      </c>
      <c r="K71" s="1" t="s">
        <v>8112</v>
      </c>
      <c r="L71" s="1" t="s">
        <v>7346</v>
      </c>
      <c r="M71" s="1" t="s">
        <v>8119</v>
      </c>
      <c r="N71" s="1" t="s">
        <v>8120</v>
      </c>
      <c r="O71" s="1" t="s">
        <v>8121</v>
      </c>
      <c r="P71" s="1" t="s">
        <v>8122</v>
      </c>
      <c r="Q71" s="1" t="s">
        <v>7254</v>
      </c>
      <c r="R71" s="1" t="s">
        <v>850</v>
      </c>
      <c r="S71" s="1" t="s">
        <v>850</v>
      </c>
      <c r="T71" s="1" t="s">
        <v>7351</v>
      </c>
      <c r="U71" s="1" t="s">
        <v>8123</v>
      </c>
      <c r="V71" s="1" t="s">
        <v>8124</v>
      </c>
      <c r="W71" s="1"/>
      <c r="X71" s="1"/>
      <c r="Y71" s="1"/>
    </row>
    <row r="72" spans="1:25" x14ac:dyDescent="0.2">
      <c r="A72" s="1" t="s">
        <v>2796</v>
      </c>
      <c r="B72" s="1" t="s">
        <v>2793</v>
      </c>
      <c r="C72" s="1" t="s">
        <v>970</v>
      </c>
      <c r="D72" s="1" t="s">
        <v>197</v>
      </c>
      <c r="E72" s="1" t="s">
        <v>8126</v>
      </c>
      <c r="F72" s="1" t="s">
        <v>8127</v>
      </c>
      <c r="G72" s="1" t="s">
        <v>8128</v>
      </c>
      <c r="H72" s="1" t="s">
        <v>8129</v>
      </c>
      <c r="I72" s="1" t="s">
        <v>8130</v>
      </c>
      <c r="J72" s="1" t="s">
        <v>8131</v>
      </c>
      <c r="K72" s="1" t="s">
        <v>8125</v>
      </c>
      <c r="L72" s="1" t="s">
        <v>8132</v>
      </c>
      <c r="M72" s="1" t="s">
        <v>8133</v>
      </c>
      <c r="N72" s="1" t="s">
        <v>8134</v>
      </c>
      <c r="O72" s="1" t="s">
        <v>8135</v>
      </c>
      <c r="P72" s="1" t="s">
        <v>8136</v>
      </c>
      <c r="Q72" s="1" t="s">
        <v>7254</v>
      </c>
      <c r="R72" s="1" t="s">
        <v>8137</v>
      </c>
      <c r="S72" s="1" t="s">
        <v>8138</v>
      </c>
      <c r="T72" s="1" t="s">
        <v>8139</v>
      </c>
      <c r="U72" s="1" t="s">
        <v>8140</v>
      </c>
      <c r="V72" s="1" t="s">
        <v>8141</v>
      </c>
      <c r="W72" s="1"/>
      <c r="X72" s="1"/>
      <c r="Y72" s="1"/>
    </row>
    <row r="73" spans="1:25" x14ac:dyDescent="0.2">
      <c r="A73" s="1" t="s">
        <v>6284</v>
      </c>
      <c r="B73" s="1" t="s">
        <v>6281</v>
      </c>
      <c r="C73" s="1" t="s">
        <v>36</v>
      </c>
      <c r="D73" s="1" t="s">
        <v>197</v>
      </c>
      <c r="E73" s="1" t="s">
        <v>8143</v>
      </c>
      <c r="F73" s="1" t="s">
        <v>8144</v>
      </c>
      <c r="G73" s="1" t="s">
        <v>8145</v>
      </c>
      <c r="H73" s="1" t="s">
        <v>8146</v>
      </c>
      <c r="I73" s="1" t="s">
        <v>8147</v>
      </c>
      <c r="J73" s="1" t="s">
        <v>8148</v>
      </c>
      <c r="K73" s="1" t="s">
        <v>8142</v>
      </c>
      <c r="L73" s="1" t="s">
        <v>8149</v>
      </c>
      <c r="M73" s="1" t="s">
        <v>7557</v>
      </c>
      <c r="N73" s="1" t="s">
        <v>8150</v>
      </c>
      <c r="O73" s="1" t="s">
        <v>8151</v>
      </c>
      <c r="P73" s="1" t="s">
        <v>8152</v>
      </c>
      <c r="Q73" s="1" t="s">
        <v>7254</v>
      </c>
      <c r="R73" s="1" t="s">
        <v>850</v>
      </c>
      <c r="S73" s="1" t="s">
        <v>850</v>
      </c>
      <c r="T73" s="1" t="s">
        <v>8153</v>
      </c>
      <c r="U73" s="1" t="s">
        <v>8154</v>
      </c>
      <c r="V73" s="1" t="s">
        <v>8155</v>
      </c>
      <c r="W73" s="1"/>
      <c r="X73" s="1"/>
      <c r="Y73" s="1"/>
    </row>
    <row r="74" spans="1:25" x14ac:dyDescent="0.2">
      <c r="A74" s="1" t="s">
        <v>6284</v>
      </c>
      <c r="B74" s="1" t="s">
        <v>6281</v>
      </c>
      <c r="C74" s="1" t="s">
        <v>36</v>
      </c>
      <c r="D74" s="1" t="s">
        <v>197</v>
      </c>
      <c r="E74" s="1" t="s">
        <v>8143</v>
      </c>
      <c r="F74" s="1" t="s">
        <v>8157</v>
      </c>
      <c r="G74" s="1" t="s">
        <v>8158</v>
      </c>
      <c r="H74" s="1" t="s">
        <v>8146</v>
      </c>
      <c r="I74" s="1" t="s">
        <v>8147</v>
      </c>
      <c r="J74" s="1" t="s">
        <v>8148</v>
      </c>
      <c r="K74" s="1" t="s">
        <v>8156</v>
      </c>
      <c r="L74" s="1" t="s">
        <v>8159</v>
      </c>
      <c r="M74" s="1" t="s">
        <v>7557</v>
      </c>
      <c r="N74" s="1" t="s">
        <v>8160</v>
      </c>
      <c r="O74" s="1" t="s">
        <v>8151</v>
      </c>
      <c r="P74" s="1" t="s">
        <v>7297</v>
      </c>
      <c r="Q74" s="1" t="s">
        <v>7254</v>
      </c>
      <c r="R74" s="1" t="s">
        <v>850</v>
      </c>
      <c r="S74" s="1" t="s">
        <v>850</v>
      </c>
      <c r="T74" s="1" t="s">
        <v>8161</v>
      </c>
      <c r="U74" s="1" t="s">
        <v>8162</v>
      </c>
      <c r="V74" s="1" t="s">
        <v>8163</v>
      </c>
      <c r="W74" s="1"/>
      <c r="X74" s="1"/>
      <c r="Y74" s="1"/>
    </row>
    <row r="75" spans="1:25" x14ac:dyDescent="0.2">
      <c r="A75" s="1" t="s">
        <v>1174</v>
      </c>
      <c r="B75" s="1" t="s">
        <v>1171</v>
      </c>
      <c r="C75" s="1" t="s">
        <v>723</v>
      </c>
      <c r="D75" s="1" t="s">
        <v>197</v>
      </c>
      <c r="E75" s="1" t="s">
        <v>8165</v>
      </c>
      <c r="F75" s="1" t="s">
        <v>8166</v>
      </c>
      <c r="G75" s="1" t="s">
        <v>8167</v>
      </c>
      <c r="H75" s="1" t="s">
        <v>8168</v>
      </c>
      <c r="I75" s="1" t="s">
        <v>8169</v>
      </c>
      <c r="J75" s="1" t="s">
        <v>8170</v>
      </c>
      <c r="K75" s="1" t="s">
        <v>8164</v>
      </c>
      <c r="L75" s="1" t="s">
        <v>8171</v>
      </c>
      <c r="M75" s="1" t="s">
        <v>7346</v>
      </c>
      <c r="N75" s="1" t="s">
        <v>8172</v>
      </c>
      <c r="O75" s="1" t="s">
        <v>8173</v>
      </c>
      <c r="P75" s="1" t="s">
        <v>8174</v>
      </c>
      <c r="Q75" s="1" t="s">
        <v>7254</v>
      </c>
      <c r="R75" s="1" t="s">
        <v>850</v>
      </c>
      <c r="S75" s="1" t="s">
        <v>850</v>
      </c>
      <c r="T75" s="1" t="s">
        <v>7465</v>
      </c>
      <c r="U75" s="1" t="s">
        <v>8175</v>
      </c>
      <c r="V75" s="1" t="s">
        <v>8176</v>
      </c>
      <c r="W75" s="1"/>
      <c r="X75" s="1"/>
      <c r="Y75" s="1"/>
    </row>
    <row r="76" spans="1:25" x14ac:dyDescent="0.2">
      <c r="A76" s="1" t="s">
        <v>1174</v>
      </c>
      <c r="B76" s="1" t="s">
        <v>1171</v>
      </c>
      <c r="C76" s="1" t="s">
        <v>723</v>
      </c>
      <c r="D76" s="1" t="s">
        <v>197</v>
      </c>
      <c r="E76" s="1" t="s">
        <v>8165</v>
      </c>
      <c r="F76" s="1" t="s">
        <v>8166</v>
      </c>
      <c r="G76" s="1" t="s">
        <v>8167</v>
      </c>
      <c r="H76" s="1" t="s">
        <v>8168</v>
      </c>
      <c r="I76" s="1" t="s">
        <v>8178</v>
      </c>
      <c r="J76" s="1" t="s">
        <v>8179</v>
      </c>
      <c r="K76" s="1" t="s">
        <v>8177</v>
      </c>
      <c r="L76" s="1" t="s">
        <v>8180</v>
      </c>
      <c r="M76" s="1" t="s">
        <v>8181</v>
      </c>
      <c r="N76" s="1" t="s">
        <v>8182</v>
      </c>
      <c r="O76" s="1" t="s">
        <v>8183</v>
      </c>
      <c r="P76" s="1" t="s">
        <v>8174</v>
      </c>
      <c r="Q76" s="1" t="s">
        <v>7254</v>
      </c>
      <c r="R76" s="1" t="s">
        <v>850</v>
      </c>
      <c r="S76" s="1" t="s">
        <v>850</v>
      </c>
      <c r="T76" s="1" t="s">
        <v>8184</v>
      </c>
      <c r="U76" s="1" t="s">
        <v>8185</v>
      </c>
      <c r="V76" s="1" t="s">
        <v>8186</v>
      </c>
      <c r="W76" s="1"/>
      <c r="X76" s="1"/>
      <c r="Y76" s="1"/>
    </row>
    <row r="77" spans="1:25" x14ac:dyDescent="0.2">
      <c r="A77" s="1" t="s">
        <v>1174</v>
      </c>
      <c r="B77" s="1" t="s">
        <v>1171</v>
      </c>
      <c r="C77" s="1" t="s">
        <v>723</v>
      </c>
      <c r="D77" s="1" t="s">
        <v>197</v>
      </c>
      <c r="E77" s="1" t="s">
        <v>8169</v>
      </c>
      <c r="F77" s="1" t="s">
        <v>8170</v>
      </c>
      <c r="G77" s="1" t="s">
        <v>8167</v>
      </c>
      <c r="H77" s="1" t="s">
        <v>8168</v>
      </c>
      <c r="I77" s="1" t="s">
        <v>8188</v>
      </c>
      <c r="J77" s="1" t="s">
        <v>8189</v>
      </c>
      <c r="K77" s="1" t="s">
        <v>8187</v>
      </c>
      <c r="L77" s="1" t="s">
        <v>7346</v>
      </c>
      <c r="M77" s="1" t="s">
        <v>8190</v>
      </c>
      <c r="N77" s="1" t="s">
        <v>8191</v>
      </c>
      <c r="O77" s="1" t="s">
        <v>8192</v>
      </c>
      <c r="P77" s="1" t="s">
        <v>7963</v>
      </c>
      <c r="Q77" s="1" t="s">
        <v>7254</v>
      </c>
      <c r="R77" s="1" t="s">
        <v>850</v>
      </c>
      <c r="S77" s="1" t="s">
        <v>850</v>
      </c>
      <c r="T77" s="1" t="s">
        <v>7351</v>
      </c>
      <c r="U77" s="1" t="s">
        <v>8193</v>
      </c>
      <c r="V77" s="1" t="s">
        <v>8194</v>
      </c>
      <c r="W77" s="1"/>
      <c r="X77" s="1"/>
      <c r="Y77" s="1"/>
    </row>
    <row r="78" spans="1:25" x14ac:dyDescent="0.2">
      <c r="A78" s="1" t="s">
        <v>1174</v>
      </c>
      <c r="B78" s="1" t="s">
        <v>1171</v>
      </c>
      <c r="C78" s="1" t="s">
        <v>723</v>
      </c>
      <c r="D78" s="1" t="s">
        <v>197</v>
      </c>
      <c r="E78" s="1" t="s">
        <v>8169</v>
      </c>
      <c r="F78" s="1" t="s">
        <v>8170</v>
      </c>
      <c r="G78" s="1" t="s">
        <v>8167</v>
      </c>
      <c r="H78" s="1" t="s">
        <v>8168</v>
      </c>
      <c r="I78" s="1" t="s">
        <v>8178</v>
      </c>
      <c r="J78" s="1" t="s">
        <v>8179</v>
      </c>
      <c r="K78" s="1" t="s">
        <v>8195</v>
      </c>
      <c r="L78" s="1" t="s">
        <v>7346</v>
      </c>
      <c r="M78" s="1" t="s">
        <v>8181</v>
      </c>
      <c r="N78" s="1" t="s">
        <v>8196</v>
      </c>
      <c r="O78" s="1" t="s">
        <v>8183</v>
      </c>
      <c r="P78" s="1" t="s">
        <v>7963</v>
      </c>
      <c r="Q78" s="1" t="s">
        <v>7254</v>
      </c>
      <c r="R78" s="1" t="s">
        <v>850</v>
      </c>
      <c r="S78" s="1" t="s">
        <v>850</v>
      </c>
      <c r="T78" s="1" t="s">
        <v>7351</v>
      </c>
      <c r="U78" s="1" t="s">
        <v>8197</v>
      </c>
      <c r="V78" s="1" t="s">
        <v>8198</v>
      </c>
      <c r="W78" s="1"/>
      <c r="X78" s="1"/>
      <c r="Y78" s="1"/>
    </row>
    <row r="79" spans="1:25" x14ac:dyDescent="0.2">
      <c r="A79" s="1" t="s">
        <v>1174</v>
      </c>
      <c r="B79" s="1" t="s">
        <v>1171</v>
      </c>
      <c r="C79" s="1" t="s">
        <v>723</v>
      </c>
      <c r="D79" s="1" t="s">
        <v>197</v>
      </c>
      <c r="E79" s="1" t="s">
        <v>8169</v>
      </c>
      <c r="F79" s="1" t="s">
        <v>8170</v>
      </c>
      <c r="G79" s="1" t="s">
        <v>8165</v>
      </c>
      <c r="H79" s="1" t="s">
        <v>8166</v>
      </c>
      <c r="I79" s="1" t="s">
        <v>8178</v>
      </c>
      <c r="J79" s="1" t="s">
        <v>8179</v>
      </c>
      <c r="K79" s="1" t="s">
        <v>8199</v>
      </c>
      <c r="L79" s="1" t="s">
        <v>7346</v>
      </c>
      <c r="M79" s="1" t="s">
        <v>8200</v>
      </c>
      <c r="N79" s="1" t="s">
        <v>8201</v>
      </c>
      <c r="O79" s="1" t="s">
        <v>8202</v>
      </c>
      <c r="P79" s="1" t="s">
        <v>7963</v>
      </c>
      <c r="Q79" s="1" t="s">
        <v>7254</v>
      </c>
      <c r="R79" s="1" t="s">
        <v>850</v>
      </c>
      <c r="S79" s="1" t="s">
        <v>850</v>
      </c>
      <c r="T79" s="1" t="s">
        <v>7351</v>
      </c>
      <c r="U79" s="1" t="s">
        <v>8203</v>
      </c>
      <c r="V79" s="1" t="s">
        <v>8204</v>
      </c>
      <c r="W79" s="1"/>
      <c r="X79" s="1"/>
      <c r="Y79" s="1"/>
    </row>
    <row r="80" spans="1:25" x14ac:dyDescent="0.2">
      <c r="A80" s="1" t="s">
        <v>1174</v>
      </c>
      <c r="B80" s="1" t="s">
        <v>1171</v>
      </c>
      <c r="C80" s="1" t="s">
        <v>723</v>
      </c>
      <c r="D80" s="1" t="s">
        <v>197</v>
      </c>
      <c r="E80" s="1" t="s">
        <v>8188</v>
      </c>
      <c r="F80" s="1" t="s">
        <v>8206</v>
      </c>
      <c r="G80" s="1" t="s">
        <v>8169</v>
      </c>
      <c r="H80" s="1" t="s">
        <v>8170</v>
      </c>
      <c r="I80" s="1" t="s">
        <v>8178</v>
      </c>
      <c r="J80" s="1" t="s">
        <v>8179</v>
      </c>
      <c r="K80" s="1" t="s">
        <v>8205</v>
      </c>
      <c r="L80" s="1" t="s">
        <v>8207</v>
      </c>
      <c r="M80" s="1" t="s">
        <v>7346</v>
      </c>
      <c r="N80" s="1" t="s">
        <v>8208</v>
      </c>
      <c r="O80" s="1" t="s">
        <v>8209</v>
      </c>
      <c r="P80" s="1" t="s">
        <v>8136</v>
      </c>
      <c r="Q80" s="1" t="s">
        <v>7254</v>
      </c>
      <c r="R80" s="1" t="s">
        <v>850</v>
      </c>
      <c r="S80" s="1" t="s">
        <v>850</v>
      </c>
      <c r="T80" s="1" t="s">
        <v>7465</v>
      </c>
      <c r="U80" s="1" t="s">
        <v>8210</v>
      </c>
      <c r="V80" s="1" t="s">
        <v>8211</v>
      </c>
      <c r="W80" s="1"/>
      <c r="X80" s="1"/>
      <c r="Y80" s="1"/>
    </row>
    <row r="81" spans="1:25" x14ac:dyDescent="0.2">
      <c r="A81" s="1" t="s">
        <v>1147</v>
      </c>
      <c r="B81" s="1" t="s">
        <v>1144</v>
      </c>
      <c r="C81" s="1" t="s">
        <v>723</v>
      </c>
      <c r="D81" s="1" t="s">
        <v>197</v>
      </c>
      <c r="E81" s="1" t="s">
        <v>8213</v>
      </c>
      <c r="F81" s="1" t="s">
        <v>8214</v>
      </c>
      <c r="G81" s="1" t="s">
        <v>8215</v>
      </c>
      <c r="H81" s="1" t="s">
        <v>8216</v>
      </c>
      <c r="I81" s="1" t="s">
        <v>8217</v>
      </c>
      <c r="J81" s="1" t="s">
        <v>8218</v>
      </c>
      <c r="K81" s="1" t="s">
        <v>8212</v>
      </c>
      <c r="L81" s="1" t="s">
        <v>8219</v>
      </c>
      <c r="M81" s="1" t="s">
        <v>7346</v>
      </c>
      <c r="N81" s="1" t="s">
        <v>8220</v>
      </c>
      <c r="O81" s="1" t="s">
        <v>8221</v>
      </c>
      <c r="P81" s="1" t="s">
        <v>8222</v>
      </c>
      <c r="Q81" s="1" t="s">
        <v>7254</v>
      </c>
      <c r="R81" s="1" t="s">
        <v>850</v>
      </c>
      <c r="S81" s="1" t="s">
        <v>850</v>
      </c>
      <c r="T81" s="1" t="s">
        <v>7465</v>
      </c>
      <c r="U81" s="1" t="s">
        <v>8223</v>
      </c>
      <c r="V81" s="1" t="s">
        <v>8224</v>
      </c>
      <c r="W81" s="1"/>
      <c r="X81" s="1"/>
      <c r="Y81" s="1"/>
    </row>
    <row r="82" spans="1:25" x14ac:dyDescent="0.2">
      <c r="A82" s="1" t="s">
        <v>1147</v>
      </c>
      <c r="B82" s="1" t="s">
        <v>1144</v>
      </c>
      <c r="C82" s="1" t="s">
        <v>723</v>
      </c>
      <c r="D82" s="1" t="s">
        <v>197</v>
      </c>
      <c r="E82" s="1" t="s">
        <v>8217</v>
      </c>
      <c r="F82" s="1" t="s">
        <v>8218</v>
      </c>
      <c r="G82" s="1" t="s">
        <v>8213</v>
      </c>
      <c r="H82" s="1" t="s">
        <v>8214</v>
      </c>
      <c r="I82" s="1" t="s">
        <v>8226</v>
      </c>
      <c r="J82" s="1" t="s">
        <v>8227</v>
      </c>
      <c r="K82" s="1" t="s">
        <v>8225</v>
      </c>
      <c r="L82" s="1" t="s">
        <v>7346</v>
      </c>
      <c r="M82" s="1" t="s">
        <v>8228</v>
      </c>
      <c r="N82" s="1" t="s">
        <v>8229</v>
      </c>
      <c r="O82" s="1" t="s">
        <v>8230</v>
      </c>
      <c r="P82" s="1" t="s">
        <v>8231</v>
      </c>
      <c r="Q82" s="1" t="s">
        <v>7254</v>
      </c>
      <c r="R82" s="1" t="s">
        <v>8232</v>
      </c>
      <c r="S82" s="1" t="s">
        <v>8233</v>
      </c>
      <c r="T82" s="1" t="s">
        <v>7351</v>
      </c>
      <c r="U82" s="1" t="s">
        <v>8234</v>
      </c>
      <c r="V82" s="1" t="s">
        <v>8235</v>
      </c>
      <c r="W82" s="1"/>
      <c r="X82" s="1"/>
      <c r="Y82" s="1"/>
    </row>
    <row r="83" spans="1:25" x14ac:dyDescent="0.2">
      <c r="A83" s="1" t="s">
        <v>1147</v>
      </c>
      <c r="B83" s="1" t="s">
        <v>1144</v>
      </c>
      <c r="C83" s="1" t="s">
        <v>723</v>
      </c>
      <c r="D83" s="1" t="s">
        <v>197</v>
      </c>
      <c r="E83" s="1" t="s">
        <v>8237</v>
      </c>
      <c r="F83" s="1" t="s">
        <v>8238</v>
      </c>
      <c r="G83" s="1" t="s">
        <v>8239</v>
      </c>
      <c r="H83" s="1" t="s">
        <v>8240</v>
      </c>
      <c r="I83" s="1" t="s">
        <v>8241</v>
      </c>
      <c r="J83" s="1" t="s">
        <v>8242</v>
      </c>
      <c r="K83" s="1" t="s">
        <v>8236</v>
      </c>
      <c r="L83" s="1" t="s">
        <v>8243</v>
      </c>
      <c r="M83" s="1" t="s">
        <v>7346</v>
      </c>
      <c r="N83" s="1" t="s">
        <v>8244</v>
      </c>
      <c r="O83" s="1" t="s">
        <v>8245</v>
      </c>
      <c r="P83" s="1" t="s">
        <v>8246</v>
      </c>
      <c r="Q83" s="1" t="s">
        <v>7254</v>
      </c>
      <c r="R83" s="1" t="s">
        <v>850</v>
      </c>
      <c r="S83" s="1" t="s">
        <v>850</v>
      </c>
      <c r="T83" s="1" t="s">
        <v>7465</v>
      </c>
      <c r="U83" s="1" t="s">
        <v>8247</v>
      </c>
      <c r="V83" s="1" t="s">
        <v>8248</v>
      </c>
      <c r="W83" s="1"/>
      <c r="X83" s="1"/>
      <c r="Y83" s="1"/>
    </row>
    <row r="84" spans="1:25" x14ac:dyDescent="0.2">
      <c r="A84" s="1" t="s">
        <v>1147</v>
      </c>
      <c r="B84" s="1" t="s">
        <v>1144</v>
      </c>
      <c r="C84" s="1" t="s">
        <v>723</v>
      </c>
      <c r="D84" s="1" t="s">
        <v>197</v>
      </c>
      <c r="E84" s="1" t="s">
        <v>8250</v>
      </c>
      <c r="F84" s="1" t="s">
        <v>8251</v>
      </c>
      <c r="G84" s="1" t="s">
        <v>8252</v>
      </c>
      <c r="H84" s="1" t="s">
        <v>8253</v>
      </c>
      <c r="I84" s="1" t="s">
        <v>8254</v>
      </c>
      <c r="J84" s="1" t="s">
        <v>8255</v>
      </c>
      <c r="K84" s="1" t="s">
        <v>8249</v>
      </c>
      <c r="L84" s="1" t="s">
        <v>8256</v>
      </c>
      <c r="M84" s="1" t="s">
        <v>8257</v>
      </c>
      <c r="N84" s="1" t="s">
        <v>8258</v>
      </c>
      <c r="O84" s="1" t="s">
        <v>8259</v>
      </c>
      <c r="P84" s="1" t="s">
        <v>7727</v>
      </c>
      <c r="Q84" s="1" t="s">
        <v>7254</v>
      </c>
      <c r="R84" s="1" t="s">
        <v>8260</v>
      </c>
      <c r="S84" s="1" t="s">
        <v>8261</v>
      </c>
      <c r="T84" s="1" t="s">
        <v>8262</v>
      </c>
      <c r="U84" s="1" t="s">
        <v>8263</v>
      </c>
      <c r="V84" s="1" t="s">
        <v>6195</v>
      </c>
      <c r="W84" s="1"/>
      <c r="X84" s="1"/>
      <c r="Y84" s="1"/>
    </row>
    <row r="85" spans="1:25" x14ac:dyDescent="0.2">
      <c r="A85" s="1" t="s">
        <v>1147</v>
      </c>
      <c r="B85" s="1" t="s">
        <v>1144</v>
      </c>
      <c r="C85" s="1" t="s">
        <v>723</v>
      </c>
      <c r="D85" s="1" t="s">
        <v>197</v>
      </c>
      <c r="E85" s="1" t="s">
        <v>8254</v>
      </c>
      <c r="F85" s="1" t="s">
        <v>8255</v>
      </c>
      <c r="G85" s="1" t="s">
        <v>8250</v>
      </c>
      <c r="H85" s="1" t="s">
        <v>8251</v>
      </c>
      <c r="I85" s="1" t="s">
        <v>8264</v>
      </c>
      <c r="J85" s="1" t="s">
        <v>8265</v>
      </c>
      <c r="K85" s="1" t="s">
        <v>2731</v>
      </c>
      <c r="L85" s="1" t="s">
        <v>8266</v>
      </c>
      <c r="M85" s="1" t="s">
        <v>7346</v>
      </c>
      <c r="N85" s="1" t="s">
        <v>8267</v>
      </c>
      <c r="O85" s="1" t="s">
        <v>8268</v>
      </c>
      <c r="P85" s="1" t="s">
        <v>7727</v>
      </c>
      <c r="Q85" s="1" t="s">
        <v>7254</v>
      </c>
      <c r="R85" s="1" t="s">
        <v>850</v>
      </c>
      <c r="S85" s="1" t="s">
        <v>850</v>
      </c>
      <c r="T85" s="1" t="s">
        <v>7465</v>
      </c>
      <c r="U85" s="1" t="s">
        <v>8269</v>
      </c>
      <c r="V85" s="1" t="s">
        <v>8270</v>
      </c>
      <c r="W85" s="1"/>
      <c r="X85" s="1"/>
      <c r="Y85" s="1"/>
    </row>
    <row r="86" spans="1:25" x14ac:dyDescent="0.2">
      <c r="A86" s="1" t="s">
        <v>1147</v>
      </c>
      <c r="B86" s="1" t="s">
        <v>1144</v>
      </c>
      <c r="C86" s="1" t="s">
        <v>723</v>
      </c>
      <c r="D86" s="1" t="s">
        <v>197</v>
      </c>
      <c r="E86" s="1" t="s">
        <v>8272</v>
      </c>
      <c r="F86" s="1" t="s">
        <v>8273</v>
      </c>
      <c r="G86" s="1" t="s">
        <v>8254</v>
      </c>
      <c r="H86" s="1" t="s">
        <v>8255</v>
      </c>
      <c r="I86" s="1" t="s">
        <v>8264</v>
      </c>
      <c r="J86" s="1" t="s">
        <v>8265</v>
      </c>
      <c r="K86" s="1" t="s">
        <v>8271</v>
      </c>
      <c r="L86" s="1" t="s">
        <v>7346</v>
      </c>
      <c r="M86" s="1" t="s">
        <v>8274</v>
      </c>
      <c r="N86" s="1" t="s">
        <v>8275</v>
      </c>
      <c r="O86" s="1" t="s">
        <v>8276</v>
      </c>
      <c r="P86" s="1" t="s">
        <v>8277</v>
      </c>
      <c r="Q86" s="1" t="s">
        <v>7254</v>
      </c>
      <c r="R86" s="1" t="s">
        <v>8278</v>
      </c>
      <c r="S86" s="1" t="s">
        <v>8279</v>
      </c>
      <c r="T86" s="1" t="s">
        <v>7351</v>
      </c>
      <c r="U86" s="1" t="s">
        <v>8280</v>
      </c>
      <c r="V86" s="1" t="s">
        <v>8281</v>
      </c>
      <c r="W86" s="1"/>
      <c r="X86" s="1"/>
      <c r="Y86" s="1"/>
    </row>
    <row r="87" spans="1:25" x14ac:dyDescent="0.2">
      <c r="A87" s="1" t="s">
        <v>2845</v>
      </c>
      <c r="B87" s="1" t="s">
        <v>2842</v>
      </c>
      <c r="C87" s="1" t="s">
        <v>1516</v>
      </c>
      <c r="D87" s="1" t="s">
        <v>197</v>
      </c>
      <c r="E87" s="1" t="s">
        <v>8283</v>
      </c>
      <c r="F87" s="1" t="s">
        <v>8284</v>
      </c>
      <c r="G87" s="1" t="s">
        <v>8285</v>
      </c>
      <c r="H87" s="1" t="s">
        <v>8286</v>
      </c>
      <c r="I87" s="1" t="s">
        <v>8287</v>
      </c>
      <c r="J87" s="1" t="s">
        <v>8288</v>
      </c>
      <c r="K87" s="1" t="s">
        <v>8282</v>
      </c>
      <c r="L87" s="1" t="s">
        <v>8289</v>
      </c>
      <c r="M87" s="1" t="s">
        <v>8290</v>
      </c>
      <c r="N87" s="1" t="s">
        <v>8291</v>
      </c>
      <c r="O87" s="1" t="s">
        <v>8292</v>
      </c>
      <c r="P87" s="1" t="s">
        <v>8293</v>
      </c>
      <c r="Q87" s="1" t="s">
        <v>7254</v>
      </c>
      <c r="R87" s="1" t="s">
        <v>850</v>
      </c>
      <c r="S87" s="1" t="s">
        <v>850</v>
      </c>
      <c r="T87" s="1" t="s">
        <v>8294</v>
      </c>
      <c r="U87" s="1" t="s">
        <v>8295</v>
      </c>
      <c r="V87" s="1" t="s">
        <v>8296</v>
      </c>
      <c r="W87" s="1"/>
      <c r="X87" s="1"/>
      <c r="Y87" s="1"/>
    </row>
    <row r="88" spans="1:25" x14ac:dyDescent="0.2">
      <c r="A88" s="1" t="s">
        <v>2845</v>
      </c>
      <c r="B88" s="1" t="s">
        <v>2842</v>
      </c>
      <c r="C88" s="1" t="s">
        <v>1516</v>
      </c>
      <c r="D88" s="1" t="s">
        <v>197</v>
      </c>
      <c r="E88" s="1" t="s">
        <v>8298</v>
      </c>
      <c r="F88" s="1" t="s">
        <v>8299</v>
      </c>
      <c r="G88" s="1" t="s">
        <v>8287</v>
      </c>
      <c r="H88" s="1" t="s">
        <v>8288</v>
      </c>
      <c r="I88" s="1" t="s">
        <v>8300</v>
      </c>
      <c r="J88" s="1" t="s">
        <v>8301</v>
      </c>
      <c r="K88" s="1" t="s">
        <v>8297</v>
      </c>
      <c r="L88" s="1" t="s">
        <v>8302</v>
      </c>
      <c r="M88" s="1" t="s">
        <v>8303</v>
      </c>
      <c r="N88" s="1" t="s">
        <v>8304</v>
      </c>
      <c r="O88" s="1" t="s">
        <v>8305</v>
      </c>
      <c r="P88" s="1" t="s">
        <v>8306</v>
      </c>
      <c r="Q88" s="1" t="s">
        <v>7254</v>
      </c>
      <c r="R88" s="1" t="s">
        <v>8307</v>
      </c>
      <c r="S88" s="1" t="s">
        <v>8308</v>
      </c>
      <c r="T88" s="1" t="s">
        <v>8309</v>
      </c>
      <c r="U88" s="1" t="s">
        <v>8310</v>
      </c>
      <c r="V88" s="1" t="s">
        <v>8311</v>
      </c>
      <c r="W88" s="1"/>
      <c r="X88" s="1"/>
      <c r="Y88" s="1"/>
    </row>
    <row r="89" spans="1:25" x14ac:dyDescent="0.2">
      <c r="A89" s="1" t="s">
        <v>4113</v>
      </c>
      <c r="B89" s="1" t="s">
        <v>4110</v>
      </c>
      <c r="C89" s="1" t="s">
        <v>1516</v>
      </c>
      <c r="D89" s="1" t="s">
        <v>197</v>
      </c>
      <c r="E89" s="1" t="s">
        <v>8312</v>
      </c>
      <c r="F89" s="1" t="s">
        <v>8313</v>
      </c>
      <c r="G89" s="1" t="s">
        <v>8314</v>
      </c>
      <c r="H89" s="1" t="s">
        <v>8315</v>
      </c>
      <c r="I89" s="1" t="s">
        <v>8316</v>
      </c>
      <c r="J89" s="1" t="s">
        <v>8317</v>
      </c>
      <c r="K89" s="1" t="s">
        <v>1471</v>
      </c>
      <c r="L89" s="1" t="s">
        <v>8318</v>
      </c>
      <c r="M89" s="1" t="s">
        <v>8319</v>
      </c>
      <c r="N89" s="1" t="s">
        <v>8320</v>
      </c>
      <c r="O89" s="1" t="s">
        <v>8321</v>
      </c>
      <c r="P89" s="1" t="s">
        <v>8322</v>
      </c>
      <c r="Q89" s="1" t="s">
        <v>7254</v>
      </c>
      <c r="R89" s="1" t="s">
        <v>850</v>
      </c>
      <c r="S89" s="1" t="s">
        <v>850</v>
      </c>
      <c r="T89" s="1" t="s">
        <v>8323</v>
      </c>
      <c r="U89" s="1" t="s">
        <v>8324</v>
      </c>
      <c r="V89" s="1" t="s">
        <v>8325</v>
      </c>
      <c r="W89" s="1"/>
      <c r="X89" s="1"/>
      <c r="Y89" s="1"/>
    </row>
    <row r="90" spans="1:25" x14ac:dyDescent="0.2">
      <c r="A90" s="1" t="s">
        <v>4113</v>
      </c>
      <c r="B90" s="1" t="s">
        <v>4110</v>
      </c>
      <c r="C90" s="1" t="s">
        <v>1516</v>
      </c>
      <c r="D90" s="1" t="s">
        <v>197</v>
      </c>
      <c r="E90" s="1" t="s">
        <v>8327</v>
      </c>
      <c r="F90" s="1" t="s">
        <v>8328</v>
      </c>
      <c r="G90" s="1" t="s">
        <v>8329</v>
      </c>
      <c r="H90" s="1" t="s">
        <v>8330</v>
      </c>
      <c r="I90" s="1" t="s">
        <v>8331</v>
      </c>
      <c r="J90" s="1" t="s">
        <v>8332</v>
      </c>
      <c r="K90" s="1" t="s">
        <v>8326</v>
      </c>
      <c r="L90" s="1" t="s">
        <v>7346</v>
      </c>
      <c r="M90" s="1" t="s">
        <v>8333</v>
      </c>
      <c r="N90" s="1" t="s">
        <v>8334</v>
      </c>
      <c r="O90" s="1" t="s">
        <v>8335</v>
      </c>
      <c r="P90" s="1" t="s">
        <v>8136</v>
      </c>
      <c r="Q90" s="1" t="s">
        <v>7254</v>
      </c>
      <c r="R90" s="1" t="s">
        <v>850</v>
      </c>
      <c r="S90" s="1" t="s">
        <v>850</v>
      </c>
      <c r="T90" s="1" t="s">
        <v>7351</v>
      </c>
      <c r="U90" s="1" t="s">
        <v>8336</v>
      </c>
      <c r="V90" s="1" t="s">
        <v>8337</v>
      </c>
      <c r="W90" s="1"/>
      <c r="X90" s="1"/>
      <c r="Y90" s="1"/>
    </row>
    <row r="91" spans="1:25" x14ac:dyDescent="0.2">
      <c r="A91" s="1" t="s">
        <v>6790</v>
      </c>
      <c r="B91" s="1" t="s">
        <v>6787</v>
      </c>
      <c r="C91" s="1" t="s">
        <v>270</v>
      </c>
      <c r="D91" s="1" t="s">
        <v>197</v>
      </c>
      <c r="E91" s="1" t="s">
        <v>8339</v>
      </c>
      <c r="F91" s="1" t="s">
        <v>8340</v>
      </c>
      <c r="G91" s="1" t="s">
        <v>8341</v>
      </c>
      <c r="H91" s="1" t="s">
        <v>8342</v>
      </c>
      <c r="I91" s="1" t="s">
        <v>8343</v>
      </c>
      <c r="J91" s="1" t="s">
        <v>8344</v>
      </c>
      <c r="K91" s="1" t="s">
        <v>8338</v>
      </c>
      <c r="L91" s="1" t="s">
        <v>8345</v>
      </c>
      <c r="M91" s="1" t="s">
        <v>8346</v>
      </c>
      <c r="N91" s="1" t="s">
        <v>8347</v>
      </c>
      <c r="O91" s="1" t="s">
        <v>7541</v>
      </c>
      <c r="P91" s="1" t="s">
        <v>7276</v>
      </c>
      <c r="Q91" s="1" t="s">
        <v>7254</v>
      </c>
      <c r="R91" s="1" t="s">
        <v>850</v>
      </c>
      <c r="S91" s="1" t="s">
        <v>850</v>
      </c>
      <c r="T91" s="1" t="s">
        <v>8348</v>
      </c>
      <c r="U91" s="1" t="s">
        <v>8349</v>
      </c>
      <c r="V91" s="1" t="s">
        <v>8350</v>
      </c>
      <c r="W91" s="1"/>
      <c r="X91" s="1"/>
      <c r="Y91" s="1"/>
    </row>
    <row r="92" spans="1:25" x14ac:dyDescent="0.2">
      <c r="A92" s="1" t="s">
        <v>6790</v>
      </c>
      <c r="B92" s="1" t="s">
        <v>6787</v>
      </c>
      <c r="C92" s="1" t="s">
        <v>270</v>
      </c>
      <c r="D92" s="1" t="s">
        <v>197</v>
      </c>
      <c r="E92" s="1" t="s">
        <v>8339</v>
      </c>
      <c r="F92" s="1" t="s">
        <v>8340</v>
      </c>
      <c r="G92" s="1" t="s">
        <v>8352</v>
      </c>
      <c r="H92" s="1" t="s">
        <v>8353</v>
      </c>
      <c r="I92" s="1" t="s">
        <v>8343</v>
      </c>
      <c r="J92" s="1" t="s">
        <v>8344</v>
      </c>
      <c r="K92" s="1" t="s">
        <v>8351</v>
      </c>
      <c r="L92" s="1" t="s">
        <v>8354</v>
      </c>
      <c r="M92" s="1" t="s">
        <v>8355</v>
      </c>
      <c r="N92" s="1" t="s">
        <v>8356</v>
      </c>
      <c r="O92" s="1" t="s">
        <v>8357</v>
      </c>
      <c r="P92" s="1" t="s">
        <v>7276</v>
      </c>
      <c r="Q92" s="1" t="s">
        <v>7254</v>
      </c>
      <c r="R92" s="1" t="s">
        <v>8358</v>
      </c>
      <c r="S92" s="1" t="s">
        <v>8359</v>
      </c>
      <c r="T92" s="1" t="s">
        <v>8360</v>
      </c>
      <c r="U92" s="1" t="s">
        <v>8361</v>
      </c>
      <c r="V92" s="1" t="s">
        <v>8362</v>
      </c>
      <c r="W92" s="1"/>
      <c r="X92" s="1"/>
      <c r="Y92" s="1"/>
    </row>
    <row r="93" spans="1:25" x14ac:dyDescent="0.2">
      <c r="A93" s="1" t="s">
        <v>6790</v>
      </c>
      <c r="B93" s="1" t="s">
        <v>6787</v>
      </c>
      <c r="C93" s="1" t="s">
        <v>270</v>
      </c>
      <c r="D93" s="1" t="s">
        <v>197</v>
      </c>
      <c r="E93" s="1" t="s">
        <v>8364</v>
      </c>
      <c r="F93" s="1" t="s">
        <v>8365</v>
      </c>
      <c r="G93" s="1" t="s">
        <v>8341</v>
      </c>
      <c r="H93" s="1" t="s">
        <v>8342</v>
      </c>
      <c r="I93" s="1" t="s">
        <v>8343</v>
      </c>
      <c r="J93" s="1" t="s">
        <v>8344</v>
      </c>
      <c r="K93" s="1" t="s">
        <v>8363</v>
      </c>
      <c r="L93" s="1" t="s">
        <v>8366</v>
      </c>
      <c r="M93" s="1" t="s">
        <v>8346</v>
      </c>
      <c r="N93" s="1" t="s">
        <v>8367</v>
      </c>
      <c r="O93" s="1" t="s">
        <v>7541</v>
      </c>
      <c r="P93" s="1" t="s">
        <v>8368</v>
      </c>
      <c r="Q93" s="1" t="s">
        <v>7254</v>
      </c>
      <c r="R93" s="1" t="s">
        <v>850</v>
      </c>
      <c r="S93" s="1" t="s">
        <v>850</v>
      </c>
      <c r="T93" s="1" t="s">
        <v>8369</v>
      </c>
      <c r="U93" s="1" t="s">
        <v>8370</v>
      </c>
      <c r="V93" s="1" t="s">
        <v>8371</v>
      </c>
      <c r="W93" s="1"/>
      <c r="X93" s="1"/>
      <c r="Y93" s="1"/>
    </row>
    <row r="94" spans="1:25" x14ac:dyDescent="0.2">
      <c r="A94" s="1" t="s">
        <v>6790</v>
      </c>
      <c r="B94" s="1" t="s">
        <v>6787</v>
      </c>
      <c r="C94" s="1" t="s">
        <v>270</v>
      </c>
      <c r="D94" s="1" t="s">
        <v>197</v>
      </c>
      <c r="E94" s="1" t="s">
        <v>8364</v>
      </c>
      <c r="F94" s="1" t="s">
        <v>8365</v>
      </c>
      <c r="G94" s="1" t="s">
        <v>8352</v>
      </c>
      <c r="H94" s="1" t="s">
        <v>8353</v>
      </c>
      <c r="I94" s="1" t="s">
        <v>8343</v>
      </c>
      <c r="J94" s="1" t="s">
        <v>8344</v>
      </c>
      <c r="K94" s="1" t="s">
        <v>8372</v>
      </c>
      <c r="L94" s="1" t="s">
        <v>8373</v>
      </c>
      <c r="M94" s="1" t="s">
        <v>8355</v>
      </c>
      <c r="N94" s="1" t="s">
        <v>8374</v>
      </c>
      <c r="O94" s="1" t="s">
        <v>8357</v>
      </c>
      <c r="P94" s="1" t="s">
        <v>8368</v>
      </c>
      <c r="Q94" s="1" t="s">
        <v>7254</v>
      </c>
      <c r="R94" s="1" t="s">
        <v>8375</v>
      </c>
      <c r="S94" s="1" t="s">
        <v>8376</v>
      </c>
      <c r="T94" s="1" t="s">
        <v>8377</v>
      </c>
      <c r="U94" s="1" t="s">
        <v>8378</v>
      </c>
      <c r="V94" s="1" t="s">
        <v>8379</v>
      </c>
      <c r="W94" s="1"/>
      <c r="X94" s="1"/>
      <c r="Y94" s="1"/>
    </row>
    <row r="95" spans="1:25" x14ac:dyDescent="0.2">
      <c r="A95" s="1" t="s">
        <v>6790</v>
      </c>
      <c r="B95" s="1" t="s">
        <v>6787</v>
      </c>
      <c r="C95" s="1" t="s">
        <v>270</v>
      </c>
      <c r="D95" s="1" t="s">
        <v>197</v>
      </c>
      <c r="E95" s="1" t="s">
        <v>8364</v>
      </c>
      <c r="F95" s="1" t="s">
        <v>8365</v>
      </c>
      <c r="G95" s="1" t="s">
        <v>8339</v>
      </c>
      <c r="H95" s="1" t="s">
        <v>8340</v>
      </c>
      <c r="I95" s="1" t="s">
        <v>8343</v>
      </c>
      <c r="J95" s="1" t="s">
        <v>8344</v>
      </c>
      <c r="K95" s="1" t="s">
        <v>8380</v>
      </c>
      <c r="L95" s="1" t="s">
        <v>8381</v>
      </c>
      <c r="M95" s="1" t="s">
        <v>8382</v>
      </c>
      <c r="N95" s="1" t="s">
        <v>8383</v>
      </c>
      <c r="O95" s="1" t="s">
        <v>8384</v>
      </c>
      <c r="P95" s="1" t="s">
        <v>8368</v>
      </c>
      <c r="Q95" s="1" t="s">
        <v>7254</v>
      </c>
      <c r="R95" s="1" t="s">
        <v>8385</v>
      </c>
      <c r="S95" s="1" t="s">
        <v>8386</v>
      </c>
      <c r="T95" s="1" t="s">
        <v>8387</v>
      </c>
      <c r="U95" s="1" t="s">
        <v>8388</v>
      </c>
      <c r="V95" s="1" t="s">
        <v>8389</v>
      </c>
      <c r="W95" s="1"/>
      <c r="X95" s="1"/>
      <c r="Y95" s="1"/>
    </row>
    <row r="96" spans="1:25" x14ac:dyDescent="0.2">
      <c r="A96" s="1" t="s">
        <v>3362</v>
      </c>
      <c r="B96" s="1" t="s">
        <v>3359</v>
      </c>
      <c r="C96" s="1" t="s">
        <v>1516</v>
      </c>
      <c r="D96" s="1" t="s">
        <v>39</v>
      </c>
      <c r="E96" s="1" t="s">
        <v>8391</v>
      </c>
      <c r="F96" s="1" t="s">
        <v>8392</v>
      </c>
      <c r="G96" s="1" t="s">
        <v>8393</v>
      </c>
      <c r="H96" s="1" t="s">
        <v>8394</v>
      </c>
      <c r="I96" s="1" t="s">
        <v>8395</v>
      </c>
      <c r="J96" s="1" t="s">
        <v>8396</v>
      </c>
      <c r="K96" s="1" t="s">
        <v>8390</v>
      </c>
      <c r="L96" s="1" t="s">
        <v>8397</v>
      </c>
      <c r="M96" s="1" t="s">
        <v>7346</v>
      </c>
      <c r="N96" s="1" t="s">
        <v>8398</v>
      </c>
      <c r="O96" s="1" t="s">
        <v>8399</v>
      </c>
      <c r="P96" s="1" t="s">
        <v>7938</v>
      </c>
      <c r="Q96" s="1" t="s">
        <v>7254</v>
      </c>
      <c r="R96" s="1" t="s">
        <v>850</v>
      </c>
      <c r="S96" s="1" t="s">
        <v>850</v>
      </c>
      <c r="T96" s="1" t="s">
        <v>7465</v>
      </c>
      <c r="U96" s="1" t="s">
        <v>8400</v>
      </c>
      <c r="V96" s="1" t="s">
        <v>8401</v>
      </c>
      <c r="W96" s="1"/>
      <c r="X96" s="1"/>
      <c r="Y96" s="1"/>
    </row>
    <row r="97" spans="1:25" x14ac:dyDescent="0.2">
      <c r="A97" s="1" t="s">
        <v>3362</v>
      </c>
      <c r="B97" s="1" t="s">
        <v>3359</v>
      </c>
      <c r="C97" s="1" t="s">
        <v>1516</v>
      </c>
      <c r="D97" s="1" t="s">
        <v>39</v>
      </c>
      <c r="E97" s="1" t="s">
        <v>8395</v>
      </c>
      <c r="F97" s="1" t="s">
        <v>8396</v>
      </c>
      <c r="G97" s="1" t="s">
        <v>8391</v>
      </c>
      <c r="H97" s="1" t="s">
        <v>8392</v>
      </c>
      <c r="I97" s="1" t="s">
        <v>8403</v>
      </c>
      <c r="J97" s="1" t="s">
        <v>8404</v>
      </c>
      <c r="K97" s="1" t="s">
        <v>8402</v>
      </c>
      <c r="L97" s="1" t="s">
        <v>8405</v>
      </c>
      <c r="M97" s="1" t="s">
        <v>8406</v>
      </c>
      <c r="N97" s="1" t="s">
        <v>8407</v>
      </c>
      <c r="O97" s="1" t="s">
        <v>8408</v>
      </c>
      <c r="P97" s="1" t="s">
        <v>7938</v>
      </c>
      <c r="Q97" s="1" t="s">
        <v>7254</v>
      </c>
      <c r="R97" s="1" t="s">
        <v>850</v>
      </c>
      <c r="S97" s="1" t="s">
        <v>850</v>
      </c>
      <c r="T97" s="1" t="s">
        <v>8409</v>
      </c>
      <c r="U97" s="1" t="s">
        <v>8410</v>
      </c>
      <c r="V97" s="1" t="s">
        <v>8411</v>
      </c>
      <c r="W97" s="1"/>
      <c r="X97" s="1"/>
      <c r="Y97" s="1"/>
    </row>
    <row r="98" spans="1:25" x14ac:dyDescent="0.2">
      <c r="A98" s="1" t="s">
        <v>3362</v>
      </c>
      <c r="B98" s="1" t="s">
        <v>3359</v>
      </c>
      <c r="C98" s="1" t="s">
        <v>1516</v>
      </c>
      <c r="D98" s="1" t="s">
        <v>39</v>
      </c>
      <c r="E98" s="1" t="s">
        <v>8413</v>
      </c>
      <c r="F98" s="1" t="s">
        <v>8414</v>
      </c>
      <c r="G98" s="1" t="s">
        <v>8415</v>
      </c>
      <c r="H98" s="1" t="s">
        <v>8416</v>
      </c>
      <c r="I98" s="1" t="s">
        <v>8417</v>
      </c>
      <c r="J98" s="1" t="s">
        <v>8418</v>
      </c>
      <c r="K98" s="1" t="s">
        <v>8412</v>
      </c>
      <c r="L98" s="1" t="s">
        <v>8419</v>
      </c>
      <c r="M98" s="1" t="s">
        <v>8420</v>
      </c>
      <c r="N98" s="1" t="s">
        <v>8421</v>
      </c>
      <c r="O98" s="1" t="s">
        <v>8422</v>
      </c>
      <c r="P98" s="1" t="s">
        <v>8423</v>
      </c>
      <c r="Q98" s="1" t="s">
        <v>7254</v>
      </c>
      <c r="R98" s="1" t="s">
        <v>850</v>
      </c>
      <c r="S98" s="1" t="s">
        <v>850</v>
      </c>
      <c r="T98" s="1" t="s">
        <v>8424</v>
      </c>
      <c r="U98" s="1" t="s">
        <v>8425</v>
      </c>
      <c r="V98" s="1" t="s">
        <v>7617</v>
      </c>
      <c r="W98" s="1"/>
      <c r="X98" s="1"/>
      <c r="Y98" s="1"/>
    </row>
    <row r="99" spans="1:25" x14ac:dyDescent="0.2">
      <c r="A99" s="1" t="s">
        <v>3362</v>
      </c>
      <c r="B99" s="1" t="s">
        <v>3359</v>
      </c>
      <c r="C99" s="1" t="s">
        <v>1516</v>
      </c>
      <c r="D99" s="1" t="s">
        <v>39</v>
      </c>
      <c r="E99" s="1" t="s">
        <v>8417</v>
      </c>
      <c r="F99" s="1" t="s">
        <v>8418</v>
      </c>
      <c r="G99" s="1" t="s">
        <v>8413</v>
      </c>
      <c r="H99" s="1" t="s">
        <v>8414</v>
      </c>
      <c r="I99" s="1" t="s">
        <v>8427</v>
      </c>
      <c r="J99" s="1" t="s">
        <v>8428</v>
      </c>
      <c r="K99" s="1" t="s">
        <v>8426</v>
      </c>
      <c r="L99" s="1" t="s">
        <v>8429</v>
      </c>
      <c r="M99" s="1" t="s">
        <v>7346</v>
      </c>
      <c r="N99" s="1" t="s">
        <v>8430</v>
      </c>
      <c r="O99" s="1" t="s">
        <v>8431</v>
      </c>
      <c r="P99" s="1" t="s">
        <v>8423</v>
      </c>
      <c r="Q99" s="1" t="s">
        <v>7254</v>
      </c>
      <c r="R99" s="1" t="s">
        <v>850</v>
      </c>
      <c r="S99" s="1" t="s">
        <v>850</v>
      </c>
      <c r="T99" s="1" t="s">
        <v>7465</v>
      </c>
      <c r="U99" s="1" t="s">
        <v>8432</v>
      </c>
      <c r="V99" s="1" t="s">
        <v>8433</v>
      </c>
      <c r="W99" s="1"/>
      <c r="X99" s="1"/>
      <c r="Y99" s="1"/>
    </row>
    <row r="100" spans="1:25" x14ac:dyDescent="0.2">
      <c r="A100" s="1" t="s">
        <v>3565</v>
      </c>
      <c r="B100" s="1" t="s">
        <v>3562</v>
      </c>
      <c r="C100" s="1" t="s">
        <v>723</v>
      </c>
      <c r="D100" s="1" t="s">
        <v>197</v>
      </c>
      <c r="E100" s="1" t="s">
        <v>8435</v>
      </c>
      <c r="F100" s="1" t="s">
        <v>8436</v>
      </c>
      <c r="G100" s="1" t="s">
        <v>8437</v>
      </c>
      <c r="H100" s="1" t="s">
        <v>8438</v>
      </c>
      <c r="I100" s="1" t="s">
        <v>8439</v>
      </c>
      <c r="J100" s="1" t="s">
        <v>8440</v>
      </c>
      <c r="K100" s="1" t="s">
        <v>8434</v>
      </c>
      <c r="L100" s="1" t="s">
        <v>8441</v>
      </c>
      <c r="M100" s="1" t="s">
        <v>7871</v>
      </c>
      <c r="N100" s="1" t="s">
        <v>8442</v>
      </c>
      <c r="O100" s="1" t="s">
        <v>7346</v>
      </c>
      <c r="P100" s="1" t="s">
        <v>8443</v>
      </c>
      <c r="Q100" s="1" t="s">
        <v>7254</v>
      </c>
      <c r="R100" s="1" t="s">
        <v>8444</v>
      </c>
      <c r="S100" s="1" t="s">
        <v>8445</v>
      </c>
      <c r="T100" s="1" t="s">
        <v>8446</v>
      </c>
      <c r="U100" s="1" t="s">
        <v>7465</v>
      </c>
      <c r="V100" s="1" t="s">
        <v>7641</v>
      </c>
      <c r="W100" s="1"/>
      <c r="X100" s="1"/>
      <c r="Y100" s="1"/>
    </row>
    <row r="101" spans="1:25" x14ac:dyDescent="0.2">
      <c r="A101" s="1" t="s">
        <v>3169</v>
      </c>
      <c r="B101" s="1" t="s">
        <v>3166</v>
      </c>
      <c r="C101" s="1" t="s">
        <v>270</v>
      </c>
      <c r="D101" s="1" t="s">
        <v>197</v>
      </c>
      <c r="E101" s="1" t="s">
        <v>8448</v>
      </c>
      <c r="F101" s="1" t="s">
        <v>8449</v>
      </c>
      <c r="G101" s="1" t="s">
        <v>8450</v>
      </c>
      <c r="H101" s="1" t="s">
        <v>8451</v>
      </c>
      <c r="I101" s="1" t="s">
        <v>8452</v>
      </c>
      <c r="J101" s="1" t="s">
        <v>8453</v>
      </c>
      <c r="K101" s="1" t="s">
        <v>8447</v>
      </c>
      <c r="L101" s="1" t="s">
        <v>8454</v>
      </c>
      <c r="M101" s="1" t="s">
        <v>7346</v>
      </c>
      <c r="N101" s="1" t="s">
        <v>8455</v>
      </c>
      <c r="O101" s="1" t="s">
        <v>8456</v>
      </c>
      <c r="P101" s="1" t="s">
        <v>8457</v>
      </c>
      <c r="Q101" s="1" t="s">
        <v>7254</v>
      </c>
      <c r="R101" s="1" t="s">
        <v>8458</v>
      </c>
      <c r="S101" s="1" t="s">
        <v>8459</v>
      </c>
      <c r="T101" s="1" t="s">
        <v>7465</v>
      </c>
      <c r="U101" s="1" t="s">
        <v>8460</v>
      </c>
      <c r="V101" s="1" t="s">
        <v>7438</v>
      </c>
      <c r="W101" s="1"/>
      <c r="X101" s="1"/>
      <c r="Y101" s="1"/>
    </row>
    <row r="102" spans="1:25" x14ac:dyDescent="0.2">
      <c r="A102" s="1" t="s">
        <v>3169</v>
      </c>
      <c r="B102" s="1" t="s">
        <v>3166</v>
      </c>
      <c r="C102" s="1" t="s">
        <v>270</v>
      </c>
      <c r="D102" s="1" t="s">
        <v>197</v>
      </c>
      <c r="E102" s="1" t="s">
        <v>8462</v>
      </c>
      <c r="F102" s="1" t="s">
        <v>8463</v>
      </c>
      <c r="G102" s="1" t="s">
        <v>8452</v>
      </c>
      <c r="H102" s="1" t="s">
        <v>8453</v>
      </c>
      <c r="I102" s="1" t="s">
        <v>8464</v>
      </c>
      <c r="J102" s="1" t="s">
        <v>8465</v>
      </c>
      <c r="K102" s="1" t="s">
        <v>8461</v>
      </c>
      <c r="L102" s="1" t="s">
        <v>8466</v>
      </c>
      <c r="M102" s="1" t="s">
        <v>7346</v>
      </c>
      <c r="N102" s="1" t="s">
        <v>8441</v>
      </c>
      <c r="O102" s="1" t="s">
        <v>8467</v>
      </c>
      <c r="P102" s="1" t="s">
        <v>8122</v>
      </c>
      <c r="Q102" s="1" t="s">
        <v>7254</v>
      </c>
      <c r="R102" s="1" t="s">
        <v>850</v>
      </c>
      <c r="S102" s="1" t="s">
        <v>850</v>
      </c>
      <c r="T102" s="1" t="s">
        <v>7465</v>
      </c>
      <c r="U102" s="1" t="s">
        <v>8468</v>
      </c>
      <c r="V102" s="1" t="s">
        <v>8469</v>
      </c>
      <c r="W102" s="1"/>
      <c r="X102" s="1"/>
      <c r="Y102" s="1"/>
    </row>
    <row r="103" spans="1:25" x14ac:dyDescent="0.2">
      <c r="A103" s="1" t="s">
        <v>2265</v>
      </c>
      <c r="B103" s="1" t="s">
        <v>2262</v>
      </c>
      <c r="C103" s="1" t="s">
        <v>723</v>
      </c>
      <c r="D103" s="1" t="s">
        <v>39</v>
      </c>
      <c r="E103" s="1" t="s">
        <v>8471</v>
      </c>
      <c r="F103" s="1" t="s">
        <v>8472</v>
      </c>
      <c r="G103" s="1" t="s">
        <v>8473</v>
      </c>
      <c r="H103" s="1" t="s">
        <v>8474</v>
      </c>
      <c r="I103" s="1" t="s">
        <v>8475</v>
      </c>
      <c r="J103" s="1" t="s">
        <v>8476</v>
      </c>
      <c r="K103" s="1" t="s">
        <v>8470</v>
      </c>
      <c r="L103" s="1" t="s">
        <v>7541</v>
      </c>
      <c r="M103" s="1" t="s">
        <v>8477</v>
      </c>
      <c r="N103" s="1" t="s">
        <v>8478</v>
      </c>
      <c r="O103" s="1" t="s">
        <v>8479</v>
      </c>
      <c r="P103" s="1" t="s">
        <v>7821</v>
      </c>
      <c r="Q103" s="1" t="s">
        <v>7254</v>
      </c>
      <c r="R103" s="1" t="s">
        <v>7728</v>
      </c>
      <c r="S103" s="1" t="s">
        <v>7729</v>
      </c>
      <c r="T103" s="1" t="s">
        <v>8480</v>
      </c>
      <c r="U103" s="1" t="s">
        <v>8481</v>
      </c>
      <c r="V103" s="1" t="s">
        <v>8482</v>
      </c>
      <c r="W103" s="1"/>
      <c r="X103" s="1"/>
      <c r="Y103" s="1"/>
    </row>
    <row r="104" spans="1:25" x14ac:dyDescent="0.2">
      <c r="A104" s="1" t="s">
        <v>2265</v>
      </c>
      <c r="B104" s="1" t="s">
        <v>2262</v>
      </c>
      <c r="C104" s="1" t="s">
        <v>723</v>
      </c>
      <c r="D104" s="1" t="s">
        <v>39</v>
      </c>
      <c r="E104" s="1" t="s">
        <v>8484</v>
      </c>
      <c r="F104" s="1" t="s">
        <v>8485</v>
      </c>
      <c r="G104" s="1" t="s">
        <v>8486</v>
      </c>
      <c r="H104" s="1" t="s">
        <v>8487</v>
      </c>
      <c r="I104" s="1" t="s">
        <v>8488</v>
      </c>
      <c r="J104" s="1" t="s">
        <v>8489</v>
      </c>
      <c r="K104" s="1" t="s">
        <v>8483</v>
      </c>
      <c r="L104" s="1" t="s">
        <v>8490</v>
      </c>
      <c r="M104" s="1" t="s">
        <v>7346</v>
      </c>
      <c r="N104" s="1" t="s">
        <v>8491</v>
      </c>
      <c r="O104" s="1" t="s">
        <v>8492</v>
      </c>
      <c r="P104" s="1" t="s">
        <v>8493</v>
      </c>
      <c r="Q104" s="1" t="s">
        <v>7254</v>
      </c>
      <c r="R104" s="1" t="s">
        <v>850</v>
      </c>
      <c r="S104" s="1" t="s">
        <v>850</v>
      </c>
      <c r="T104" s="1" t="s">
        <v>7465</v>
      </c>
      <c r="U104" s="1" t="s">
        <v>8494</v>
      </c>
      <c r="V104" s="1" t="s">
        <v>8495</v>
      </c>
      <c r="W104" s="1"/>
      <c r="X104" s="1"/>
      <c r="Y104" s="1"/>
    </row>
    <row r="105" spans="1:25" x14ac:dyDescent="0.2">
      <c r="A105" s="1" t="s">
        <v>2265</v>
      </c>
      <c r="B105" s="1" t="s">
        <v>2262</v>
      </c>
      <c r="C105" s="1" t="s">
        <v>723</v>
      </c>
      <c r="D105" s="1" t="s">
        <v>39</v>
      </c>
      <c r="E105" s="1" t="s">
        <v>8497</v>
      </c>
      <c r="F105" s="1" t="s">
        <v>8485</v>
      </c>
      <c r="G105" s="1" t="s">
        <v>8486</v>
      </c>
      <c r="H105" s="1" t="s">
        <v>8487</v>
      </c>
      <c r="I105" s="1" t="s">
        <v>8488</v>
      </c>
      <c r="J105" s="1" t="s">
        <v>8489</v>
      </c>
      <c r="K105" s="1" t="s">
        <v>8496</v>
      </c>
      <c r="L105" s="1" t="s">
        <v>8498</v>
      </c>
      <c r="M105" s="1" t="s">
        <v>7346</v>
      </c>
      <c r="N105" s="1" t="s">
        <v>8499</v>
      </c>
      <c r="O105" s="1" t="s">
        <v>8492</v>
      </c>
      <c r="P105" s="1" t="s">
        <v>1075</v>
      </c>
      <c r="Q105" s="1" t="s">
        <v>7254</v>
      </c>
      <c r="R105" s="1" t="s">
        <v>850</v>
      </c>
      <c r="S105" s="1" t="s">
        <v>850</v>
      </c>
      <c r="T105" s="1" t="s">
        <v>7465</v>
      </c>
      <c r="U105" s="1" t="s">
        <v>8500</v>
      </c>
      <c r="V105" s="1" t="s">
        <v>8501</v>
      </c>
      <c r="W105" s="1"/>
      <c r="X105" s="1"/>
      <c r="Y105" s="1"/>
    </row>
    <row r="106" spans="1:25" x14ac:dyDescent="0.2">
      <c r="A106" s="1" t="s">
        <v>7056</v>
      </c>
      <c r="B106" s="1" t="s">
        <v>7053</v>
      </c>
      <c r="C106" s="1" t="s">
        <v>723</v>
      </c>
      <c r="D106" s="1" t="s">
        <v>39</v>
      </c>
      <c r="E106" s="1" t="s">
        <v>8503</v>
      </c>
      <c r="F106" s="1" t="s">
        <v>8504</v>
      </c>
      <c r="G106" s="1" t="s">
        <v>8505</v>
      </c>
      <c r="H106" s="1" t="s">
        <v>8506</v>
      </c>
      <c r="I106" s="1" t="s">
        <v>8507</v>
      </c>
      <c r="J106" s="1" t="s">
        <v>8508</v>
      </c>
      <c r="K106" s="1" t="s">
        <v>8502</v>
      </c>
      <c r="L106" s="1" t="s">
        <v>8509</v>
      </c>
      <c r="M106" s="1" t="s">
        <v>8510</v>
      </c>
      <c r="N106" s="1" t="s">
        <v>8511</v>
      </c>
      <c r="O106" s="1" t="s">
        <v>8512</v>
      </c>
      <c r="P106" s="1" t="s">
        <v>7525</v>
      </c>
      <c r="Q106" s="1" t="s">
        <v>7254</v>
      </c>
      <c r="R106" s="1" t="s">
        <v>850</v>
      </c>
      <c r="S106" s="1" t="s">
        <v>850</v>
      </c>
      <c r="T106" s="1" t="s">
        <v>8513</v>
      </c>
      <c r="U106" s="1" t="s">
        <v>8514</v>
      </c>
      <c r="V106" s="1" t="s">
        <v>8515</v>
      </c>
      <c r="W106" s="1"/>
      <c r="X106" s="1"/>
      <c r="Y106" s="1"/>
    </row>
    <row r="107" spans="1:25" x14ac:dyDescent="0.2">
      <c r="A107" s="1" t="s">
        <v>7056</v>
      </c>
      <c r="B107" s="1" t="s">
        <v>7053</v>
      </c>
      <c r="C107" s="1" t="s">
        <v>723</v>
      </c>
      <c r="D107" s="1" t="s">
        <v>39</v>
      </c>
      <c r="E107" s="1" t="s">
        <v>8517</v>
      </c>
      <c r="F107" s="1" t="s">
        <v>8504</v>
      </c>
      <c r="G107" s="1" t="s">
        <v>8505</v>
      </c>
      <c r="H107" s="1" t="s">
        <v>8506</v>
      </c>
      <c r="I107" s="1" t="s">
        <v>8507</v>
      </c>
      <c r="J107" s="1" t="s">
        <v>8508</v>
      </c>
      <c r="K107" s="1" t="s">
        <v>8516</v>
      </c>
      <c r="L107" s="1" t="s">
        <v>8518</v>
      </c>
      <c r="M107" s="1" t="s">
        <v>8510</v>
      </c>
      <c r="N107" s="1" t="s">
        <v>8519</v>
      </c>
      <c r="O107" s="1" t="s">
        <v>8512</v>
      </c>
      <c r="P107" s="1" t="s">
        <v>2400</v>
      </c>
      <c r="Q107" s="1" t="s">
        <v>7254</v>
      </c>
      <c r="R107" s="1" t="s">
        <v>850</v>
      </c>
      <c r="S107" s="1" t="s">
        <v>850</v>
      </c>
      <c r="T107" s="1" t="s">
        <v>8520</v>
      </c>
      <c r="U107" s="1" t="s">
        <v>8521</v>
      </c>
      <c r="V107" s="1" t="s">
        <v>8522</v>
      </c>
      <c r="W107" s="1"/>
      <c r="X107" s="1"/>
      <c r="Y107" s="1"/>
    </row>
    <row r="108" spans="1:25" x14ac:dyDescent="0.2">
      <c r="A108" s="1" t="s">
        <v>7056</v>
      </c>
      <c r="B108" s="1" t="s">
        <v>7053</v>
      </c>
      <c r="C108" s="1" t="s">
        <v>723</v>
      </c>
      <c r="D108" s="1" t="s">
        <v>39</v>
      </c>
      <c r="E108" s="1" t="s">
        <v>8524</v>
      </c>
      <c r="F108" s="1" t="s">
        <v>8504</v>
      </c>
      <c r="G108" s="1" t="s">
        <v>8505</v>
      </c>
      <c r="H108" s="1" t="s">
        <v>8506</v>
      </c>
      <c r="I108" s="1" t="s">
        <v>8525</v>
      </c>
      <c r="J108" s="1" t="s">
        <v>8526</v>
      </c>
      <c r="K108" s="1" t="s">
        <v>8523</v>
      </c>
      <c r="L108" s="1" t="s">
        <v>8527</v>
      </c>
      <c r="M108" s="1" t="s">
        <v>7346</v>
      </c>
      <c r="N108" s="1" t="s">
        <v>8528</v>
      </c>
      <c r="O108" s="1" t="s">
        <v>8529</v>
      </c>
      <c r="P108" s="1" t="s">
        <v>8530</v>
      </c>
      <c r="Q108" s="1" t="s">
        <v>7254</v>
      </c>
      <c r="R108" s="1" t="s">
        <v>850</v>
      </c>
      <c r="S108" s="1" t="s">
        <v>850</v>
      </c>
      <c r="T108" s="1" t="s">
        <v>7465</v>
      </c>
      <c r="U108" s="1" t="s">
        <v>8531</v>
      </c>
      <c r="V108" s="1" t="s">
        <v>8532</v>
      </c>
      <c r="W108" s="1"/>
      <c r="X108" s="1"/>
      <c r="Y108" s="1"/>
    </row>
    <row r="109" spans="1:25" x14ac:dyDescent="0.2">
      <c r="A109" s="1" t="s">
        <v>7056</v>
      </c>
      <c r="B109" s="1" t="s">
        <v>7053</v>
      </c>
      <c r="C109" s="1" t="s">
        <v>723</v>
      </c>
      <c r="D109" s="1" t="s">
        <v>39</v>
      </c>
      <c r="E109" s="1" t="s">
        <v>8524</v>
      </c>
      <c r="F109" s="1" t="s">
        <v>8504</v>
      </c>
      <c r="G109" s="1" t="s">
        <v>8505</v>
      </c>
      <c r="H109" s="1" t="s">
        <v>8506</v>
      </c>
      <c r="I109" s="1" t="s">
        <v>8507</v>
      </c>
      <c r="J109" s="1" t="s">
        <v>8508</v>
      </c>
      <c r="K109" s="1" t="s">
        <v>8533</v>
      </c>
      <c r="L109" s="1" t="s">
        <v>8534</v>
      </c>
      <c r="M109" s="1" t="s">
        <v>8510</v>
      </c>
      <c r="N109" s="1" t="s">
        <v>8535</v>
      </c>
      <c r="O109" s="1" t="s">
        <v>8512</v>
      </c>
      <c r="P109" s="1" t="s">
        <v>8530</v>
      </c>
      <c r="Q109" s="1" t="s">
        <v>7254</v>
      </c>
      <c r="R109" s="1" t="s">
        <v>850</v>
      </c>
      <c r="S109" s="1" t="s">
        <v>850</v>
      </c>
      <c r="T109" s="1" t="s">
        <v>8536</v>
      </c>
      <c r="U109" s="1" t="s">
        <v>8537</v>
      </c>
      <c r="V109" s="1" t="s">
        <v>8538</v>
      </c>
      <c r="W109" s="1"/>
      <c r="X109" s="1"/>
      <c r="Y109" s="1"/>
    </row>
    <row r="110" spans="1:25" x14ac:dyDescent="0.2">
      <c r="A110" s="1" t="s">
        <v>7056</v>
      </c>
      <c r="B110" s="1" t="s">
        <v>7053</v>
      </c>
      <c r="C110" s="1" t="s">
        <v>723</v>
      </c>
      <c r="D110" s="1" t="s">
        <v>39</v>
      </c>
      <c r="E110" s="1" t="s">
        <v>8525</v>
      </c>
      <c r="F110" s="1" t="s">
        <v>8526</v>
      </c>
      <c r="G110" s="1" t="s">
        <v>8505</v>
      </c>
      <c r="H110" s="1" t="s">
        <v>8506</v>
      </c>
      <c r="I110" s="1" t="s">
        <v>8507</v>
      </c>
      <c r="J110" s="1" t="s">
        <v>8508</v>
      </c>
      <c r="K110" s="1" t="s">
        <v>8539</v>
      </c>
      <c r="L110" s="1" t="s">
        <v>8540</v>
      </c>
      <c r="M110" s="1" t="s">
        <v>8510</v>
      </c>
      <c r="N110" s="1" t="s">
        <v>8541</v>
      </c>
      <c r="O110" s="1" t="s">
        <v>8512</v>
      </c>
      <c r="P110" s="1" t="s">
        <v>8542</v>
      </c>
      <c r="Q110" s="1" t="s">
        <v>7254</v>
      </c>
      <c r="R110" s="1" t="s">
        <v>850</v>
      </c>
      <c r="S110" s="1" t="s">
        <v>850</v>
      </c>
      <c r="T110" s="1" t="s">
        <v>8543</v>
      </c>
      <c r="U110" s="1" t="s">
        <v>8544</v>
      </c>
      <c r="V110" s="1" t="s">
        <v>8545</v>
      </c>
      <c r="W110" s="1"/>
      <c r="X110" s="1"/>
      <c r="Y110" s="1"/>
    </row>
    <row r="111" spans="1:25" x14ac:dyDescent="0.2">
      <c r="A111" s="1" t="s">
        <v>7056</v>
      </c>
      <c r="B111" s="1" t="s">
        <v>7053</v>
      </c>
      <c r="C111" s="1" t="s">
        <v>723</v>
      </c>
      <c r="D111" s="1" t="s">
        <v>39</v>
      </c>
      <c r="E111" s="1" t="s">
        <v>8525</v>
      </c>
      <c r="F111" s="1" t="s">
        <v>8526</v>
      </c>
      <c r="G111" s="1" t="s">
        <v>8524</v>
      </c>
      <c r="H111" s="1" t="s">
        <v>8504</v>
      </c>
      <c r="I111" s="1" t="s">
        <v>8507</v>
      </c>
      <c r="J111" s="1" t="s">
        <v>8508</v>
      </c>
      <c r="K111" s="1" t="s">
        <v>8546</v>
      </c>
      <c r="L111" s="1" t="s">
        <v>8547</v>
      </c>
      <c r="M111" s="1" t="s">
        <v>8548</v>
      </c>
      <c r="N111" s="1" t="s">
        <v>8549</v>
      </c>
      <c r="O111" s="1" t="s">
        <v>8550</v>
      </c>
      <c r="P111" s="1" t="s">
        <v>8542</v>
      </c>
      <c r="Q111" s="1" t="s">
        <v>7254</v>
      </c>
      <c r="R111" s="1" t="s">
        <v>850</v>
      </c>
      <c r="S111" s="1" t="s">
        <v>850</v>
      </c>
      <c r="T111" s="1" t="s">
        <v>8551</v>
      </c>
      <c r="U111" s="1" t="s">
        <v>8552</v>
      </c>
      <c r="V111" s="1" t="s">
        <v>8553</v>
      </c>
      <c r="W111" s="1"/>
      <c r="X111" s="1"/>
      <c r="Y111" s="1"/>
    </row>
    <row r="112" spans="1:25" x14ac:dyDescent="0.2">
      <c r="A112" s="1" t="s">
        <v>6188</v>
      </c>
      <c r="B112" s="1" t="s">
        <v>6185</v>
      </c>
      <c r="C112" s="1" t="s">
        <v>1516</v>
      </c>
      <c r="D112" s="1" t="s">
        <v>39</v>
      </c>
      <c r="E112" s="1" t="s">
        <v>8555</v>
      </c>
      <c r="F112" s="1" t="s">
        <v>8556</v>
      </c>
      <c r="G112" s="1" t="s">
        <v>8557</v>
      </c>
      <c r="H112" s="1" t="s">
        <v>8558</v>
      </c>
      <c r="I112" s="1" t="s">
        <v>8559</v>
      </c>
      <c r="J112" s="1" t="s">
        <v>8560</v>
      </c>
      <c r="K112" s="1" t="s">
        <v>8554</v>
      </c>
      <c r="L112" s="1" t="s">
        <v>8561</v>
      </c>
      <c r="M112" s="1" t="s">
        <v>8562</v>
      </c>
      <c r="N112" s="1" t="s">
        <v>8563</v>
      </c>
      <c r="O112" s="1" t="s">
        <v>8564</v>
      </c>
      <c r="P112" s="1" t="s">
        <v>8565</v>
      </c>
      <c r="Q112" s="1" t="s">
        <v>7254</v>
      </c>
      <c r="R112" s="1" t="s">
        <v>8566</v>
      </c>
      <c r="S112" s="1" t="s">
        <v>8567</v>
      </c>
      <c r="T112" s="1" t="s">
        <v>8568</v>
      </c>
      <c r="U112" s="1" t="s">
        <v>8569</v>
      </c>
      <c r="V112" s="1" t="s">
        <v>8570</v>
      </c>
      <c r="W112" s="1"/>
      <c r="X112" s="1"/>
      <c r="Y112" s="1"/>
    </row>
    <row r="113" spans="1:25" x14ac:dyDescent="0.2">
      <c r="A113" s="1" t="s">
        <v>144</v>
      </c>
      <c r="B113" s="1" t="s">
        <v>141</v>
      </c>
      <c r="C113" s="1" t="s">
        <v>36</v>
      </c>
      <c r="D113" s="1" t="s">
        <v>39</v>
      </c>
      <c r="E113" s="1" t="s">
        <v>8572</v>
      </c>
      <c r="F113" s="1" t="s">
        <v>8573</v>
      </c>
      <c r="G113" s="1" t="s">
        <v>8574</v>
      </c>
      <c r="H113" s="1" t="s">
        <v>8575</v>
      </c>
      <c r="I113" s="1" t="s">
        <v>8576</v>
      </c>
      <c r="J113" s="1" t="s">
        <v>8577</v>
      </c>
      <c r="K113" s="1" t="s">
        <v>8571</v>
      </c>
      <c r="L113" s="1" t="s">
        <v>8578</v>
      </c>
      <c r="M113" s="1" t="s">
        <v>8579</v>
      </c>
      <c r="N113" s="1" t="s">
        <v>8580</v>
      </c>
      <c r="O113" s="1" t="s">
        <v>8581</v>
      </c>
      <c r="P113" s="1" t="s">
        <v>8582</v>
      </c>
      <c r="Q113" s="1" t="s">
        <v>7254</v>
      </c>
      <c r="R113" s="1" t="s">
        <v>850</v>
      </c>
      <c r="S113" s="1" t="s">
        <v>850</v>
      </c>
      <c r="T113" s="1" t="s">
        <v>8583</v>
      </c>
      <c r="U113" s="1" t="s">
        <v>8584</v>
      </c>
      <c r="V113" s="1" t="s">
        <v>8585</v>
      </c>
      <c r="W113" s="1"/>
      <c r="X113" s="1"/>
      <c r="Y113" s="1"/>
    </row>
    <row r="114" spans="1:25" x14ac:dyDescent="0.2">
      <c r="A114" s="1" t="s">
        <v>144</v>
      </c>
      <c r="B114" s="1" t="s">
        <v>141</v>
      </c>
      <c r="C114" s="1" t="s">
        <v>36</v>
      </c>
      <c r="D114" s="1" t="s">
        <v>39</v>
      </c>
      <c r="E114" s="1" t="s">
        <v>8587</v>
      </c>
      <c r="F114" s="1" t="s">
        <v>8588</v>
      </c>
      <c r="G114" s="1" t="s">
        <v>8589</v>
      </c>
      <c r="H114" s="1" t="s">
        <v>8590</v>
      </c>
      <c r="I114" s="1" t="s">
        <v>8591</v>
      </c>
      <c r="J114" s="1" t="s">
        <v>8592</v>
      </c>
      <c r="K114" s="1" t="s">
        <v>8586</v>
      </c>
      <c r="L114" s="1" t="s">
        <v>8593</v>
      </c>
      <c r="M114" s="1" t="s">
        <v>7346</v>
      </c>
      <c r="N114" s="1" t="s">
        <v>8594</v>
      </c>
      <c r="O114" s="1" t="s">
        <v>8595</v>
      </c>
      <c r="P114" s="1" t="s">
        <v>8596</v>
      </c>
      <c r="Q114" s="1" t="s">
        <v>7254</v>
      </c>
      <c r="R114" s="1" t="s">
        <v>850</v>
      </c>
      <c r="S114" s="1" t="s">
        <v>850</v>
      </c>
      <c r="T114" s="1" t="s">
        <v>7465</v>
      </c>
      <c r="U114" s="1" t="s">
        <v>8597</v>
      </c>
      <c r="V114" s="1" t="s">
        <v>8598</v>
      </c>
      <c r="W114" s="1"/>
      <c r="X114" s="1"/>
      <c r="Y114" s="1"/>
    </row>
    <row r="115" spans="1:25" x14ac:dyDescent="0.2">
      <c r="A115" s="1" t="s">
        <v>144</v>
      </c>
      <c r="B115" s="1" t="s">
        <v>141</v>
      </c>
      <c r="C115" s="1" t="s">
        <v>36</v>
      </c>
      <c r="D115" s="1" t="s">
        <v>39</v>
      </c>
      <c r="E115" s="1" t="s">
        <v>8591</v>
      </c>
      <c r="F115" s="1" t="s">
        <v>8592</v>
      </c>
      <c r="G115" s="1" t="s">
        <v>8587</v>
      </c>
      <c r="H115" s="1" t="s">
        <v>8588</v>
      </c>
      <c r="I115" s="1" t="s">
        <v>8600</v>
      </c>
      <c r="J115" s="1" t="s">
        <v>8601</v>
      </c>
      <c r="K115" s="1" t="s">
        <v>8599</v>
      </c>
      <c r="L115" s="1" t="s">
        <v>7346</v>
      </c>
      <c r="M115" s="1" t="s">
        <v>8602</v>
      </c>
      <c r="N115" s="1" t="s">
        <v>8603</v>
      </c>
      <c r="O115" s="1" t="s">
        <v>8604</v>
      </c>
      <c r="P115" s="1" t="s">
        <v>8596</v>
      </c>
      <c r="Q115" s="1" t="s">
        <v>7254</v>
      </c>
      <c r="R115" s="1" t="s">
        <v>850</v>
      </c>
      <c r="S115" s="1" t="s">
        <v>850</v>
      </c>
      <c r="T115" s="1" t="s">
        <v>7351</v>
      </c>
      <c r="U115" s="1" t="s">
        <v>8605</v>
      </c>
      <c r="V115" s="1" t="s">
        <v>8606</v>
      </c>
      <c r="W115" s="1"/>
      <c r="X115" s="1"/>
      <c r="Y115" s="1"/>
    </row>
    <row r="116" spans="1:25" x14ac:dyDescent="0.2">
      <c r="A116" s="1" t="s">
        <v>843</v>
      </c>
      <c r="B116" s="1" t="s">
        <v>840</v>
      </c>
      <c r="C116" s="1" t="s">
        <v>723</v>
      </c>
      <c r="D116" s="1" t="s">
        <v>39</v>
      </c>
      <c r="E116" s="1" t="s">
        <v>8608</v>
      </c>
      <c r="F116" s="1" t="s">
        <v>8609</v>
      </c>
      <c r="G116" s="1" t="s">
        <v>8610</v>
      </c>
      <c r="H116" s="1" t="s">
        <v>8611</v>
      </c>
      <c r="I116" s="1" t="s">
        <v>8612</v>
      </c>
      <c r="J116" s="1" t="s">
        <v>8613</v>
      </c>
      <c r="K116" s="1" t="s">
        <v>8607</v>
      </c>
      <c r="L116" s="1" t="s">
        <v>8318</v>
      </c>
      <c r="M116" s="1" t="s">
        <v>8614</v>
      </c>
      <c r="N116" s="1" t="s">
        <v>8615</v>
      </c>
      <c r="O116" s="1" t="s">
        <v>8616</v>
      </c>
      <c r="P116" s="1" t="s">
        <v>7791</v>
      </c>
      <c r="Q116" s="1" t="s">
        <v>7254</v>
      </c>
      <c r="R116" s="1" t="s">
        <v>850</v>
      </c>
      <c r="S116" s="1" t="s">
        <v>850</v>
      </c>
      <c r="T116" s="1" t="s">
        <v>8617</v>
      </c>
      <c r="U116" s="1" t="s">
        <v>8618</v>
      </c>
      <c r="V116" s="1" t="s">
        <v>8619</v>
      </c>
      <c r="W116" s="1"/>
      <c r="X116" s="1"/>
      <c r="Y116" s="1"/>
    </row>
    <row r="117" spans="1:25" x14ac:dyDescent="0.2">
      <c r="A117" s="1" t="s">
        <v>4529</v>
      </c>
      <c r="B117" s="1" t="s">
        <v>4526</v>
      </c>
      <c r="C117" s="1" t="s">
        <v>723</v>
      </c>
      <c r="D117" s="1" t="s">
        <v>197</v>
      </c>
      <c r="E117" s="1" t="s">
        <v>8621</v>
      </c>
      <c r="F117" s="1" t="s">
        <v>8622</v>
      </c>
      <c r="G117" s="1" t="s">
        <v>8623</v>
      </c>
      <c r="H117" s="1" t="s">
        <v>8624</v>
      </c>
      <c r="I117" s="1" t="s">
        <v>8625</v>
      </c>
      <c r="J117" s="1" t="s">
        <v>8626</v>
      </c>
      <c r="K117" s="1" t="s">
        <v>8620</v>
      </c>
      <c r="L117" s="1" t="s">
        <v>8627</v>
      </c>
      <c r="M117" s="1" t="s">
        <v>8628</v>
      </c>
      <c r="N117" s="1" t="s">
        <v>8629</v>
      </c>
      <c r="O117" s="1" t="s">
        <v>8630</v>
      </c>
      <c r="P117" s="1" t="s">
        <v>7492</v>
      </c>
      <c r="Q117" s="1" t="s">
        <v>7254</v>
      </c>
      <c r="R117" s="1" t="s">
        <v>850</v>
      </c>
      <c r="S117" s="1" t="s">
        <v>850</v>
      </c>
      <c r="T117" s="1" t="s">
        <v>8631</v>
      </c>
      <c r="U117" s="1" t="s">
        <v>8632</v>
      </c>
      <c r="V117" s="1" t="s">
        <v>8102</v>
      </c>
      <c r="W117" s="1"/>
      <c r="X117" s="1"/>
      <c r="Y117" s="1"/>
    </row>
    <row r="118" spans="1:25" x14ac:dyDescent="0.2">
      <c r="A118" s="1" t="s">
        <v>894</v>
      </c>
      <c r="B118" s="1" t="s">
        <v>891</v>
      </c>
      <c r="C118" s="1" t="s">
        <v>270</v>
      </c>
      <c r="D118" s="1" t="s">
        <v>197</v>
      </c>
      <c r="E118" s="1" t="s">
        <v>8634</v>
      </c>
      <c r="F118" s="1" t="s">
        <v>8635</v>
      </c>
      <c r="G118" s="1" t="s">
        <v>8636</v>
      </c>
      <c r="H118" s="1" t="s">
        <v>8637</v>
      </c>
      <c r="I118" s="1" t="s">
        <v>8638</v>
      </c>
      <c r="J118" s="1" t="s">
        <v>8639</v>
      </c>
      <c r="K118" s="1" t="s">
        <v>8633</v>
      </c>
      <c r="L118" s="1" t="s">
        <v>8640</v>
      </c>
      <c r="M118" s="1" t="s">
        <v>8641</v>
      </c>
      <c r="N118" s="1" t="s">
        <v>8642</v>
      </c>
      <c r="O118" s="1" t="s">
        <v>8643</v>
      </c>
      <c r="P118" s="1" t="s">
        <v>8644</v>
      </c>
      <c r="Q118" s="1" t="s">
        <v>7254</v>
      </c>
      <c r="R118" s="1" t="s">
        <v>850</v>
      </c>
      <c r="S118" s="1" t="s">
        <v>850</v>
      </c>
      <c r="T118" s="1" t="s">
        <v>8645</v>
      </c>
      <c r="U118" s="1" t="s">
        <v>8646</v>
      </c>
      <c r="V118" s="1" t="s">
        <v>8647</v>
      </c>
      <c r="W118" s="1"/>
      <c r="X118" s="1"/>
      <c r="Y118" s="1"/>
    </row>
    <row r="119" spans="1:25" x14ac:dyDescent="0.2">
      <c r="A119" s="1" t="s">
        <v>2346</v>
      </c>
      <c r="B119" s="1" t="s">
        <v>2343</v>
      </c>
      <c r="C119" s="1" t="s">
        <v>970</v>
      </c>
      <c r="D119" s="1" t="s">
        <v>197</v>
      </c>
      <c r="E119" s="1" t="s">
        <v>8649</v>
      </c>
      <c r="F119" s="1" t="s">
        <v>8650</v>
      </c>
      <c r="G119" s="1" t="s">
        <v>8651</v>
      </c>
      <c r="H119" s="1" t="s">
        <v>8652</v>
      </c>
      <c r="I119" s="1" t="s">
        <v>8653</v>
      </c>
      <c r="J119" s="1" t="s">
        <v>8654</v>
      </c>
      <c r="K119" s="1" t="s">
        <v>8648</v>
      </c>
      <c r="L119" s="1" t="s">
        <v>8655</v>
      </c>
      <c r="M119" s="1" t="s">
        <v>8656</v>
      </c>
      <c r="N119" s="1" t="s">
        <v>8657</v>
      </c>
      <c r="O119" s="1" t="s">
        <v>7270</v>
      </c>
      <c r="P119" s="1" t="s">
        <v>8658</v>
      </c>
      <c r="Q119" s="1" t="s">
        <v>7254</v>
      </c>
      <c r="R119" s="1" t="s">
        <v>8659</v>
      </c>
      <c r="S119" s="1" t="s">
        <v>8660</v>
      </c>
      <c r="T119" s="1" t="s">
        <v>8661</v>
      </c>
      <c r="U119" s="1" t="s">
        <v>8662</v>
      </c>
      <c r="V119" s="1" t="s">
        <v>8663</v>
      </c>
      <c r="W119" s="1"/>
      <c r="X119" s="1"/>
      <c r="Y119" s="1"/>
    </row>
    <row r="120" spans="1:25" x14ac:dyDescent="0.2">
      <c r="A120" s="1" t="s">
        <v>2346</v>
      </c>
      <c r="B120" s="1" t="s">
        <v>2343</v>
      </c>
      <c r="C120" s="1" t="s">
        <v>970</v>
      </c>
      <c r="D120" s="1" t="s">
        <v>197</v>
      </c>
      <c r="E120" s="1" t="s">
        <v>8665</v>
      </c>
      <c r="F120" s="1" t="s">
        <v>8666</v>
      </c>
      <c r="G120" s="1" t="s">
        <v>8651</v>
      </c>
      <c r="H120" s="1" t="s">
        <v>8652</v>
      </c>
      <c r="I120" s="1" t="s">
        <v>8653</v>
      </c>
      <c r="J120" s="1" t="s">
        <v>8654</v>
      </c>
      <c r="K120" s="1" t="s">
        <v>8664</v>
      </c>
      <c r="L120" s="1" t="s">
        <v>8667</v>
      </c>
      <c r="M120" s="1" t="s">
        <v>8656</v>
      </c>
      <c r="N120" s="1" t="s">
        <v>8668</v>
      </c>
      <c r="O120" s="1" t="s">
        <v>7270</v>
      </c>
      <c r="P120" s="1" t="s">
        <v>7821</v>
      </c>
      <c r="Q120" s="1" t="s">
        <v>7254</v>
      </c>
      <c r="R120" s="1" t="s">
        <v>850</v>
      </c>
      <c r="S120" s="1" t="s">
        <v>850</v>
      </c>
      <c r="T120" s="1" t="s">
        <v>8669</v>
      </c>
      <c r="U120" s="1" t="s">
        <v>8670</v>
      </c>
      <c r="V120" s="1" t="s">
        <v>8671</v>
      </c>
      <c r="W120" s="1"/>
      <c r="X120" s="1"/>
      <c r="Y120" s="1"/>
    </row>
    <row r="121" spans="1:25" x14ac:dyDescent="0.2">
      <c r="A121" s="1" t="s">
        <v>2346</v>
      </c>
      <c r="B121" s="1" t="s">
        <v>2343</v>
      </c>
      <c r="C121" s="1" t="s">
        <v>970</v>
      </c>
      <c r="D121" s="1" t="s">
        <v>197</v>
      </c>
      <c r="E121" s="1" t="s">
        <v>8665</v>
      </c>
      <c r="F121" s="1" t="s">
        <v>8666</v>
      </c>
      <c r="G121" s="1" t="s">
        <v>8649</v>
      </c>
      <c r="H121" s="1" t="s">
        <v>8650</v>
      </c>
      <c r="I121" s="1" t="s">
        <v>8673</v>
      </c>
      <c r="J121" s="1" t="s">
        <v>8674</v>
      </c>
      <c r="K121" s="1" t="s">
        <v>8672</v>
      </c>
      <c r="L121" s="1" t="s">
        <v>8675</v>
      </c>
      <c r="M121" s="1" t="s">
        <v>7346</v>
      </c>
      <c r="N121" s="1" t="s">
        <v>8676</v>
      </c>
      <c r="O121" s="1" t="s">
        <v>8677</v>
      </c>
      <c r="P121" s="1" t="s">
        <v>7821</v>
      </c>
      <c r="Q121" s="1" t="s">
        <v>7254</v>
      </c>
      <c r="R121" s="1" t="s">
        <v>8678</v>
      </c>
      <c r="S121" s="1" t="s">
        <v>8679</v>
      </c>
      <c r="T121" s="1" t="s">
        <v>7465</v>
      </c>
      <c r="U121" s="1" t="s">
        <v>8680</v>
      </c>
      <c r="V121" s="1" t="s">
        <v>8681</v>
      </c>
      <c r="W121" s="1"/>
      <c r="X121" s="1"/>
      <c r="Y121" s="1"/>
    </row>
    <row r="122" spans="1:25" x14ac:dyDescent="0.2">
      <c r="A122" s="1" t="s">
        <v>2346</v>
      </c>
      <c r="B122" s="1" t="s">
        <v>2343</v>
      </c>
      <c r="C122" s="1" t="s">
        <v>970</v>
      </c>
      <c r="D122" s="1" t="s">
        <v>197</v>
      </c>
      <c r="E122" s="1" t="s">
        <v>8665</v>
      </c>
      <c r="F122" s="1" t="s">
        <v>8666</v>
      </c>
      <c r="G122" s="1" t="s">
        <v>8649</v>
      </c>
      <c r="H122" s="1" t="s">
        <v>8650</v>
      </c>
      <c r="I122" s="1" t="s">
        <v>8683</v>
      </c>
      <c r="J122" s="1" t="s">
        <v>8684</v>
      </c>
      <c r="K122" s="1" t="s">
        <v>8682</v>
      </c>
      <c r="L122" s="1" t="s">
        <v>8685</v>
      </c>
      <c r="M122" s="1" t="s">
        <v>8405</v>
      </c>
      <c r="N122" s="1" t="s">
        <v>8686</v>
      </c>
      <c r="O122" s="1" t="s">
        <v>8687</v>
      </c>
      <c r="P122" s="1" t="s">
        <v>7821</v>
      </c>
      <c r="Q122" s="1" t="s">
        <v>7254</v>
      </c>
      <c r="R122" s="1" t="s">
        <v>8688</v>
      </c>
      <c r="S122" s="1" t="s">
        <v>8689</v>
      </c>
      <c r="T122" s="1" t="s">
        <v>8690</v>
      </c>
      <c r="U122" s="1" t="s">
        <v>8691</v>
      </c>
      <c r="V122" s="1" t="s">
        <v>8692</v>
      </c>
      <c r="W122" s="1"/>
      <c r="X122" s="1"/>
      <c r="Y122" s="1"/>
    </row>
    <row r="123" spans="1:25" x14ac:dyDescent="0.2">
      <c r="A123" s="1" t="s">
        <v>2346</v>
      </c>
      <c r="B123" s="1" t="s">
        <v>2343</v>
      </c>
      <c r="C123" s="1" t="s">
        <v>970</v>
      </c>
      <c r="D123" s="1" t="s">
        <v>197</v>
      </c>
      <c r="E123" s="1" t="s">
        <v>8665</v>
      </c>
      <c r="F123" s="1" t="s">
        <v>8666</v>
      </c>
      <c r="G123" s="1" t="s">
        <v>8649</v>
      </c>
      <c r="H123" s="1" t="s">
        <v>8650</v>
      </c>
      <c r="I123" s="1" t="s">
        <v>8694</v>
      </c>
      <c r="J123" s="1" t="s">
        <v>8695</v>
      </c>
      <c r="K123" s="1" t="s">
        <v>8693</v>
      </c>
      <c r="L123" s="1" t="s">
        <v>8685</v>
      </c>
      <c r="M123" s="1" t="s">
        <v>8696</v>
      </c>
      <c r="N123" s="1" t="s">
        <v>8676</v>
      </c>
      <c r="O123" s="1" t="s">
        <v>7346</v>
      </c>
      <c r="P123" s="1" t="s">
        <v>7821</v>
      </c>
      <c r="Q123" s="1" t="s">
        <v>7254</v>
      </c>
      <c r="R123" s="1" t="s">
        <v>8697</v>
      </c>
      <c r="S123" s="1" t="s">
        <v>8698</v>
      </c>
      <c r="T123" s="1" t="s">
        <v>8699</v>
      </c>
      <c r="U123" s="1" t="s">
        <v>7465</v>
      </c>
      <c r="V123" s="1" t="s">
        <v>8700</v>
      </c>
      <c r="W123" s="1"/>
      <c r="X123" s="1"/>
      <c r="Y123" s="1"/>
    </row>
    <row r="124" spans="1:25" x14ac:dyDescent="0.2">
      <c r="A124" s="1" t="s">
        <v>2346</v>
      </c>
      <c r="B124" s="1" t="s">
        <v>2343</v>
      </c>
      <c r="C124" s="1" t="s">
        <v>970</v>
      </c>
      <c r="D124" s="1" t="s">
        <v>197</v>
      </c>
      <c r="E124" s="1" t="s">
        <v>8665</v>
      </c>
      <c r="F124" s="1" t="s">
        <v>8666</v>
      </c>
      <c r="G124" s="1" t="s">
        <v>8649</v>
      </c>
      <c r="H124" s="1" t="s">
        <v>8650</v>
      </c>
      <c r="I124" s="1" t="s">
        <v>8702</v>
      </c>
      <c r="J124" s="1" t="s">
        <v>8703</v>
      </c>
      <c r="K124" s="1" t="s">
        <v>8701</v>
      </c>
      <c r="L124" s="1" t="s">
        <v>8685</v>
      </c>
      <c r="M124" s="1" t="s">
        <v>7346</v>
      </c>
      <c r="N124" s="1" t="s">
        <v>8704</v>
      </c>
      <c r="O124" s="1" t="s">
        <v>8705</v>
      </c>
      <c r="P124" s="1" t="s">
        <v>7821</v>
      </c>
      <c r="Q124" s="1" t="s">
        <v>7254</v>
      </c>
      <c r="R124" s="1" t="s">
        <v>8706</v>
      </c>
      <c r="S124" s="1" t="s">
        <v>8707</v>
      </c>
      <c r="T124" s="1" t="s">
        <v>7465</v>
      </c>
      <c r="U124" s="1" t="s">
        <v>8708</v>
      </c>
      <c r="V124" s="1" t="s">
        <v>8709</v>
      </c>
      <c r="W124" s="1"/>
      <c r="X124" s="1"/>
      <c r="Y124" s="1"/>
    </row>
    <row r="125" spans="1:25" x14ac:dyDescent="0.2">
      <c r="A125" s="1" t="s">
        <v>2346</v>
      </c>
      <c r="B125" s="1" t="s">
        <v>2343</v>
      </c>
      <c r="C125" s="1" t="s">
        <v>970</v>
      </c>
      <c r="D125" s="1" t="s">
        <v>197</v>
      </c>
      <c r="E125" s="1" t="s">
        <v>8673</v>
      </c>
      <c r="F125" s="1" t="s">
        <v>8674</v>
      </c>
      <c r="G125" s="1" t="s">
        <v>8651</v>
      </c>
      <c r="H125" s="1" t="s">
        <v>8652</v>
      </c>
      <c r="I125" s="1" t="s">
        <v>8653</v>
      </c>
      <c r="J125" s="1" t="s">
        <v>8654</v>
      </c>
      <c r="K125" s="1" t="s">
        <v>8710</v>
      </c>
      <c r="L125" s="1" t="s">
        <v>8711</v>
      </c>
      <c r="M125" s="1" t="s">
        <v>8656</v>
      </c>
      <c r="N125" s="1" t="s">
        <v>8712</v>
      </c>
      <c r="O125" s="1" t="s">
        <v>7270</v>
      </c>
      <c r="P125" s="1" t="s">
        <v>7391</v>
      </c>
      <c r="Q125" s="1" t="s">
        <v>7254</v>
      </c>
      <c r="R125" s="1" t="s">
        <v>8713</v>
      </c>
      <c r="S125" s="1" t="s">
        <v>8714</v>
      </c>
      <c r="T125" s="1" t="s">
        <v>8715</v>
      </c>
      <c r="U125" s="1" t="s">
        <v>8716</v>
      </c>
      <c r="V125" s="1" t="s">
        <v>8717</v>
      </c>
      <c r="W125" s="1"/>
      <c r="X125" s="1"/>
      <c r="Y125" s="1"/>
    </row>
    <row r="126" spans="1:25" x14ac:dyDescent="0.2">
      <c r="A126" s="1" t="s">
        <v>2346</v>
      </c>
      <c r="B126" s="1" t="s">
        <v>2343</v>
      </c>
      <c r="C126" s="1" t="s">
        <v>970</v>
      </c>
      <c r="D126" s="1" t="s">
        <v>197</v>
      </c>
      <c r="E126" s="1" t="s">
        <v>8719</v>
      </c>
      <c r="F126" s="1" t="s">
        <v>8674</v>
      </c>
      <c r="G126" s="1" t="s">
        <v>8649</v>
      </c>
      <c r="H126" s="1" t="s">
        <v>8650</v>
      </c>
      <c r="I126" s="1" t="s">
        <v>8683</v>
      </c>
      <c r="J126" s="1" t="s">
        <v>8684</v>
      </c>
      <c r="K126" s="1" t="s">
        <v>8718</v>
      </c>
      <c r="L126" s="1" t="s">
        <v>8720</v>
      </c>
      <c r="M126" s="1" t="s">
        <v>8405</v>
      </c>
      <c r="N126" s="1" t="s">
        <v>8721</v>
      </c>
      <c r="O126" s="1" t="s">
        <v>8687</v>
      </c>
      <c r="P126" s="1" t="s">
        <v>7086</v>
      </c>
      <c r="Q126" s="1" t="s">
        <v>7254</v>
      </c>
      <c r="R126" s="1" t="s">
        <v>8722</v>
      </c>
      <c r="S126" s="1" t="s">
        <v>8723</v>
      </c>
      <c r="T126" s="1" t="s">
        <v>8724</v>
      </c>
      <c r="U126" s="1" t="s">
        <v>8725</v>
      </c>
      <c r="V126" s="1" t="s">
        <v>8726</v>
      </c>
      <c r="W126" s="1"/>
      <c r="X126" s="1"/>
      <c r="Y126" s="1"/>
    </row>
    <row r="127" spans="1:25" x14ac:dyDescent="0.2">
      <c r="A127" s="1" t="s">
        <v>2346</v>
      </c>
      <c r="B127" s="1" t="s">
        <v>2343</v>
      </c>
      <c r="C127" s="1" t="s">
        <v>970</v>
      </c>
      <c r="D127" s="1" t="s">
        <v>197</v>
      </c>
      <c r="E127" s="1" t="s">
        <v>8719</v>
      </c>
      <c r="F127" s="1" t="s">
        <v>8674</v>
      </c>
      <c r="G127" s="1" t="s">
        <v>8649</v>
      </c>
      <c r="H127" s="1" t="s">
        <v>8650</v>
      </c>
      <c r="I127" s="1" t="s">
        <v>8702</v>
      </c>
      <c r="J127" s="1" t="s">
        <v>8703</v>
      </c>
      <c r="K127" s="1" t="s">
        <v>8727</v>
      </c>
      <c r="L127" s="1" t="s">
        <v>8728</v>
      </c>
      <c r="M127" s="1" t="s">
        <v>7346</v>
      </c>
      <c r="N127" s="1" t="s">
        <v>8729</v>
      </c>
      <c r="O127" s="1" t="s">
        <v>8705</v>
      </c>
      <c r="P127" s="1" t="s">
        <v>7086</v>
      </c>
      <c r="Q127" s="1" t="s">
        <v>7254</v>
      </c>
      <c r="R127" s="1" t="s">
        <v>8730</v>
      </c>
      <c r="S127" s="1" t="s">
        <v>8731</v>
      </c>
      <c r="T127" s="1" t="s">
        <v>7465</v>
      </c>
      <c r="U127" s="1" t="s">
        <v>8732</v>
      </c>
      <c r="V127" s="1" t="s">
        <v>8733</v>
      </c>
      <c r="W127" s="1"/>
      <c r="X127" s="1"/>
      <c r="Y127" s="1"/>
    </row>
    <row r="128" spans="1:25" x14ac:dyDescent="0.2">
      <c r="A128" s="1" t="s">
        <v>2346</v>
      </c>
      <c r="B128" s="1" t="s">
        <v>2343</v>
      </c>
      <c r="C128" s="1" t="s">
        <v>970</v>
      </c>
      <c r="D128" s="1" t="s">
        <v>197</v>
      </c>
      <c r="E128" s="1" t="s">
        <v>8719</v>
      </c>
      <c r="F128" s="1" t="s">
        <v>8674</v>
      </c>
      <c r="G128" s="1" t="s">
        <v>8665</v>
      </c>
      <c r="H128" s="1" t="s">
        <v>8666</v>
      </c>
      <c r="I128" s="1" t="s">
        <v>8683</v>
      </c>
      <c r="J128" s="1" t="s">
        <v>8684</v>
      </c>
      <c r="K128" s="1" t="s">
        <v>8734</v>
      </c>
      <c r="L128" s="1" t="s">
        <v>8735</v>
      </c>
      <c r="M128" s="1" t="s">
        <v>7346</v>
      </c>
      <c r="N128" s="1" t="s">
        <v>8736</v>
      </c>
      <c r="O128" s="1" t="s">
        <v>8737</v>
      </c>
      <c r="P128" s="1" t="s">
        <v>7086</v>
      </c>
      <c r="Q128" s="1" t="s">
        <v>7254</v>
      </c>
      <c r="R128" s="1" t="s">
        <v>7623</v>
      </c>
      <c r="S128" s="1" t="s">
        <v>7624</v>
      </c>
      <c r="T128" s="1" t="s">
        <v>7465</v>
      </c>
      <c r="U128" s="1" t="s">
        <v>8738</v>
      </c>
      <c r="V128" s="1" t="s">
        <v>8739</v>
      </c>
      <c r="W128" s="1"/>
      <c r="X128" s="1"/>
      <c r="Y128" s="1"/>
    </row>
    <row r="129" spans="1:25" x14ac:dyDescent="0.2">
      <c r="A129" s="1" t="s">
        <v>2346</v>
      </c>
      <c r="B129" s="1" t="s">
        <v>2343</v>
      </c>
      <c r="C129" s="1" t="s">
        <v>970</v>
      </c>
      <c r="D129" s="1" t="s">
        <v>197</v>
      </c>
      <c r="E129" s="1" t="s">
        <v>8719</v>
      </c>
      <c r="F129" s="1" t="s">
        <v>8674</v>
      </c>
      <c r="G129" s="1" t="s">
        <v>8665</v>
      </c>
      <c r="H129" s="1" t="s">
        <v>8666</v>
      </c>
      <c r="I129" s="1" t="s">
        <v>8653</v>
      </c>
      <c r="J129" s="1" t="s">
        <v>8654</v>
      </c>
      <c r="K129" s="1" t="s">
        <v>8740</v>
      </c>
      <c r="L129" s="1" t="s">
        <v>8741</v>
      </c>
      <c r="M129" s="1" t="s">
        <v>8742</v>
      </c>
      <c r="N129" s="1" t="s">
        <v>8743</v>
      </c>
      <c r="O129" s="1" t="s">
        <v>8744</v>
      </c>
      <c r="P129" s="1" t="s">
        <v>7086</v>
      </c>
      <c r="Q129" s="1" t="s">
        <v>7254</v>
      </c>
      <c r="R129" s="1" t="s">
        <v>8745</v>
      </c>
      <c r="S129" s="1" t="s">
        <v>8746</v>
      </c>
      <c r="T129" s="1" t="s">
        <v>8747</v>
      </c>
      <c r="U129" s="1" t="s">
        <v>8748</v>
      </c>
      <c r="V129" s="1" t="s">
        <v>8749</v>
      </c>
      <c r="W129" s="1"/>
      <c r="X129" s="1"/>
      <c r="Y129" s="1"/>
    </row>
    <row r="130" spans="1:25" x14ac:dyDescent="0.2">
      <c r="A130" s="1" t="s">
        <v>2346</v>
      </c>
      <c r="B130" s="1" t="s">
        <v>2343</v>
      </c>
      <c r="C130" s="1" t="s">
        <v>970</v>
      </c>
      <c r="D130" s="1" t="s">
        <v>197</v>
      </c>
      <c r="E130" s="1" t="s">
        <v>8683</v>
      </c>
      <c r="F130" s="1" t="s">
        <v>8751</v>
      </c>
      <c r="G130" s="1" t="s">
        <v>8649</v>
      </c>
      <c r="H130" s="1" t="s">
        <v>8650</v>
      </c>
      <c r="I130" s="1" t="s">
        <v>8694</v>
      </c>
      <c r="J130" s="1" t="s">
        <v>8695</v>
      </c>
      <c r="K130" s="1" t="s">
        <v>8750</v>
      </c>
      <c r="L130" s="1" t="s">
        <v>8752</v>
      </c>
      <c r="M130" s="1" t="s">
        <v>8696</v>
      </c>
      <c r="N130" s="1" t="s">
        <v>8753</v>
      </c>
      <c r="O130" s="1" t="s">
        <v>7346</v>
      </c>
      <c r="P130" s="1" t="s">
        <v>8754</v>
      </c>
      <c r="Q130" s="1" t="s">
        <v>7254</v>
      </c>
      <c r="R130" s="1" t="s">
        <v>8755</v>
      </c>
      <c r="S130" s="1" t="s">
        <v>8756</v>
      </c>
      <c r="T130" s="1" t="s">
        <v>8757</v>
      </c>
      <c r="U130" s="1" t="s">
        <v>7465</v>
      </c>
      <c r="V130" s="1" t="s">
        <v>8758</v>
      </c>
      <c r="W130" s="1"/>
      <c r="X130" s="1"/>
      <c r="Y130" s="1"/>
    </row>
    <row r="131" spans="1:25" x14ac:dyDescent="0.2">
      <c r="A131" s="1" t="s">
        <v>2346</v>
      </c>
      <c r="B131" s="1" t="s">
        <v>2343</v>
      </c>
      <c r="C131" s="1" t="s">
        <v>970</v>
      </c>
      <c r="D131" s="1" t="s">
        <v>197</v>
      </c>
      <c r="E131" s="1" t="s">
        <v>8683</v>
      </c>
      <c r="F131" s="1" t="s">
        <v>8684</v>
      </c>
      <c r="G131" s="1" t="s">
        <v>8649</v>
      </c>
      <c r="H131" s="1" t="s">
        <v>8650</v>
      </c>
      <c r="I131" s="1" t="s">
        <v>8694</v>
      </c>
      <c r="J131" s="1" t="s">
        <v>8695</v>
      </c>
      <c r="K131" s="1" t="s">
        <v>8759</v>
      </c>
      <c r="L131" s="1" t="s">
        <v>8760</v>
      </c>
      <c r="M131" s="1" t="s">
        <v>8696</v>
      </c>
      <c r="N131" s="1" t="s">
        <v>8761</v>
      </c>
      <c r="O131" s="1" t="s">
        <v>7346</v>
      </c>
      <c r="P131" s="1" t="s">
        <v>8762</v>
      </c>
      <c r="Q131" s="1" t="s">
        <v>7254</v>
      </c>
      <c r="R131" s="1" t="s">
        <v>8763</v>
      </c>
      <c r="S131" s="1" t="s">
        <v>8764</v>
      </c>
      <c r="T131" s="1" t="s">
        <v>8765</v>
      </c>
      <c r="U131" s="1" t="s">
        <v>7465</v>
      </c>
      <c r="V131" s="1" t="s">
        <v>8766</v>
      </c>
      <c r="W131" s="1"/>
      <c r="X131" s="1"/>
      <c r="Y131" s="1"/>
    </row>
    <row r="132" spans="1:25" x14ac:dyDescent="0.2">
      <c r="A132" s="1" t="s">
        <v>2346</v>
      </c>
      <c r="B132" s="1" t="s">
        <v>2343</v>
      </c>
      <c r="C132" s="1" t="s">
        <v>970</v>
      </c>
      <c r="D132" s="1" t="s">
        <v>197</v>
      </c>
      <c r="E132" s="1" t="s">
        <v>8683</v>
      </c>
      <c r="F132" s="1" t="s">
        <v>8684</v>
      </c>
      <c r="G132" s="1" t="s">
        <v>8649</v>
      </c>
      <c r="H132" s="1" t="s">
        <v>8650</v>
      </c>
      <c r="I132" s="1" t="s">
        <v>8653</v>
      </c>
      <c r="J132" s="1" t="s">
        <v>8654</v>
      </c>
      <c r="K132" s="1" t="s">
        <v>8767</v>
      </c>
      <c r="L132" s="1" t="s">
        <v>8768</v>
      </c>
      <c r="M132" s="1" t="s">
        <v>8769</v>
      </c>
      <c r="N132" s="1" t="s">
        <v>8770</v>
      </c>
      <c r="O132" s="1" t="s">
        <v>8771</v>
      </c>
      <c r="P132" s="1" t="s">
        <v>8762</v>
      </c>
      <c r="Q132" s="1" t="s">
        <v>7254</v>
      </c>
      <c r="R132" s="1" t="s">
        <v>850</v>
      </c>
      <c r="S132" s="1" t="s">
        <v>850</v>
      </c>
      <c r="T132" s="1" t="s">
        <v>8772</v>
      </c>
      <c r="U132" s="1" t="s">
        <v>8773</v>
      </c>
      <c r="V132" s="1" t="s">
        <v>8774</v>
      </c>
      <c r="W132" s="1"/>
      <c r="X132" s="1"/>
      <c r="Y132" s="1"/>
    </row>
    <row r="133" spans="1:25" x14ac:dyDescent="0.2">
      <c r="A133" s="1" t="s">
        <v>2346</v>
      </c>
      <c r="B133" s="1" t="s">
        <v>2343</v>
      </c>
      <c r="C133" s="1" t="s">
        <v>970</v>
      </c>
      <c r="D133" s="1" t="s">
        <v>197</v>
      </c>
      <c r="E133" s="1" t="s">
        <v>8683</v>
      </c>
      <c r="F133" s="1" t="s">
        <v>8684</v>
      </c>
      <c r="G133" s="1" t="s">
        <v>8665</v>
      </c>
      <c r="H133" s="1" t="s">
        <v>8666</v>
      </c>
      <c r="I133" s="1" t="s">
        <v>8653</v>
      </c>
      <c r="J133" s="1" t="s">
        <v>8654</v>
      </c>
      <c r="K133" s="1" t="s">
        <v>8775</v>
      </c>
      <c r="L133" s="1" t="s">
        <v>8776</v>
      </c>
      <c r="M133" s="1" t="s">
        <v>8742</v>
      </c>
      <c r="N133" s="1" t="s">
        <v>8777</v>
      </c>
      <c r="O133" s="1" t="s">
        <v>8744</v>
      </c>
      <c r="P133" s="1" t="s">
        <v>8762</v>
      </c>
      <c r="Q133" s="1" t="s">
        <v>7254</v>
      </c>
      <c r="R133" s="1" t="s">
        <v>8778</v>
      </c>
      <c r="S133" s="1" t="s">
        <v>8779</v>
      </c>
      <c r="T133" s="1" t="s">
        <v>8780</v>
      </c>
      <c r="U133" s="1" t="s">
        <v>8781</v>
      </c>
      <c r="V133" s="1" t="s">
        <v>8782</v>
      </c>
      <c r="W133" s="1"/>
      <c r="X133" s="1"/>
      <c r="Y133" s="1"/>
    </row>
    <row r="134" spans="1:25" x14ac:dyDescent="0.2">
      <c r="A134" s="1" t="s">
        <v>2346</v>
      </c>
      <c r="B134" s="1" t="s">
        <v>2343</v>
      </c>
      <c r="C134" s="1" t="s">
        <v>970</v>
      </c>
      <c r="D134" s="1" t="s">
        <v>197</v>
      </c>
      <c r="E134" s="1" t="s">
        <v>8683</v>
      </c>
      <c r="F134" s="1" t="s">
        <v>8684</v>
      </c>
      <c r="G134" s="1" t="s">
        <v>8719</v>
      </c>
      <c r="H134" s="1" t="s">
        <v>8674</v>
      </c>
      <c r="I134" s="1" t="s">
        <v>8653</v>
      </c>
      <c r="J134" s="1" t="s">
        <v>8654</v>
      </c>
      <c r="K134" s="1" t="s">
        <v>8783</v>
      </c>
      <c r="L134" s="1" t="s">
        <v>8776</v>
      </c>
      <c r="M134" s="1" t="s">
        <v>8784</v>
      </c>
      <c r="N134" s="1" t="s">
        <v>8785</v>
      </c>
      <c r="O134" s="1" t="s">
        <v>7346</v>
      </c>
      <c r="P134" s="1" t="s">
        <v>8762</v>
      </c>
      <c r="Q134" s="1" t="s">
        <v>7254</v>
      </c>
      <c r="R134" s="1" t="s">
        <v>850</v>
      </c>
      <c r="S134" s="1" t="s">
        <v>850</v>
      </c>
      <c r="T134" s="1" t="s">
        <v>8786</v>
      </c>
      <c r="U134" s="1" t="s">
        <v>7465</v>
      </c>
      <c r="V134" s="1" t="s">
        <v>8411</v>
      </c>
      <c r="W134" s="1"/>
      <c r="X134" s="1"/>
      <c r="Y134" s="1"/>
    </row>
    <row r="135" spans="1:25" x14ac:dyDescent="0.2">
      <c r="A135" s="1" t="s">
        <v>2346</v>
      </c>
      <c r="B135" s="1" t="s">
        <v>2343</v>
      </c>
      <c r="C135" s="1" t="s">
        <v>970</v>
      </c>
      <c r="D135" s="1" t="s">
        <v>197</v>
      </c>
      <c r="E135" s="1" t="s">
        <v>8694</v>
      </c>
      <c r="F135" s="1" t="s">
        <v>8695</v>
      </c>
      <c r="G135" s="1" t="s">
        <v>8651</v>
      </c>
      <c r="H135" s="1" t="s">
        <v>8652</v>
      </c>
      <c r="I135" s="1" t="s">
        <v>8653</v>
      </c>
      <c r="J135" s="1" t="s">
        <v>8654</v>
      </c>
      <c r="K135" s="1" t="s">
        <v>8787</v>
      </c>
      <c r="L135" s="1" t="s">
        <v>8788</v>
      </c>
      <c r="M135" s="1" t="s">
        <v>8656</v>
      </c>
      <c r="N135" s="1" t="s">
        <v>8789</v>
      </c>
      <c r="O135" s="1" t="s">
        <v>7270</v>
      </c>
      <c r="P135" s="1" t="s">
        <v>8790</v>
      </c>
      <c r="Q135" s="1" t="s">
        <v>7254</v>
      </c>
      <c r="R135" s="1" t="s">
        <v>850</v>
      </c>
      <c r="S135" s="1" t="s">
        <v>850</v>
      </c>
      <c r="T135" s="1" t="s">
        <v>8791</v>
      </c>
      <c r="U135" s="1" t="s">
        <v>8792</v>
      </c>
      <c r="V135" s="1" t="s">
        <v>8793</v>
      </c>
      <c r="W135" s="1"/>
      <c r="X135" s="1"/>
      <c r="Y135" s="1"/>
    </row>
    <row r="136" spans="1:25" x14ac:dyDescent="0.2">
      <c r="A136" s="1" t="s">
        <v>2346</v>
      </c>
      <c r="B136" s="1" t="s">
        <v>2343</v>
      </c>
      <c r="C136" s="1" t="s">
        <v>970</v>
      </c>
      <c r="D136" s="1" t="s">
        <v>197</v>
      </c>
      <c r="E136" s="1" t="s">
        <v>8694</v>
      </c>
      <c r="F136" s="1" t="s">
        <v>8695</v>
      </c>
      <c r="G136" s="1" t="s">
        <v>8649</v>
      </c>
      <c r="H136" s="1" t="s">
        <v>8650</v>
      </c>
      <c r="I136" s="1" t="s">
        <v>8653</v>
      </c>
      <c r="J136" s="1" t="s">
        <v>8654</v>
      </c>
      <c r="K136" s="1" t="s">
        <v>8794</v>
      </c>
      <c r="L136" s="1" t="s">
        <v>8795</v>
      </c>
      <c r="M136" s="1" t="s">
        <v>8769</v>
      </c>
      <c r="N136" s="1" t="s">
        <v>8789</v>
      </c>
      <c r="O136" s="1" t="s">
        <v>8771</v>
      </c>
      <c r="P136" s="1" t="s">
        <v>8790</v>
      </c>
      <c r="Q136" s="1" t="s">
        <v>7254</v>
      </c>
      <c r="R136" s="1" t="s">
        <v>850</v>
      </c>
      <c r="S136" s="1" t="s">
        <v>850</v>
      </c>
      <c r="T136" s="1" t="s">
        <v>8796</v>
      </c>
      <c r="U136" s="1" t="s">
        <v>8797</v>
      </c>
      <c r="V136" s="1" t="s">
        <v>8798</v>
      </c>
      <c r="W136" s="1"/>
      <c r="X136" s="1"/>
      <c r="Y136" s="1"/>
    </row>
    <row r="137" spans="1:25" x14ac:dyDescent="0.2">
      <c r="A137" s="1" t="s">
        <v>2346</v>
      </c>
      <c r="B137" s="1" t="s">
        <v>2343</v>
      </c>
      <c r="C137" s="1" t="s">
        <v>970</v>
      </c>
      <c r="D137" s="1" t="s">
        <v>197</v>
      </c>
      <c r="E137" s="1" t="s">
        <v>8702</v>
      </c>
      <c r="F137" s="1" t="s">
        <v>8703</v>
      </c>
      <c r="G137" s="1" t="s">
        <v>8651</v>
      </c>
      <c r="H137" s="1" t="s">
        <v>8652</v>
      </c>
      <c r="I137" s="1" t="s">
        <v>8653</v>
      </c>
      <c r="J137" s="1" t="s">
        <v>8654</v>
      </c>
      <c r="K137" s="1" t="s">
        <v>8799</v>
      </c>
      <c r="L137" s="1" t="s">
        <v>7541</v>
      </c>
      <c r="M137" s="1" t="s">
        <v>8656</v>
      </c>
      <c r="N137" s="1" t="s">
        <v>8800</v>
      </c>
      <c r="O137" s="1" t="s">
        <v>7270</v>
      </c>
      <c r="P137" s="1" t="s">
        <v>8801</v>
      </c>
      <c r="Q137" s="1" t="s">
        <v>7254</v>
      </c>
      <c r="R137" s="1" t="s">
        <v>8802</v>
      </c>
      <c r="S137" s="1" t="s">
        <v>8803</v>
      </c>
      <c r="T137" s="1" t="s">
        <v>8804</v>
      </c>
      <c r="U137" s="1" t="s">
        <v>8805</v>
      </c>
      <c r="V137" s="1" t="s">
        <v>8806</v>
      </c>
      <c r="W137" s="1"/>
      <c r="X137" s="1"/>
      <c r="Y137" s="1"/>
    </row>
    <row r="138" spans="1:25" x14ac:dyDescent="0.2">
      <c r="A138" s="1" t="s">
        <v>2346</v>
      </c>
      <c r="B138" s="1" t="s">
        <v>2343</v>
      </c>
      <c r="C138" s="1" t="s">
        <v>970</v>
      </c>
      <c r="D138" s="1" t="s">
        <v>197</v>
      </c>
      <c r="E138" s="1" t="s">
        <v>8702</v>
      </c>
      <c r="F138" s="1" t="s">
        <v>8703</v>
      </c>
      <c r="G138" s="1" t="s">
        <v>8694</v>
      </c>
      <c r="H138" s="1" t="s">
        <v>8695</v>
      </c>
      <c r="I138" s="1" t="s">
        <v>8653</v>
      </c>
      <c r="J138" s="1" t="s">
        <v>8654</v>
      </c>
      <c r="K138" s="1" t="s">
        <v>8807</v>
      </c>
      <c r="L138" s="1" t="s">
        <v>7270</v>
      </c>
      <c r="M138" s="1" t="s">
        <v>8808</v>
      </c>
      <c r="N138" s="1" t="s">
        <v>8800</v>
      </c>
      <c r="O138" s="1" t="s">
        <v>8809</v>
      </c>
      <c r="P138" s="1" t="s">
        <v>8801</v>
      </c>
      <c r="Q138" s="1" t="s">
        <v>7254</v>
      </c>
      <c r="R138" s="1" t="s">
        <v>8810</v>
      </c>
      <c r="S138" s="1" t="s">
        <v>8811</v>
      </c>
      <c r="T138" s="1" t="s">
        <v>8812</v>
      </c>
      <c r="U138" s="1" t="s">
        <v>8813</v>
      </c>
      <c r="V138" s="1" t="s">
        <v>8814</v>
      </c>
      <c r="W138" s="1"/>
      <c r="X138" s="1"/>
      <c r="Y138" s="1"/>
    </row>
    <row r="139" spans="1:25" x14ac:dyDescent="0.2">
      <c r="A139" s="1" t="s">
        <v>2346</v>
      </c>
      <c r="B139" s="1" t="s">
        <v>2343</v>
      </c>
      <c r="C139" s="1" t="s">
        <v>970</v>
      </c>
      <c r="D139" s="1" t="s">
        <v>197</v>
      </c>
      <c r="E139" s="1" t="s">
        <v>8816</v>
      </c>
      <c r="F139" s="1" t="s">
        <v>8817</v>
      </c>
      <c r="G139" s="1" t="s">
        <v>8653</v>
      </c>
      <c r="H139" s="1" t="s">
        <v>8654</v>
      </c>
      <c r="I139" s="1" t="s">
        <v>8818</v>
      </c>
      <c r="J139" s="1" t="s">
        <v>8819</v>
      </c>
      <c r="K139" s="1" t="s">
        <v>8815</v>
      </c>
      <c r="L139" s="1" t="s">
        <v>8820</v>
      </c>
      <c r="M139" s="1" t="s">
        <v>8821</v>
      </c>
      <c r="N139" s="1" t="s">
        <v>8822</v>
      </c>
      <c r="O139" s="1" t="s">
        <v>8823</v>
      </c>
      <c r="P139" s="1" t="s">
        <v>8136</v>
      </c>
      <c r="Q139" s="1" t="s">
        <v>7254</v>
      </c>
      <c r="R139" s="1" t="s">
        <v>8824</v>
      </c>
      <c r="S139" s="1" t="s">
        <v>8825</v>
      </c>
      <c r="T139" s="1" t="s">
        <v>8826</v>
      </c>
      <c r="U139" s="1" t="s">
        <v>8827</v>
      </c>
      <c r="V139" s="1" t="s">
        <v>8828</v>
      </c>
      <c r="W139" s="1"/>
      <c r="X139" s="1"/>
      <c r="Y139" s="1"/>
    </row>
    <row r="140" spans="1:25" x14ac:dyDescent="0.2">
      <c r="A140" s="1" t="s">
        <v>2346</v>
      </c>
      <c r="B140" s="1" t="s">
        <v>2343</v>
      </c>
      <c r="C140" s="1" t="s">
        <v>970</v>
      </c>
      <c r="D140" s="1" t="s">
        <v>197</v>
      </c>
      <c r="E140" s="1" t="s">
        <v>8830</v>
      </c>
      <c r="F140" s="1" t="s">
        <v>8831</v>
      </c>
      <c r="G140" s="1" t="s">
        <v>8816</v>
      </c>
      <c r="H140" s="1" t="s">
        <v>8817</v>
      </c>
      <c r="I140" s="1" t="s">
        <v>8818</v>
      </c>
      <c r="J140" s="1" t="s">
        <v>8819</v>
      </c>
      <c r="K140" s="1" t="s">
        <v>8829</v>
      </c>
      <c r="L140" s="1" t="s">
        <v>8832</v>
      </c>
      <c r="M140" s="1" t="s">
        <v>8833</v>
      </c>
      <c r="N140" s="1" t="s">
        <v>8834</v>
      </c>
      <c r="O140" s="1" t="s">
        <v>8835</v>
      </c>
      <c r="P140" s="1" t="s">
        <v>8836</v>
      </c>
      <c r="Q140" s="1" t="s">
        <v>7254</v>
      </c>
      <c r="R140" s="1" t="s">
        <v>8837</v>
      </c>
      <c r="S140" s="1" t="s">
        <v>8838</v>
      </c>
      <c r="T140" s="1" t="s">
        <v>8839</v>
      </c>
      <c r="U140" s="1" t="s">
        <v>8840</v>
      </c>
      <c r="V140" s="1" t="s">
        <v>3616</v>
      </c>
      <c r="W140" s="1"/>
      <c r="X140" s="1"/>
      <c r="Y140" s="1"/>
    </row>
    <row r="141" spans="1:25" x14ac:dyDescent="0.2">
      <c r="A141" s="1" t="s">
        <v>2346</v>
      </c>
      <c r="B141" s="1" t="s">
        <v>2343</v>
      </c>
      <c r="C141" s="1" t="s">
        <v>970</v>
      </c>
      <c r="D141" s="1" t="s">
        <v>197</v>
      </c>
      <c r="E141" s="1" t="s">
        <v>8830</v>
      </c>
      <c r="F141" s="1" t="s">
        <v>8831</v>
      </c>
      <c r="G141" s="1" t="s">
        <v>8816</v>
      </c>
      <c r="H141" s="1" t="s">
        <v>8817</v>
      </c>
      <c r="I141" s="1" t="s">
        <v>8842</v>
      </c>
      <c r="J141" s="1" t="s">
        <v>8843</v>
      </c>
      <c r="K141" s="1" t="s">
        <v>8841</v>
      </c>
      <c r="L141" s="1" t="s">
        <v>8844</v>
      </c>
      <c r="M141" s="1" t="s">
        <v>8845</v>
      </c>
      <c r="N141" s="1" t="s">
        <v>8846</v>
      </c>
      <c r="O141" s="1" t="s">
        <v>8847</v>
      </c>
      <c r="P141" s="1" t="s">
        <v>8836</v>
      </c>
      <c r="Q141" s="1" t="s">
        <v>7254</v>
      </c>
      <c r="R141" s="1" t="s">
        <v>8848</v>
      </c>
      <c r="S141" s="1" t="s">
        <v>8849</v>
      </c>
      <c r="T141" s="1" t="s">
        <v>8850</v>
      </c>
      <c r="U141" s="1" t="s">
        <v>8851</v>
      </c>
      <c r="V141" s="1" t="s">
        <v>5669</v>
      </c>
      <c r="W141" s="1"/>
      <c r="X141" s="1"/>
      <c r="Y141" s="1"/>
    </row>
    <row r="142" spans="1:25" x14ac:dyDescent="0.2">
      <c r="A142" s="1" t="s">
        <v>2346</v>
      </c>
      <c r="B142" s="1" t="s">
        <v>2343</v>
      </c>
      <c r="C142" s="1" t="s">
        <v>970</v>
      </c>
      <c r="D142" s="1" t="s">
        <v>197</v>
      </c>
      <c r="E142" s="1" t="s">
        <v>8818</v>
      </c>
      <c r="F142" s="1" t="s">
        <v>8819</v>
      </c>
      <c r="G142" s="1" t="s">
        <v>8816</v>
      </c>
      <c r="H142" s="1" t="s">
        <v>8817</v>
      </c>
      <c r="I142" s="1" t="s">
        <v>8842</v>
      </c>
      <c r="J142" s="1" t="s">
        <v>8843</v>
      </c>
      <c r="K142" s="1" t="s">
        <v>8852</v>
      </c>
      <c r="L142" s="1" t="s">
        <v>8853</v>
      </c>
      <c r="M142" s="1" t="s">
        <v>8845</v>
      </c>
      <c r="N142" s="1" t="s">
        <v>8854</v>
      </c>
      <c r="O142" s="1" t="s">
        <v>8847</v>
      </c>
      <c r="P142" s="1" t="s">
        <v>8855</v>
      </c>
      <c r="Q142" s="1" t="s">
        <v>7254</v>
      </c>
      <c r="R142" s="1" t="s">
        <v>850</v>
      </c>
      <c r="S142" s="1" t="s">
        <v>850</v>
      </c>
      <c r="T142" s="1" t="s">
        <v>8856</v>
      </c>
      <c r="U142" s="1" t="s">
        <v>8857</v>
      </c>
      <c r="V142" s="1" t="s">
        <v>8858</v>
      </c>
      <c r="W142" s="1"/>
      <c r="X142" s="1"/>
      <c r="Y142" s="1"/>
    </row>
    <row r="143" spans="1:25" x14ac:dyDescent="0.2">
      <c r="A143" s="1" t="s">
        <v>969</v>
      </c>
      <c r="B143" s="1" t="s">
        <v>966</v>
      </c>
      <c r="C143" s="1" t="s">
        <v>970</v>
      </c>
      <c r="D143" s="1" t="s">
        <v>197</v>
      </c>
      <c r="E143" s="1" t="s">
        <v>8860</v>
      </c>
      <c r="F143" s="1" t="s">
        <v>8861</v>
      </c>
      <c r="G143" s="1" t="s">
        <v>8862</v>
      </c>
      <c r="H143" s="1" t="s">
        <v>8863</v>
      </c>
      <c r="I143" s="1" t="s">
        <v>8864</v>
      </c>
      <c r="J143" s="1" t="s">
        <v>8865</v>
      </c>
      <c r="K143" s="1" t="s">
        <v>8859</v>
      </c>
      <c r="L143" s="1" t="s">
        <v>8318</v>
      </c>
      <c r="M143" s="1" t="s">
        <v>8866</v>
      </c>
      <c r="N143" s="1" t="s">
        <v>8867</v>
      </c>
      <c r="O143" s="1" t="s">
        <v>8868</v>
      </c>
      <c r="P143" s="1" t="s">
        <v>8869</v>
      </c>
      <c r="Q143" s="1" t="s">
        <v>7254</v>
      </c>
      <c r="R143" s="1" t="s">
        <v>850</v>
      </c>
      <c r="S143" s="1" t="s">
        <v>850</v>
      </c>
      <c r="T143" s="1" t="s">
        <v>8870</v>
      </c>
      <c r="U143" s="1" t="s">
        <v>8871</v>
      </c>
      <c r="V143" s="1" t="s">
        <v>8872</v>
      </c>
      <c r="W143" s="1"/>
      <c r="X143" s="1"/>
      <c r="Y143" s="1"/>
    </row>
    <row r="144" spans="1:25" x14ac:dyDescent="0.2">
      <c r="A144" s="1" t="s">
        <v>969</v>
      </c>
      <c r="B144" s="1" t="s">
        <v>966</v>
      </c>
      <c r="C144" s="1" t="s">
        <v>970</v>
      </c>
      <c r="D144" s="1" t="s">
        <v>197</v>
      </c>
      <c r="E144" s="1" t="s">
        <v>8874</v>
      </c>
      <c r="F144" s="1" t="s">
        <v>8875</v>
      </c>
      <c r="G144" s="1" t="s">
        <v>8876</v>
      </c>
      <c r="H144" s="1" t="s">
        <v>8877</v>
      </c>
      <c r="I144" s="1" t="s">
        <v>8878</v>
      </c>
      <c r="J144" s="1" t="s">
        <v>8879</v>
      </c>
      <c r="K144" s="1" t="s">
        <v>8873</v>
      </c>
      <c r="L144" s="1" t="s">
        <v>7934</v>
      </c>
      <c r="M144" s="1" t="s">
        <v>8880</v>
      </c>
      <c r="N144" s="1" t="s">
        <v>8881</v>
      </c>
      <c r="O144" s="1" t="s">
        <v>8882</v>
      </c>
      <c r="P144" s="1" t="s">
        <v>8883</v>
      </c>
      <c r="Q144" s="1" t="s">
        <v>7254</v>
      </c>
      <c r="R144" s="1" t="s">
        <v>850</v>
      </c>
      <c r="S144" s="1" t="s">
        <v>850</v>
      </c>
      <c r="T144" s="1" t="s">
        <v>8884</v>
      </c>
      <c r="U144" s="1" t="s">
        <v>8885</v>
      </c>
      <c r="V144" s="1" t="s">
        <v>8886</v>
      </c>
      <c r="W144" s="1"/>
      <c r="X144" s="1"/>
      <c r="Y144" s="1"/>
    </row>
    <row r="145" spans="1:25" x14ac:dyDescent="0.2">
      <c r="A145" s="1" t="s">
        <v>969</v>
      </c>
      <c r="B145" s="1" t="s">
        <v>966</v>
      </c>
      <c r="C145" s="1" t="s">
        <v>970</v>
      </c>
      <c r="D145" s="1" t="s">
        <v>197</v>
      </c>
      <c r="E145" s="1" t="s">
        <v>8888</v>
      </c>
      <c r="F145" s="1" t="s">
        <v>8889</v>
      </c>
      <c r="G145" s="1" t="s">
        <v>8890</v>
      </c>
      <c r="H145" s="1" t="s">
        <v>8891</v>
      </c>
      <c r="I145" s="1" t="s">
        <v>8892</v>
      </c>
      <c r="J145" s="1" t="s">
        <v>8893</v>
      </c>
      <c r="K145" s="1" t="s">
        <v>8887</v>
      </c>
      <c r="L145" s="1" t="s">
        <v>8894</v>
      </c>
      <c r="M145" s="1" t="s">
        <v>7557</v>
      </c>
      <c r="N145" s="1" t="s">
        <v>8895</v>
      </c>
      <c r="O145" s="1" t="s">
        <v>8896</v>
      </c>
      <c r="P145" s="1" t="s">
        <v>8897</v>
      </c>
      <c r="Q145" s="1" t="s">
        <v>7254</v>
      </c>
      <c r="R145" s="1" t="s">
        <v>8898</v>
      </c>
      <c r="S145" s="1" t="s">
        <v>8899</v>
      </c>
      <c r="T145" s="1" t="s">
        <v>8900</v>
      </c>
      <c r="U145" s="1" t="s">
        <v>8901</v>
      </c>
      <c r="V145" s="1" t="s">
        <v>8902</v>
      </c>
      <c r="W145" s="1"/>
      <c r="X145" s="1"/>
      <c r="Y145" s="1"/>
    </row>
    <row r="146" spans="1:25" x14ac:dyDescent="0.2">
      <c r="A146" s="1" t="s">
        <v>969</v>
      </c>
      <c r="B146" s="1" t="s">
        <v>966</v>
      </c>
      <c r="C146" s="1" t="s">
        <v>970</v>
      </c>
      <c r="D146" s="1" t="s">
        <v>197</v>
      </c>
      <c r="E146" s="1" t="s">
        <v>8904</v>
      </c>
      <c r="F146" s="1" t="s">
        <v>8905</v>
      </c>
      <c r="G146" s="1" t="s">
        <v>8892</v>
      </c>
      <c r="H146" s="1" t="s">
        <v>8893</v>
      </c>
      <c r="I146" s="1" t="s">
        <v>8906</v>
      </c>
      <c r="J146" s="1" t="s">
        <v>8907</v>
      </c>
      <c r="K146" s="1" t="s">
        <v>8903</v>
      </c>
      <c r="L146" s="1" t="s">
        <v>8908</v>
      </c>
      <c r="M146" s="1" t="s">
        <v>8909</v>
      </c>
      <c r="N146" s="1" t="s">
        <v>8910</v>
      </c>
      <c r="O146" s="1" t="s">
        <v>8911</v>
      </c>
      <c r="P146" s="1" t="s">
        <v>7492</v>
      </c>
      <c r="Q146" s="1" t="s">
        <v>7254</v>
      </c>
      <c r="R146" s="1" t="s">
        <v>8912</v>
      </c>
      <c r="S146" s="1" t="s">
        <v>8913</v>
      </c>
      <c r="T146" s="1" t="s">
        <v>8914</v>
      </c>
      <c r="U146" s="1" t="s">
        <v>8915</v>
      </c>
      <c r="V146" s="1" t="s">
        <v>8916</v>
      </c>
      <c r="W146" s="1"/>
      <c r="X146" s="1"/>
      <c r="Y146" s="1"/>
    </row>
    <row r="147" spans="1:25" x14ac:dyDescent="0.2">
      <c r="A147" s="1" t="s">
        <v>1593</v>
      </c>
      <c r="B147" s="1" t="s">
        <v>1590</v>
      </c>
      <c r="C147" s="1" t="s">
        <v>1516</v>
      </c>
      <c r="D147" s="1" t="s">
        <v>39</v>
      </c>
      <c r="E147" s="1" t="s">
        <v>8918</v>
      </c>
      <c r="F147" s="1" t="s">
        <v>8919</v>
      </c>
      <c r="G147" s="1" t="s">
        <v>8920</v>
      </c>
      <c r="H147" s="1" t="s">
        <v>8921</v>
      </c>
      <c r="I147" s="1" t="s">
        <v>8922</v>
      </c>
      <c r="J147" s="1" t="s">
        <v>8923</v>
      </c>
      <c r="K147" s="1" t="s">
        <v>8917</v>
      </c>
      <c r="L147" s="1" t="s">
        <v>8924</v>
      </c>
      <c r="M147" s="1" t="s">
        <v>8925</v>
      </c>
      <c r="N147" s="1" t="s">
        <v>8926</v>
      </c>
      <c r="O147" s="1" t="s">
        <v>8927</v>
      </c>
      <c r="P147" s="1" t="s">
        <v>7350</v>
      </c>
      <c r="Q147" s="1" t="s">
        <v>7254</v>
      </c>
      <c r="R147" s="1" t="s">
        <v>8928</v>
      </c>
      <c r="S147" s="1" t="s">
        <v>8929</v>
      </c>
      <c r="T147" s="1" t="s">
        <v>8930</v>
      </c>
      <c r="U147" s="1" t="s">
        <v>8931</v>
      </c>
      <c r="V147" s="1" t="s">
        <v>8932</v>
      </c>
      <c r="W147" s="1"/>
      <c r="X147" s="1"/>
      <c r="Y147" s="1"/>
    </row>
    <row r="148" spans="1:25" x14ac:dyDescent="0.2">
      <c r="A148" s="1" t="s">
        <v>1467</v>
      </c>
      <c r="B148" s="1" t="s">
        <v>1464</v>
      </c>
      <c r="C148" s="1" t="s">
        <v>970</v>
      </c>
      <c r="D148" s="1" t="s">
        <v>197</v>
      </c>
      <c r="E148" s="1" t="s">
        <v>8934</v>
      </c>
      <c r="F148" s="1" t="s">
        <v>8935</v>
      </c>
      <c r="G148" s="1" t="s">
        <v>8936</v>
      </c>
      <c r="H148" s="1" t="s">
        <v>8937</v>
      </c>
      <c r="I148" s="1" t="s">
        <v>8938</v>
      </c>
      <c r="J148" s="1" t="s">
        <v>8939</v>
      </c>
      <c r="K148" s="1" t="s">
        <v>8933</v>
      </c>
      <c r="L148" s="1" t="s">
        <v>8940</v>
      </c>
      <c r="M148" s="1" t="s">
        <v>8941</v>
      </c>
      <c r="N148" s="1" t="s">
        <v>8942</v>
      </c>
      <c r="O148" s="1" t="s">
        <v>8943</v>
      </c>
      <c r="P148" s="1" t="s">
        <v>8944</v>
      </c>
      <c r="Q148" s="1" t="s">
        <v>7254</v>
      </c>
      <c r="R148" s="1" t="s">
        <v>850</v>
      </c>
      <c r="S148" s="1" t="s">
        <v>850</v>
      </c>
      <c r="T148" s="1" t="s">
        <v>8945</v>
      </c>
      <c r="U148" s="1" t="s">
        <v>8946</v>
      </c>
      <c r="V148" s="1" t="s">
        <v>8947</v>
      </c>
      <c r="W148" s="1"/>
      <c r="X148" s="1"/>
      <c r="Y148" s="1"/>
    </row>
    <row r="149" spans="1:25" x14ac:dyDescent="0.2">
      <c r="A149" s="1" t="s">
        <v>3788</v>
      </c>
      <c r="B149" s="1" t="s">
        <v>3785</v>
      </c>
      <c r="C149" s="1" t="s">
        <v>970</v>
      </c>
      <c r="D149" s="1" t="s">
        <v>39</v>
      </c>
      <c r="E149" s="1" t="s">
        <v>8948</v>
      </c>
      <c r="F149" s="1" t="s">
        <v>8949</v>
      </c>
      <c r="G149" s="1" t="s">
        <v>8950</v>
      </c>
      <c r="H149" s="1" t="s">
        <v>8951</v>
      </c>
      <c r="I149" s="1" t="s">
        <v>8952</v>
      </c>
      <c r="J149" s="1" t="s">
        <v>8953</v>
      </c>
      <c r="K149" s="1" t="s">
        <v>5664</v>
      </c>
      <c r="L149" s="1" t="s">
        <v>8954</v>
      </c>
      <c r="M149" s="1" t="s">
        <v>8955</v>
      </c>
      <c r="N149" s="1" t="s">
        <v>8956</v>
      </c>
      <c r="O149" s="1" t="s">
        <v>8957</v>
      </c>
      <c r="P149" s="1" t="s">
        <v>8958</v>
      </c>
      <c r="Q149" s="1" t="s">
        <v>7254</v>
      </c>
      <c r="R149" s="1" t="s">
        <v>8959</v>
      </c>
      <c r="S149" s="1" t="s">
        <v>8960</v>
      </c>
      <c r="T149" s="1" t="s">
        <v>8961</v>
      </c>
      <c r="U149" s="1" t="s">
        <v>8962</v>
      </c>
      <c r="V149" s="1" t="s">
        <v>8963</v>
      </c>
      <c r="W149" s="1"/>
      <c r="X149" s="1"/>
      <c r="Y149" s="1"/>
    </row>
    <row r="150" spans="1:25" x14ac:dyDescent="0.2">
      <c r="A150" s="1" t="s">
        <v>3788</v>
      </c>
      <c r="B150" s="1" t="s">
        <v>3785</v>
      </c>
      <c r="C150" s="1" t="s">
        <v>970</v>
      </c>
      <c r="D150" s="1" t="s">
        <v>39</v>
      </c>
      <c r="E150" s="1" t="s">
        <v>8965</v>
      </c>
      <c r="F150" s="1" t="s">
        <v>8966</v>
      </c>
      <c r="G150" s="1" t="s">
        <v>8967</v>
      </c>
      <c r="H150" s="1" t="s">
        <v>8968</v>
      </c>
      <c r="I150" s="1" t="s">
        <v>8969</v>
      </c>
      <c r="J150" s="1" t="s">
        <v>8970</v>
      </c>
      <c r="K150" s="1" t="s">
        <v>8964</v>
      </c>
      <c r="L150" s="1" t="s">
        <v>8971</v>
      </c>
      <c r="M150" s="1" t="s">
        <v>8800</v>
      </c>
      <c r="N150" s="1" t="s">
        <v>8972</v>
      </c>
      <c r="O150" s="1" t="s">
        <v>8973</v>
      </c>
      <c r="P150" s="1" t="s">
        <v>8974</v>
      </c>
      <c r="Q150" s="1" t="s">
        <v>7254</v>
      </c>
      <c r="R150" s="1" t="s">
        <v>850</v>
      </c>
      <c r="S150" s="1" t="s">
        <v>850</v>
      </c>
      <c r="T150" s="1" t="s">
        <v>8975</v>
      </c>
      <c r="U150" s="1" t="s">
        <v>8976</v>
      </c>
      <c r="V150" s="1" t="s">
        <v>8977</v>
      </c>
      <c r="W150" s="1"/>
      <c r="X150" s="1"/>
      <c r="Y150" s="1"/>
    </row>
    <row r="151" spans="1:25" x14ac:dyDescent="0.2">
      <c r="A151" s="1" t="s">
        <v>3788</v>
      </c>
      <c r="B151" s="1" t="s">
        <v>3785</v>
      </c>
      <c r="C151" s="1" t="s">
        <v>970</v>
      </c>
      <c r="D151" s="1" t="s">
        <v>39</v>
      </c>
      <c r="E151" s="1" t="s">
        <v>8965</v>
      </c>
      <c r="F151" s="1" t="s">
        <v>8966</v>
      </c>
      <c r="G151" s="1" t="s">
        <v>8967</v>
      </c>
      <c r="H151" s="1" t="s">
        <v>8968</v>
      </c>
      <c r="I151" s="1" t="s">
        <v>8979</v>
      </c>
      <c r="J151" s="1" t="s">
        <v>8980</v>
      </c>
      <c r="K151" s="1" t="s">
        <v>8978</v>
      </c>
      <c r="L151" s="1" t="s">
        <v>8981</v>
      </c>
      <c r="M151" s="1" t="s">
        <v>8982</v>
      </c>
      <c r="N151" s="1" t="s">
        <v>8983</v>
      </c>
      <c r="O151" s="1" t="s">
        <v>8984</v>
      </c>
      <c r="P151" s="1" t="s">
        <v>8974</v>
      </c>
      <c r="Q151" s="1" t="s">
        <v>7254</v>
      </c>
      <c r="R151" s="1" t="s">
        <v>850</v>
      </c>
      <c r="S151" s="1" t="s">
        <v>850</v>
      </c>
      <c r="T151" s="1" t="s">
        <v>8985</v>
      </c>
      <c r="U151" s="1" t="s">
        <v>8986</v>
      </c>
      <c r="V151" s="1" t="s">
        <v>8987</v>
      </c>
      <c r="W151" s="1"/>
      <c r="X151" s="1"/>
      <c r="Y151" s="1"/>
    </row>
    <row r="152" spans="1:25" x14ac:dyDescent="0.2">
      <c r="A152" s="1" t="s">
        <v>3788</v>
      </c>
      <c r="B152" s="1" t="s">
        <v>3785</v>
      </c>
      <c r="C152" s="1" t="s">
        <v>970</v>
      </c>
      <c r="D152" s="1" t="s">
        <v>39</v>
      </c>
      <c r="E152" s="1" t="s">
        <v>8965</v>
      </c>
      <c r="F152" s="1" t="s">
        <v>8989</v>
      </c>
      <c r="G152" s="1" t="s">
        <v>8967</v>
      </c>
      <c r="H152" s="1" t="s">
        <v>8968</v>
      </c>
      <c r="I152" s="1" t="s">
        <v>8979</v>
      </c>
      <c r="J152" s="1" t="s">
        <v>8980</v>
      </c>
      <c r="K152" s="1" t="s">
        <v>8988</v>
      </c>
      <c r="L152" s="1" t="s">
        <v>8990</v>
      </c>
      <c r="M152" s="1" t="s">
        <v>8982</v>
      </c>
      <c r="N152" s="1" t="s">
        <v>8991</v>
      </c>
      <c r="O152" s="1" t="s">
        <v>8984</v>
      </c>
      <c r="P152" s="1" t="s">
        <v>8992</v>
      </c>
      <c r="Q152" s="1" t="s">
        <v>7254</v>
      </c>
      <c r="R152" s="1" t="s">
        <v>8993</v>
      </c>
      <c r="S152" s="1" t="s">
        <v>8994</v>
      </c>
      <c r="T152" s="1" t="s">
        <v>8995</v>
      </c>
      <c r="U152" s="1" t="s">
        <v>8996</v>
      </c>
      <c r="V152" s="1" t="s">
        <v>8997</v>
      </c>
      <c r="W152" s="1"/>
      <c r="X152" s="1"/>
      <c r="Y152" s="1"/>
    </row>
    <row r="153" spans="1:25" x14ac:dyDescent="0.2">
      <c r="A153" s="1" t="s">
        <v>3788</v>
      </c>
      <c r="B153" s="1" t="s">
        <v>3785</v>
      </c>
      <c r="C153" s="1" t="s">
        <v>970</v>
      </c>
      <c r="D153" s="1" t="s">
        <v>39</v>
      </c>
      <c r="E153" s="1" t="s">
        <v>8999</v>
      </c>
      <c r="F153" s="1" t="s">
        <v>9000</v>
      </c>
      <c r="G153" s="1" t="s">
        <v>8965</v>
      </c>
      <c r="H153" s="1" t="s">
        <v>8989</v>
      </c>
      <c r="I153" s="1" t="s">
        <v>8979</v>
      </c>
      <c r="J153" s="1" t="s">
        <v>8980</v>
      </c>
      <c r="K153" s="1" t="s">
        <v>8998</v>
      </c>
      <c r="L153" s="1" t="s">
        <v>9001</v>
      </c>
      <c r="M153" s="1" t="s">
        <v>9002</v>
      </c>
      <c r="N153" s="1" t="s">
        <v>9003</v>
      </c>
      <c r="O153" s="1" t="s">
        <v>9004</v>
      </c>
      <c r="P153" s="1" t="s">
        <v>8136</v>
      </c>
      <c r="Q153" s="1" t="s">
        <v>7254</v>
      </c>
      <c r="R153" s="1" t="s">
        <v>9005</v>
      </c>
      <c r="S153" s="1" t="s">
        <v>9006</v>
      </c>
      <c r="T153" s="1" t="s">
        <v>9007</v>
      </c>
      <c r="U153" s="1" t="s">
        <v>9008</v>
      </c>
      <c r="V153" s="1" t="s">
        <v>6221</v>
      </c>
      <c r="W153" s="1"/>
      <c r="X153" s="1"/>
      <c r="Y153" s="1"/>
    </row>
    <row r="154" spans="1:25" x14ac:dyDescent="0.2">
      <c r="A154" s="1" t="s">
        <v>1196</v>
      </c>
      <c r="B154" s="1" t="s">
        <v>1193</v>
      </c>
      <c r="C154" s="1" t="s">
        <v>970</v>
      </c>
      <c r="D154" s="1" t="s">
        <v>39</v>
      </c>
      <c r="E154" s="1" t="s">
        <v>9010</v>
      </c>
      <c r="F154" s="1" t="s">
        <v>9011</v>
      </c>
      <c r="G154" s="1" t="s">
        <v>9012</v>
      </c>
      <c r="H154" s="1" t="s">
        <v>9013</v>
      </c>
      <c r="I154" s="1" t="s">
        <v>1197</v>
      </c>
      <c r="J154" s="1" t="s">
        <v>9014</v>
      </c>
      <c r="K154" s="1" t="s">
        <v>9009</v>
      </c>
      <c r="L154" s="1" t="s">
        <v>9015</v>
      </c>
      <c r="M154" s="1" t="s">
        <v>7346</v>
      </c>
      <c r="N154" s="1" t="s">
        <v>9016</v>
      </c>
      <c r="O154" s="1" t="s">
        <v>9017</v>
      </c>
      <c r="P154" s="1" t="s">
        <v>9018</v>
      </c>
      <c r="Q154" s="1" t="s">
        <v>7254</v>
      </c>
      <c r="R154" s="1" t="s">
        <v>9019</v>
      </c>
      <c r="S154" s="1" t="s">
        <v>9020</v>
      </c>
      <c r="T154" s="1" t="s">
        <v>7465</v>
      </c>
      <c r="U154" s="1" t="s">
        <v>9021</v>
      </c>
      <c r="V154" s="1" t="s">
        <v>9022</v>
      </c>
      <c r="W154" s="1"/>
      <c r="X154" s="1"/>
      <c r="Y154" s="1"/>
    </row>
    <row r="155" spans="1:25" x14ac:dyDescent="0.2">
      <c r="A155" s="1" t="s">
        <v>1196</v>
      </c>
      <c r="B155" s="1" t="s">
        <v>1193</v>
      </c>
      <c r="C155" s="1" t="s">
        <v>970</v>
      </c>
      <c r="D155" s="1" t="s">
        <v>39</v>
      </c>
      <c r="E155" s="1" t="s">
        <v>9024</v>
      </c>
      <c r="F155" s="1" t="s">
        <v>9025</v>
      </c>
      <c r="G155" s="1" t="s">
        <v>9010</v>
      </c>
      <c r="H155" s="1" t="s">
        <v>9011</v>
      </c>
      <c r="I155" s="1" t="s">
        <v>9026</v>
      </c>
      <c r="J155" s="1" t="s">
        <v>9027</v>
      </c>
      <c r="K155" s="1" t="s">
        <v>9023</v>
      </c>
      <c r="L155" s="1" t="s">
        <v>9028</v>
      </c>
      <c r="M155" s="1" t="s">
        <v>9029</v>
      </c>
      <c r="N155" s="1" t="s">
        <v>9030</v>
      </c>
      <c r="O155" s="1" t="s">
        <v>9031</v>
      </c>
      <c r="P155" s="1" t="s">
        <v>9032</v>
      </c>
      <c r="Q155" s="1" t="s">
        <v>7254</v>
      </c>
      <c r="R155" s="1" t="s">
        <v>9033</v>
      </c>
      <c r="S155" s="1" t="s">
        <v>9034</v>
      </c>
      <c r="T155" s="1" t="s">
        <v>9035</v>
      </c>
      <c r="U155" s="1" t="s">
        <v>9036</v>
      </c>
      <c r="V155" s="1" t="s">
        <v>9037</v>
      </c>
      <c r="W155" s="1"/>
      <c r="X155" s="1"/>
      <c r="Y155" s="1"/>
    </row>
    <row r="156" spans="1:25" x14ac:dyDescent="0.2">
      <c r="A156" s="1" t="s">
        <v>1196</v>
      </c>
      <c r="B156" s="1" t="s">
        <v>1193</v>
      </c>
      <c r="C156" s="1" t="s">
        <v>970</v>
      </c>
      <c r="D156" s="1" t="s">
        <v>39</v>
      </c>
      <c r="E156" s="1" t="s">
        <v>9024</v>
      </c>
      <c r="F156" s="1" t="s">
        <v>9025</v>
      </c>
      <c r="G156" s="1" t="s">
        <v>9010</v>
      </c>
      <c r="H156" s="1" t="s">
        <v>9011</v>
      </c>
      <c r="I156" s="1" t="s">
        <v>9039</v>
      </c>
      <c r="J156" s="1" t="s">
        <v>9027</v>
      </c>
      <c r="K156" s="1" t="s">
        <v>9038</v>
      </c>
      <c r="L156" s="1" t="s">
        <v>9040</v>
      </c>
      <c r="M156" s="1" t="s">
        <v>9041</v>
      </c>
      <c r="N156" s="1" t="s">
        <v>9042</v>
      </c>
      <c r="O156" s="1" t="s">
        <v>9043</v>
      </c>
      <c r="P156" s="1" t="s">
        <v>9032</v>
      </c>
      <c r="Q156" s="1" t="s">
        <v>7254</v>
      </c>
      <c r="R156" s="1" t="s">
        <v>9044</v>
      </c>
      <c r="S156" s="1" t="s">
        <v>9045</v>
      </c>
      <c r="T156" s="1" t="s">
        <v>9046</v>
      </c>
      <c r="U156" s="1" t="s">
        <v>9047</v>
      </c>
      <c r="V156" s="1" t="s">
        <v>9048</v>
      </c>
      <c r="W156" s="1"/>
      <c r="X156" s="1"/>
      <c r="Y156" s="1"/>
    </row>
    <row r="157" spans="1:25" x14ac:dyDescent="0.2">
      <c r="A157" s="1" t="s">
        <v>1196</v>
      </c>
      <c r="B157" s="1" t="s">
        <v>1193</v>
      </c>
      <c r="C157" s="1" t="s">
        <v>970</v>
      </c>
      <c r="D157" s="1" t="s">
        <v>39</v>
      </c>
      <c r="E157" s="1" t="s">
        <v>9026</v>
      </c>
      <c r="F157" s="1" t="s">
        <v>9027</v>
      </c>
      <c r="G157" s="1" t="s">
        <v>9012</v>
      </c>
      <c r="H157" s="1" t="s">
        <v>9013</v>
      </c>
      <c r="I157" s="1" t="s">
        <v>1197</v>
      </c>
      <c r="J157" s="1" t="s">
        <v>9014</v>
      </c>
      <c r="K157" s="1" t="s">
        <v>9049</v>
      </c>
      <c r="L157" s="1" t="s">
        <v>9050</v>
      </c>
      <c r="M157" s="1" t="s">
        <v>7346</v>
      </c>
      <c r="N157" s="1" t="s">
        <v>9051</v>
      </c>
      <c r="O157" s="1" t="s">
        <v>9017</v>
      </c>
      <c r="P157" s="1" t="s">
        <v>8443</v>
      </c>
      <c r="Q157" s="1" t="s">
        <v>7254</v>
      </c>
      <c r="R157" s="1" t="s">
        <v>9052</v>
      </c>
      <c r="S157" s="1" t="s">
        <v>9053</v>
      </c>
      <c r="T157" s="1" t="s">
        <v>7465</v>
      </c>
      <c r="U157" s="1" t="s">
        <v>9054</v>
      </c>
      <c r="V157" s="1" t="s">
        <v>9055</v>
      </c>
      <c r="W157" s="1"/>
      <c r="X157" s="1"/>
      <c r="Y157" s="1"/>
    </row>
    <row r="158" spans="1:25" x14ac:dyDescent="0.2">
      <c r="A158" s="1" t="s">
        <v>1196</v>
      </c>
      <c r="B158" s="1" t="s">
        <v>1193</v>
      </c>
      <c r="C158" s="1" t="s">
        <v>970</v>
      </c>
      <c r="D158" s="1" t="s">
        <v>39</v>
      </c>
      <c r="E158" s="1" t="s">
        <v>9057</v>
      </c>
      <c r="F158" s="1" t="s">
        <v>9058</v>
      </c>
      <c r="G158" s="1" t="s">
        <v>9024</v>
      </c>
      <c r="H158" s="1" t="s">
        <v>9025</v>
      </c>
      <c r="I158" s="1" t="s">
        <v>1197</v>
      </c>
      <c r="J158" s="1" t="s">
        <v>1198</v>
      </c>
      <c r="K158" s="1" t="s">
        <v>9056</v>
      </c>
      <c r="L158" s="1" t="s">
        <v>8419</v>
      </c>
      <c r="M158" s="1" t="s">
        <v>7346</v>
      </c>
      <c r="N158" s="1" t="s">
        <v>9059</v>
      </c>
      <c r="O158" s="1" t="s">
        <v>9060</v>
      </c>
      <c r="P158" s="1" t="s">
        <v>9061</v>
      </c>
      <c r="Q158" s="1" t="s">
        <v>7254</v>
      </c>
      <c r="R158" s="1" t="s">
        <v>9062</v>
      </c>
      <c r="S158" s="1" t="s">
        <v>9063</v>
      </c>
      <c r="T158" s="1" t="s">
        <v>7465</v>
      </c>
      <c r="U158" s="1" t="s">
        <v>9064</v>
      </c>
      <c r="V158" s="1" t="s">
        <v>9065</v>
      </c>
      <c r="W158" s="1"/>
      <c r="X158" s="1"/>
      <c r="Y158" s="1"/>
    </row>
    <row r="159" spans="1:25" x14ac:dyDescent="0.2">
      <c r="A159" s="1" t="s">
        <v>1196</v>
      </c>
      <c r="B159" s="1" t="s">
        <v>1193</v>
      </c>
      <c r="C159" s="1" t="s">
        <v>970</v>
      </c>
      <c r="D159" s="1" t="s">
        <v>39</v>
      </c>
      <c r="E159" s="1" t="s">
        <v>9067</v>
      </c>
      <c r="F159" s="1" t="s">
        <v>9068</v>
      </c>
      <c r="G159" s="1" t="s">
        <v>9057</v>
      </c>
      <c r="H159" s="1" t="s">
        <v>9058</v>
      </c>
      <c r="I159" s="1" t="s">
        <v>1197</v>
      </c>
      <c r="J159" s="1" t="s">
        <v>9014</v>
      </c>
      <c r="K159" s="1" t="s">
        <v>9066</v>
      </c>
      <c r="L159" s="1" t="s">
        <v>9069</v>
      </c>
      <c r="M159" s="1" t="s">
        <v>9070</v>
      </c>
      <c r="N159" s="1" t="s">
        <v>9071</v>
      </c>
      <c r="O159" s="1" t="s">
        <v>9072</v>
      </c>
      <c r="P159" s="1" t="s">
        <v>8869</v>
      </c>
      <c r="Q159" s="1" t="s">
        <v>7254</v>
      </c>
      <c r="R159" s="1" t="s">
        <v>850</v>
      </c>
      <c r="S159" s="1" t="s">
        <v>850</v>
      </c>
      <c r="T159" s="1" t="s">
        <v>9073</v>
      </c>
      <c r="U159" s="1" t="s">
        <v>9074</v>
      </c>
      <c r="V159" s="1" t="s">
        <v>9075</v>
      </c>
      <c r="W159" s="1"/>
      <c r="X159" s="1"/>
      <c r="Y159" s="1"/>
    </row>
    <row r="160" spans="1:25" x14ac:dyDescent="0.2">
      <c r="A160" s="1" t="s">
        <v>421</v>
      </c>
      <c r="B160" s="1" t="s">
        <v>418</v>
      </c>
      <c r="C160" s="1" t="s">
        <v>36</v>
      </c>
      <c r="D160" s="1" t="s">
        <v>197</v>
      </c>
      <c r="E160" s="1" t="s">
        <v>9077</v>
      </c>
      <c r="F160" s="1" t="s">
        <v>9078</v>
      </c>
      <c r="G160" s="1" t="s">
        <v>9079</v>
      </c>
      <c r="H160" s="1" t="s">
        <v>423</v>
      </c>
      <c r="I160" s="1" t="s">
        <v>9080</v>
      </c>
      <c r="J160" s="1" t="s">
        <v>9081</v>
      </c>
      <c r="K160" s="1" t="s">
        <v>9076</v>
      </c>
      <c r="L160" s="1" t="s">
        <v>9082</v>
      </c>
      <c r="M160" s="1" t="s">
        <v>9083</v>
      </c>
      <c r="N160" s="1" t="s">
        <v>9084</v>
      </c>
      <c r="O160" s="1" t="s">
        <v>9085</v>
      </c>
      <c r="P160" s="1" t="s">
        <v>9086</v>
      </c>
      <c r="Q160" s="1" t="s">
        <v>7254</v>
      </c>
      <c r="R160" s="1" t="s">
        <v>850</v>
      </c>
      <c r="S160" s="1" t="s">
        <v>850</v>
      </c>
      <c r="T160" s="1" t="s">
        <v>9087</v>
      </c>
      <c r="U160" s="1" t="s">
        <v>9088</v>
      </c>
      <c r="V160" s="1" t="s">
        <v>9089</v>
      </c>
      <c r="W160" s="1"/>
      <c r="X160" s="1"/>
      <c r="Y160" s="1"/>
    </row>
    <row r="161" spans="1:25" x14ac:dyDescent="0.2">
      <c r="A161" s="1" t="s">
        <v>421</v>
      </c>
      <c r="B161" s="1" t="s">
        <v>418</v>
      </c>
      <c r="C161" s="1" t="s">
        <v>36</v>
      </c>
      <c r="D161" s="1" t="s">
        <v>197</v>
      </c>
      <c r="E161" s="1" t="s">
        <v>9091</v>
      </c>
      <c r="F161" s="1" t="s">
        <v>9092</v>
      </c>
      <c r="G161" s="1" t="s">
        <v>9093</v>
      </c>
      <c r="H161" s="1" t="s">
        <v>9094</v>
      </c>
      <c r="I161" s="1" t="s">
        <v>9095</v>
      </c>
      <c r="J161" s="1" t="s">
        <v>9096</v>
      </c>
      <c r="K161" s="1" t="s">
        <v>9090</v>
      </c>
      <c r="L161" s="1" t="s">
        <v>9097</v>
      </c>
      <c r="M161" s="1" t="s">
        <v>9098</v>
      </c>
      <c r="N161" s="1" t="s">
        <v>9099</v>
      </c>
      <c r="O161" s="1" t="s">
        <v>9100</v>
      </c>
      <c r="P161" s="1" t="s">
        <v>7350</v>
      </c>
      <c r="Q161" s="1" t="s">
        <v>7254</v>
      </c>
      <c r="R161" s="1" t="s">
        <v>850</v>
      </c>
      <c r="S161" s="1" t="s">
        <v>850</v>
      </c>
      <c r="T161" s="1" t="s">
        <v>9101</v>
      </c>
      <c r="U161" s="1" t="s">
        <v>9102</v>
      </c>
      <c r="V161" s="1" t="s">
        <v>9103</v>
      </c>
      <c r="W161" s="1"/>
      <c r="X161" s="1"/>
      <c r="Y161" s="1"/>
    </row>
    <row r="162" spans="1:25" x14ac:dyDescent="0.2">
      <c r="A162" s="1" t="s">
        <v>1966</v>
      </c>
      <c r="B162" s="1" t="s">
        <v>1963</v>
      </c>
      <c r="C162" s="1" t="s">
        <v>1516</v>
      </c>
      <c r="D162" s="1" t="s">
        <v>39</v>
      </c>
      <c r="E162" s="1" t="s">
        <v>9105</v>
      </c>
      <c r="F162" s="1" t="s">
        <v>9106</v>
      </c>
      <c r="G162" s="1" t="s">
        <v>9107</v>
      </c>
      <c r="H162" s="1" t="s">
        <v>9108</v>
      </c>
      <c r="I162" s="1" t="s">
        <v>9109</v>
      </c>
      <c r="J162" s="1" t="s">
        <v>9110</v>
      </c>
      <c r="K162" s="1" t="s">
        <v>9104</v>
      </c>
      <c r="L162" s="1" t="s">
        <v>9111</v>
      </c>
      <c r="M162" s="1" t="s">
        <v>9112</v>
      </c>
      <c r="N162" s="1" t="s">
        <v>9113</v>
      </c>
      <c r="O162" s="1" t="s">
        <v>9114</v>
      </c>
      <c r="P162" s="1" t="s">
        <v>7767</v>
      </c>
      <c r="Q162" s="1" t="s">
        <v>7254</v>
      </c>
      <c r="R162" s="1" t="s">
        <v>850</v>
      </c>
      <c r="S162" s="1" t="s">
        <v>850</v>
      </c>
      <c r="T162" s="1" t="s">
        <v>9115</v>
      </c>
      <c r="U162" s="1" t="s">
        <v>9116</v>
      </c>
      <c r="V162" s="1" t="s">
        <v>9117</v>
      </c>
      <c r="W162" s="1"/>
      <c r="X162" s="1"/>
      <c r="Y162" s="1"/>
    </row>
    <row r="163" spans="1:25" x14ac:dyDescent="0.2">
      <c r="A163" s="1" t="s">
        <v>2727</v>
      </c>
      <c r="B163" s="1" t="s">
        <v>2724</v>
      </c>
      <c r="C163" s="1" t="s">
        <v>270</v>
      </c>
      <c r="D163" s="1" t="s">
        <v>39</v>
      </c>
      <c r="E163" s="1" t="s">
        <v>9119</v>
      </c>
      <c r="F163" s="1" t="s">
        <v>9120</v>
      </c>
      <c r="G163" s="1" t="s">
        <v>9121</v>
      </c>
      <c r="H163" s="1" t="s">
        <v>9122</v>
      </c>
      <c r="I163" s="1" t="s">
        <v>9123</v>
      </c>
      <c r="J163" s="1" t="s">
        <v>9124</v>
      </c>
      <c r="K163" s="1" t="s">
        <v>9118</v>
      </c>
      <c r="L163" s="1" t="s">
        <v>9125</v>
      </c>
      <c r="M163" s="1" t="s">
        <v>9126</v>
      </c>
      <c r="N163" s="1" t="s">
        <v>9127</v>
      </c>
      <c r="O163" s="1" t="s">
        <v>9128</v>
      </c>
      <c r="P163" s="1" t="s">
        <v>9129</v>
      </c>
      <c r="Q163" s="1" t="s">
        <v>7254</v>
      </c>
      <c r="R163" s="1" t="s">
        <v>9130</v>
      </c>
      <c r="S163" s="1" t="s">
        <v>9131</v>
      </c>
      <c r="T163" s="1" t="s">
        <v>9132</v>
      </c>
      <c r="U163" s="1" t="s">
        <v>9133</v>
      </c>
      <c r="V163" s="1" t="s">
        <v>7641</v>
      </c>
      <c r="W163" s="1"/>
      <c r="X163" s="1"/>
      <c r="Y163" s="1"/>
    </row>
    <row r="164" spans="1:25" x14ac:dyDescent="0.2">
      <c r="A164" s="1" t="s">
        <v>2727</v>
      </c>
      <c r="B164" s="1" t="s">
        <v>2724</v>
      </c>
      <c r="C164" s="1" t="s">
        <v>270</v>
      </c>
      <c r="D164" s="1" t="s">
        <v>39</v>
      </c>
      <c r="E164" s="1" t="s">
        <v>9119</v>
      </c>
      <c r="F164" s="1" t="s">
        <v>9120</v>
      </c>
      <c r="G164" s="1" t="s">
        <v>9121</v>
      </c>
      <c r="H164" s="1" t="s">
        <v>9122</v>
      </c>
      <c r="I164" s="1" t="s">
        <v>9135</v>
      </c>
      <c r="J164" s="1" t="s">
        <v>9136</v>
      </c>
      <c r="K164" s="1" t="s">
        <v>9134</v>
      </c>
      <c r="L164" s="1" t="s">
        <v>9137</v>
      </c>
      <c r="M164" s="1" t="s">
        <v>9138</v>
      </c>
      <c r="N164" s="1" t="s">
        <v>9139</v>
      </c>
      <c r="O164" s="1" t="s">
        <v>9140</v>
      </c>
      <c r="P164" s="1" t="s">
        <v>9129</v>
      </c>
      <c r="Q164" s="1" t="s">
        <v>7254</v>
      </c>
      <c r="R164" s="1" t="s">
        <v>850</v>
      </c>
      <c r="S164" s="1" t="s">
        <v>850</v>
      </c>
      <c r="T164" s="1" t="s">
        <v>9141</v>
      </c>
      <c r="U164" s="1" t="s">
        <v>9142</v>
      </c>
      <c r="V164" s="1" t="s">
        <v>851</v>
      </c>
      <c r="W164" s="1"/>
      <c r="X164" s="1"/>
      <c r="Y164" s="1"/>
    </row>
    <row r="165" spans="1:25" x14ac:dyDescent="0.2">
      <c r="A165" s="1" t="s">
        <v>2727</v>
      </c>
      <c r="B165" s="1" t="s">
        <v>2724</v>
      </c>
      <c r="C165" s="1" t="s">
        <v>270</v>
      </c>
      <c r="D165" s="1" t="s">
        <v>39</v>
      </c>
      <c r="E165" s="1" t="s">
        <v>9144</v>
      </c>
      <c r="F165" s="1" t="s">
        <v>9145</v>
      </c>
      <c r="G165" s="1" t="s">
        <v>9121</v>
      </c>
      <c r="H165" s="1" t="s">
        <v>9122</v>
      </c>
      <c r="I165" s="1" t="s">
        <v>9123</v>
      </c>
      <c r="J165" s="1" t="s">
        <v>9124</v>
      </c>
      <c r="K165" s="1" t="s">
        <v>9143</v>
      </c>
      <c r="L165" s="1" t="s">
        <v>9146</v>
      </c>
      <c r="M165" s="1" t="s">
        <v>9126</v>
      </c>
      <c r="N165" s="1" t="s">
        <v>9147</v>
      </c>
      <c r="O165" s="1" t="s">
        <v>9128</v>
      </c>
      <c r="P165" s="1" t="s">
        <v>9129</v>
      </c>
      <c r="Q165" s="1" t="s">
        <v>7254</v>
      </c>
      <c r="R165" s="1" t="s">
        <v>850</v>
      </c>
      <c r="S165" s="1" t="s">
        <v>850</v>
      </c>
      <c r="T165" s="1" t="s">
        <v>9148</v>
      </c>
      <c r="U165" s="1" t="s">
        <v>9149</v>
      </c>
      <c r="V165" s="1" t="s">
        <v>798</v>
      </c>
      <c r="W165" s="1"/>
      <c r="X165" s="1"/>
      <c r="Y165" s="1"/>
    </row>
    <row r="166" spans="1:25" x14ac:dyDescent="0.2">
      <c r="A166" s="1" t="s">
        <v>2727</v>
      </c>
      <c r="B166" s="1" t="s">
        <v>2724</v>
      </c>
      <c r="C166" s="1" t="s">
        <v>270</v>
      </c>
      <c r="D166" s="1" t="s">
        <v>39</v>
      </c>
      <c r="E166" s="1" t="s">
        <v>9144</v>
      </c>
      <c r="F166" s="1" t="s">
        <v>9145</v>
      </c>
      <c r="G166" s="1" t="s">
        <v>9121</v>
      </c>
      <c r="H166" s="1" t="s">
        <v>9122</v>
      </c>
      <c r="I166" s="1" t="s">
        <v>9135</v>
      </c>
      <c r="J166" s="1" t="s">
        <v>9136</v>
      </c>
      <c r="K166" s="1" t="s">
        <v>9150</v>
      </c>
      <c r="L166" s="1" t="s">
        <v>9146</v>
      </c>
      <c r="M166" s="1" t="s">
        <v>9138</v>
      </c>
      <c r="N166" s="1" t="s">
        <v>9151</v>
      </c>
      <c r="O166" s="1" t="s">
        <v>9140</v>
      </c>
      <c r="P166" s="1" t="s">
        <v>9129</v>
      </c>
      <c r="Q166" s="1" t="s">
        <v>7254</v>
      </c>
      <c r="R166" s="1" t="s">
        <v>850</v>
      </c>
      <c r="S166" s="1" t="s">
        <v>850</v>
      </c>
      <c r="T166" s="1" t="s">
        <v>9152</v>
      </c>
      <c r="U166" s="1" t="s">
        <v>9153</v>
      </c>
      <c r="V166" s="1" t="s">
        <v>9154</v>
      </c>
      <c r="W166" s="1"/>
      <c r="X166" s="1"/>
      <c r="Y166" s="1"/>
    </row>
    <row r="167" spans="1:25" x14ac:dyDescent="0.2">
      <c r="A167" s="1" t="s">
        <v>2727</v>
      </c>
      <c r="B167" s="1" t="s">
        <v>2724</v>
      </c>
      <c r="C167" s="1" t="s">
        <v>270</v>
      </c>
      <c r="D167" s="1" t="s">
        <v>39</v>
      </c>
      <c r="E167" s="1" t="s">
        <v>9144</v>
      </c>
      <c r="F167" s="1" t="s">
        <v>9145</v>
      </c>
      <c r="G167" s="1" t="s">
        <v>9119</v>
      </c>
      <c r="H167" s="1" t="s">
        <v>9120</v>
      </c>
      <c r="I167" s="1" t="s">
        <v>9135</v>
      </c>
      <c r="J167" s="1" t="s">
        <v>9136</v>
      </c>
      <c r="K167" s="1" t="s">
        <v>9155</v>
      </c>
      <c r="L167" s="1" t="s">
        <v>9156</v>
      </c>
      <c r="M167" s="1" t="s">
        <v>9157</v>
      </c>
      <c r="N167" s="1" t="s">
        <v>9158</v>
      </c>
      <c r="O167" s="1" t="s">
        <v>9159</v>
      </c>
      <c r="P167" s="1" t="s">
        <v>9129</v>
      </c>
      <c r="Q167" s="1" t="s">
        <v>7254</v>
      </c>
      <c r="R167" s="1" t="s">
        <v>9160</v>
      </c>
      <c r="S167" s="1" t="s">
        <v>9161</v>
      </c>
      <c r="T167" s="1" t="s">
        <v>9162</v>
      </c>
      <c r="U167" s="1" t="s">
        <v>9163</v>
      </c>
      <c r="V167" s="1" t="s">
        <v>9164</v>
      </c>
      <c r="W167" s="1"/>
      <c r="X167" s="1"/>
      <c r="Y167" s="1"/>
    </row>
    <row r="168" spans="1:25" x14ac:dyDescent="0.2">
      <c r="A168" s="1" t="s">
        <v>2727</v>
      </c>
      <c r="B168" s="1" t="s">
        <v>2724</v>
      </c>
      <c r="C168" s="1" t="s">
        <v>270</v>
      </c>
      <c r="D168" s="1" t="s">
        <v>39</v>
      </c>
      <c r="E168" s="1" t="s">
        <v>9123</v>
      </c>
      <c r="F168" s="1" t="s">
        <v>9124</v>
      </c>
      <c r="G168" s="1" t="s">
        <v>9119</v>
      </c>
      <c r="H168" s="1" t="s">
        <v>9120</v>
      </c>
      <c r="I168" s="1" t="s">
        <v>9135</v>
      </c>
      <c r="J168" s="1" t="s">
        <v>9136</v>
      </c>
      <c r="K168" s="1" t="s">
        <v>9165</v>
      </c>
      <c r="L168" s="1" t="s">
        <v>9166</v>
      </c>
      <c r="M168" s="1" t="s">
        <v>9157</v>
      </c>
      <c r="N168" s="1" t="s">
        <v>9167</v>
      </c>
      <c r="O168" s="1" t="s">
        <v>9159</v>
      </c>
      <c r="P168" s="1" t="s">
        <v>9168</v>
      </c>
      <c r="Q168" s="1" t="s">
        <v>7254</v>
      </c>
      <c r="R168" s="1" t="s">
        <v>9169</v>
      </c>
      <c r="S168" s="1" t="s">
        <v>9170</v>
      </c>
      <c r="T168" s="1" t="s">
        <v>9171</v>
      </c>
      <c r="U168" s="1" t="s">
        <v>9172</v>
      </c>
      <c r="V168" s="1" t="s">
        <v>9173</v>
      </c>
      <c r="W168" s="1"/>
      <c r="X168" s="1"/>
      <c r="Y168" s="1"/>
    </row>
    <row r="169" spans="1:25" x14ac:dyDescent="0.2">
      <c r="A169" s="1" t="s">
        <v>2727</v>
      </c>
      <c r="B169" s="1" t="s">
        <v>2724</v>
      </c>
      <c r="C169" s="1" t="s">
        <v>270</v>
      </c>
      <c r="D169" s="1" t="s">
        <v>39</v>
      </c>
      <c r="E169" s="1" t="s">
        <v>9123</v>
      </c>
      <c r="F169" s="1" t="s">
        <v>9124</v>
      </c>
      <c r="G169" s="1" t="s">
        <v>9144</v>
      </c>
      <c r="H169" s="1" t="s">
        <v>9145</v>
      </c>
      <c r="I169" s="1" t="s">
        <v>9135</v>
      </c>
      <c r="J169" s="1" t="s">
        <v>9136</v>
      </c>
      <c r="K169" s="1" t="s">
        <v>9174</v>
      </c>
      <c r="L169" s="1" t="s">
        <v>9175</v>
      </c>
      <c r="M169" s="1" t="s">
        <v>7346</v>
      </c>
      <c r="N169" s="1" t="s">
        <v>9176</v>
      </c>
      <c r="O169" s="1" t="s">
        <v>9177</v>
      </c>
      <c r="P169" s="1" t="s">
        <v>9168</v>
      </c>
      <c r="Q169" s="1" t="s">
        <v>7254</v>
      </c>
      <c r="R169" s="1" t="s">
        <v>850</v>
      </c>
      <c r="S169" s="1" t="s">
        <v>850</v>
      </c>
      <c r="T169" s="1" t="s">
        <v>7465</v>
      </c>
      <c r="U169" s="1" t="s">
        <v>9178</v>
      </c>
      <c r="V169" s="1" t="s">
        <v>8211</v>
      </c>
      <c r="W169" s="1"/>
      <c r="X169" s="1"/>
      <c r="Y169" s="1"/>
    </row>
    <row r="170" spans="1:25" x14ac:dyDescent="0.2">
      <c r="A170" s="1" t="s">
        <v>2727</v>
      </c>
      <c r="B170" s="1" t="s">
        <v>2724</v>
      </c>
      <c r="C170" s="1" t="s">
        <v>270</v>
      </c>
      <c r="D170" s="1" t="s">
        <v>39</v>
      </c>
      <c r="E170" s="1" t="s">
        <v>9123</v>
      </c>
      <c r="F170" s="1" t="s">
        <v>9124</v>
      </c>
      <c r="G170" s="1" t="s">
        <v>9180</v>
      </c>
      <c r="H170" s="1" t="s">
        <v>9181</v>
      </c>
      <c r="I170" s="1" t="s">
        <v>9135</v>
      </c>
      <c r="J170" s="1" t="s">
        <v>9136</v>
      </c>
      <c r="K170" s="1" t="s">
        <v>9179</v>
      </c>
      <c r="L170" s="1" t="s">
        <v>9182</v>
      </c>
      <c r="M170" s="1" t="s">
        <v>9183</v>
      </c>
      <c r="N170" s="1" t="s">
        <v>9184</v>
      </c>
      <c r="O170" s="1" t="s">
        <v>7346</v>
      </c>
      <c r="P170" s="1" t="s">
        <v>9168</v>
      </c>
      <c r="Q170" s="1" t="s">
        <v>7254</v>
      </c>
      <c r="R170" s="1" t="s">
        <v>9185</v>
      </c>
      <c r="S170" s="1" t="s">
        <v>9186</v>
      </c>
      <c r="T170" s="1" t="s">
        <v>9187</v>
      </c>
      <c r="U170" s="1" t="s">
        <v>7465</v>
      </c>
      <c r="V170" s="1" t="s">
        <v>4122</v>
      </c>
      <c r="W170" s="1"/>
      <c r="X170" s="1"/>
      <c r="Y170" s="1"/>
    </row>
    <row r="171" spans="1:25" x14ac:dyDescent="0.2">
      <c r="A171" s="1" t="s">
        <v>1991</v>
      </c>
      <c r="B171" s="1" t="s">
        <v>1988</v>
      </c>
      <c r="C171" s="1" t="s">
        <v>270</v>
      </c>
      <c r="D171" s="1" t="s">
        <v>39</v>
      </c>
      <c r="E171" s="1" t="s">
        <v>9188</v>
      </c>
      <c r="F171" s="1" t="s">
        <v>9189</v>
      </c>
      <c r="G171" s="1" t="s">
        <v>9190</v>
      </c>
      <c r="H171" s="1" t="s">
        <v>9191</v>
      </c>
      <c r="I171" s="1" t="s">
        <v>9192</v>
      </c>
      <c r="J171" s="1" t="s">
        <v>9193</v>
      </c>
      <c r="K171" s="1" t="s">
        <v>4363</v>
      </c>
      <c r="L171" s="1" t="s">
        <v>9194</v>
      </c>
      <c r="M171" s="1" t="s">
        <v>9195</v>
      </c>
      <c r="N171" s="1" t="s">
        <v>9196</v>
      </c>
      <c r="O171" s="1" t="s">
        <v>8729</v>
      </c>
      <c r="P171" s="1" t="s">
        <v>9197</v>
      </c>
      <c r="Q171" s="1" t="s">
        <v>7254</v>
      </c>
      <c r="R171" s="1" t="s">
        <v>850</v>
      </c>
      <c r="S171" s="1" t="s">
        <v>850</v>
      </c>
      <c r="T171" s="1" t="s">
        <v>9198</v>
      </c>
      <c r="U171" s="1" t="s">
        <v>9199</v>
      </c>
      <c r="V171" s="1" t="s">
        <v>9200</v>
      </c>
      <c r="W171" s="1"/>
      <c r="X171" s="1"/>
      <c r="Y171" s="1"/>
    </row>
    <row r="172" spans="1:25" x14ac:dyDescent="0.2">
      <c r="A172" s="1" t="s">
        <v>1991</v>
      </c>
      <c r="B172" s="1" t="s">
        <v>1988</v>
      </c>
      <c r="C172" s="1" t="s">
        <v>270</v>
      </c>
      <c r="D172" s="1" t="s">
        <v>39</v>
      </c>
      <c r="E172" s="1" t="s">
        <v>9202</v>
      </c>
      <c r="F172" s="1" t="s">
        <v>9203</v>
      </c>
      <c r="G172" s="1" t="s">
        <v>9204</v>
      </c>
      <c r="H172" s="1" t="s">
        <v>9205</v>
      </c>
      <c r="I172" s="1" t="s">
        <v>1992</v>
      </c>
      <c r="J172" s="1" t="s">
        <v>9206</v>
      </c>
      <c r="K172" s="1" t="s">
        <v>9201</v>
      </c>
      <c r="L172" s="1" t="s">
        <v>9207</v>
      </c>
      <c r="M172" s="1" t="s">
        <v>9208</v>
      </c>
      <c r="N172" s="1" t="s">
        <v>9209</v>
      </c>
      <c r="O172" s="1" t="s">
        <v>9210</v>
      </c>
      <c r="P172" s="1" t="s">
        <v>9211</v>
      </c>
      <c r="Q172" s="1" t="s">
        <v>7254</v>
      </c>
      <c r="R172" s="1" t="s">
        <v>850</v>
      </c>
      <c r="S172" s="1" t="s">
        <v>850</v>
      </c>
      <c r="T172" s="1" t="s">
        <v>9212</v>
      </c>
      <c r="U172" s="1" t="s">
        <v>9213</v>
      </c>
      <c r="V172" s="1" t="s">
        <v>9214</v>
      </c>
      <c r="W172" s="1"/>
      <c r="X172" s="1"/>
      <c r="Y172" s="1"/>
    </row>
    <row r="173" spans="1:25" x14ac:dyDescent="0.2">
      <c r="A173" s="1" t="s">
        <v>4088</v>
      </c>
      <c r="B173" s="1" t="s">
        <v>4085</v>
      </c>
      <c r="C173" s="1" t="s">
        <v>723</v>
      </c>
      <c r="D173" s="1" t="s">
        <v>39</v>
      </c>
      <c r="E173" s="1" t="s">
        <v>9216</v>
      </c>
      <c r="F173" s="1" t="s">
        <v>9217</v>
      </c>
      <c r="G173" s="1" t="s">
        <v>9218</v>
      </c>
      <c r="H173" s="1" t="s">
        <v>9219</v>
      </c>
      <c r="I173" s="1" t="s">
        <v>9220</v>
      </c>
      <c r="J173" s="1" t="s">
        <v>9221</v>
      </c>
      <c r="K173" s="1" t="s">
        <v>9215</v>
      </c>
      <c r="L173" s="1" t="s">
        <v>9222</v>
      </c>
      <c r="M173" s="1" t="s">
        <v>9223</v>
      </c>
      <c r="N173" s="1" t="s">
        <v>9224</v>
      </c>
      <c r="O173" s="1" t="s">
        <v>9225</v>
      </c>
      <c r="P173" s="1" t="s">
        <v>7938</v>
      </c>
      <c r="Q173" s="1" t="s">
        <v>7254</v>
      </c>
      <c r="R173" s="1" t="s">
        <v>9226</v>
      </c>
      <c r="S173" s="1" t="s">
        <v>9227</v>
      </c>
      <c r="T173" s="1" t="s">
        <v>9228</v>
      </c>
      <c r="U173" s="1" t="s">
        <v>9229</v>
      </c>
      <c r="V173" s="1" t="s">
        <v>9230</v>
      </c>
      <c r="W173" s="1"/>
      <c r="X173" s="1"/>
      <c r="Y173" s="1"/>
    </row>
    <row r="174" spans="1:25" x14ac:dyDescent="0.2">
      <c r="A174" s="1" t="s">
        <v>4088</v>
      </c>
      <c r="B174" s="1" t="s">
        <v>4085</v>
      </c>
      <c r="C174" s="1" t="s">
        <v>723</v>
      </c>
      <c r="D174" s="1" t="s">
        <v>39</v>
      </c>
      <c r="E174" s="1" t="s">
        <v>9216</v>
      </c>
      <c r="F174" s="1" t="s">
        <v>9232</v>
      </c>
      <c r="G174" s="1" t="s">
        <v>9218</v>
      </c>
      <c r="H174" s="1" t="s">
        <v>9219</v>
      </c>
      <c r="I174" s="1" t="s">
        <v>9220</v>
      </c>
      <c r="J174" s="1" t="s">
        <v>9221</v>
      </c>
      <c r="K174" s="1" t="s">
        <v>9231</v>
      </c>
      <c r="L174" s="1" t="s">
        <v>9233</v>
      </c>
      <c r="M174" s="1" t="s">
        <v>9223</v>
      </c>
      <c r="N174" s="1" t="s">
        <v>9234</v>
      </c>
      <c r="O174" s="1" t="s">
        <v>9225</v>
      </c>
      <c r="P174" s="1" t="s">
        <v>7276</v>
      </c>
      <c r="Q174" s="1" t="s">
        <v>7254</v>
      </c>
      <c r="R174" s="1" t="s">
        <v>9235</v>
      </c>
      <c r="S174" s="1" t="s">
        <v>9236</v>
      </c>
      <c r="T174" s="1" t="s">
        <v>9237</v>
      </c>
      <c r="U174" s="1" t="s">
        <v>9238</v>
      </c>
      <c r="V174" s="1" t="s">
        <v>9239</v>
      </c>
      <c r="W174" s="1"/>
      <c r="X174" s="1"/>
      <c r="Y174" s="1"/>
    </row>
    <row r="175" spans="1:25" x14ac:dyDescent="0.2">
      <c r="A175" s="1" t="s">
        <v>2139</v>
      </c>
      <c r="B175" s="1" t="s">
        <v>2136</v>
      </c>
      <c r="C175" s="1" t="s">
        <v>270</v>
      </c>
      <c r="D175" s="1" t="s">
        <v>39</v>
      </c>
      <c r="E175" s="1" t="s">
        <v>9241</v>
      </c>
      <c r="F175" s="1" t="s">
        <v>9242</v>
      </c>
      <c r="G175" s="1" t="s">
        <v>9243</v>
      </c>
      <c r="H175" s="1" t="s">
        <v>9244</v>
      </c>
      <c r="I175" s="1" t="s">
        <v>9245</v>
      </c>
      <c r="J175" s="1" t="s">
        <v>9246</v>
      </c>
      <c r="K175" s="1" t="s">
        <v>9240</v>
      </c>
      <c r="L175" s="1" t="s">
        <v>9247</v>
      </c>
      <c r="M175" s="1" t="s">
        <v>9248</v>
      </c>
      <c r="N175" s="1" t="s">
        <v>9249</v>
      </c>
      <c r="O175" s="1" t="s">
        <v>9250</v>
      </c>
      <c r="P175" s="1" t="s">
        <v>9211</v>
      </c>
      <c r="Q175" s="1" t="s">
        <v>7254</v>
      </c>
      <c r="R175" s="1" t="s">
        <v>850</v>
      </c>
      <c r="S175" s="1" t="s">
        <v>850</v>
      </c>
      <c r="T175" s="1" t="s">
        <v>9251</v>
      </c>
      <c r="U175" s="1" t="s">
        <v>9252</v>
      </c>
      <c r="V175" s="1" t="s">
        <v>9253</v>
      </c>
      <c r="W175" s="1"/>
      <c r="X175" s="1"/>
      <c r="Y175" s="1"/>
    </row>
    <row r="176" spans="1:25" x14ac:dyDescent="0.2">
      <c r="A176" s="1" t="s">
        <v>2014</v>
      </c>
      <c r="B176" s="1" t="s">
        <v>2011</v>
      </c>
      <c r="C176" s="1" t="s">
        <v>1516</v>
      </c>
      <c r="D176" s="1" t="s">
        <v>39</v>
      </c>
      <c r="E176" s="1" t="s">
        <v>9255</v>
      </c>
      <c r="F176" s="1" t="s">
        <v>9256</v>
      </c>
      <c r="G176" s="1" t="s">
        <v>9257</v>
      </c>
      <c r="H176" s="1" t="s">
        <v>9258</v>
      </c>
      <c r="I176" s="1" t="s">
        <v>9259</v>
      </c>
      <c r="J176" s="1" t="s">
        <v>9260</v>
      </c>
      <c r="K176" s="1" t="s">
        <v>9254</v>
      </c>
      <c r="L176" s="1" t="s">
        <v>7934</v>
      </c>
      <c r="M176" s="1" t="s">
        <v>9261</v>
      </c>
      <c r="N176" s="1" t="s">
        <v>9262</v>
      </c>
      <c r="O176" s="1" t="s">
        <v>9263</v>
      </c>
      <c r="P176" s="1" t="s">
        <v>9018</v>
      </c>
      <c r="Q176" s="1" t="s">
        <v>7254</v>
      </c>
      <c r="R176" s="1" t="s">
        <v>9264</v>
      </c>
      <c r="S176" s="1" t="s">
        <v>9265</v>
      </c>
      <c r="T176" s="1" t="s">
        <v>9266</v>
      </c>
      <c r="U176" s="1" t="s">
        <v>9267</v>
      </c>
      <c r="V176" s="1" t="s">
        <v>8663</v>
      </c>
      <c r="W176" s="1"/>
      <c r="X176" s="1"/>
      <c r="Y176" s="1"/>
    </row>
    <row r="177" spans="1:25" x14ac:dyDescent="0.2">
      <c r="A177" s="1" t="s">
        <v>4185</v>
      </c>
      <c r="B177" s="1" t="s">
        <v>4182</v>
      </c>
      <c r="C177" s="1" t="s">
        <v>1516</v>
      </c>
      <c r="D177" s="1" t="s">
        <v>39</v>
      </c>
      <c r="E177" s="1" t="s">
        <v>9269</v>
      </c>
      <c r="F177" s="1" t="s">
        <v>9270</v>
      </c>
      <c r="G177" s="1" t="s">
        <v>9271</v>
      </c>
      <c r="H177" s="1" t="s">
        <v>9272</v>
      </c>
      <c r="I177" s="1" t="s">
        <v>9273</v>
      </c>
      <c r="J177" s="1" t="s">
        <v>9274</v>
      </c>
      <c r="K177" s="1" t="s">
        <v>9268</v>
      </c>
      <c r="L177" s="1" t="s">
        <v>9275</v>
      </c>
      <c r="M177" s="1" t="s">
        <v>9276</v>
      </c>
      <c r="N177" s="1" t="s">
        <v>9277</v>
      </c>
      <c r="O177" s="1" t="s">
        <v>9278</v>
      </c>
      <c r="P177" s="1" t="s">
        <v>9279</v>
      </c>
      <c r="Q177" s="1" t="s">
        <v>7254</v>
      </c>
      <c r="R177" s="1" t="s">
        <v>9280</v>
      </c>
      <c r="S177" s="1" t="s">
        <v>9281</v>
      </c>
      <c r="T177" s="1" t="s">
        <v>9282</v>
      </c>
      <c r="U177" s="1" t="s">
        <v>9283</v>
      </c>
      <c r="V177" s="1" t="s">
        <v>9284</v>
      </c>
      <c r="W177" s="1"/>
      <c r="X177" s="1"/>
      <c r="Y177" s="1"/>
    </row>
    <row r="178" spans="1:25" x14ac:dyDescent="0.2">
      <c r="A178" s="1" t="s">
        <v>4185</v>
      </c>
      <c r="B178" s="1" t="s">
        <v>4182</v>
      </c>
      <c r="C178" s="1" t="s">
        <v>1516</v>
      </c>
      <c r="D178" s="1" t="s">
        <v>39</v>
      </c>
      <c r="E178" s="1" t="s">
        <v>9286</v>
      </c>
      <c r="F178" s="1" t="s">
        <v>9287</v>
      </c>
      <c r="G178" s="1" t="s">
        <v>9288</v>
      </c>
      <c r="H178" s="1" t="s">
        <v>9289</v>
      </c>
      <c r="I178" s="1" t="s">
        <v>9290</v>
      </c>
      <c r="J178" s="1" t="s">
        <v>9291</v>
      </c>
      <c r="K178" s="1" t="s">
        <v>9285</v>
      </c>
      <c r="L178" s="1" t="s">
        <v>9292</v>
      </c>
      <c r="M178" s="1" t="s">
        <v>9293</v>
      </c>
      <c r="N178" s="1" t="s">
        <v>9294</v>
      </c>
      <c r="O178" s="1" t="s">
        <v>9295</v>
      </c>
      <c r="P178" s="1" t="s">
        <v>9296</v>
      </c>
      <c r="Q178" s="1" t="s">
        <v>7254</v>
      </c>
      <c r="R178" s="1" t="s">
        <v>850</v>
      </c>
      <c r="S178" s="1" t="s">
        <v>850</v>
      </c>
      <c r="T178" s="1" t="s">
        <v>9297</v>
      </c>
      <c r="U178" s="1" t="s">
        <v>9298</v>
      </c>
      <c r="V178" s="1" t="s">
        <v>1445</v>
      </c>
      <c r="W178" s="1"/>
      <c r="X178" s="1"/>
      <c r="Y178" s="1"/>
    </row>
    <row r="179" spans="1:25" x14ac:dyDescent="0.2">
      <c r="A179" s="1" t="s">
        <v>4185</v>
      </c>
      <c r="B179" s="1" t="s">
        <v>4182</v>
      </c>
      <c r="C179" s="1" t="s">
        <v>1516</v>
      </c>
      <c r="D179" s="1" t="s">
        <v>39</v>
      </c>
      <c r="E179" s="1" t="s">
        <v>9286</v>
      </c>
      <c r="F179" s="1" t="s">
        <v>9287</v>
      </c>
      <c r="G179" s="1" t="s">
        <v>9288</v>
      </c>
      <c r="H179" s="1" t="s">
        <v>9289</v>
      </c>
      <c r="I179" s="1" t="s">
        <v>9300</v>
      </c>
      <c r="J179" s="1" t="s">
        <v>9291</v>
      </c>
      <c r="K179" s="1" t="s">
        <v>9299</v>
      </c>
      <c r="L179" s="1" t="s">
        <v>8668</v>
      </c>
      <c r="M179" s="1" t="s">
        <v>9301</v>
      </c>
      <c r="N179" s="1" t="s">
        <v>9302</v>
      </c>
      <c r="O179" s="1" t="s">
        <v>9303</v>
      </c>
      <c r="P179" s="1" t="s">
        <v>9296</v>
      </c>
      <c r="Q179" s="1" t="s">
        <v>7254</v>
      </c>
      <c r="R179" s="1" t="s">
        <v>9304</v>
      </c>
      <c r="S179" s="1" t="s">
        <v>9305</v>
      </c>
      <c r="T179" s="1" t="s">
        <v>9306</v>
      </c>
      <c r="U179" s="1" t="s">
        <v>9307</v>
      </c>
      <c r="V179" s="1" t="s">
        <v>1447</v>
      </c>
      <c r="W179" s="1"/>
      <c r="X179" s="1"/>
      <c r="Y179" s="1"/>
    </row>
    <row r="180" spans="1:25" x14ac:dyDescent="0.2">
      <c r="A180" s="1" t="s">
        <v>4185</v>
      </c>
      <c r="B180" s="1" t="s">
        <v>4182</v>
      </c>
      <c r="C180" s="1" t="s">
        <v>1516</v>
      </c>
      <c r="D180" s="1" t="s">
        <v>39</v>
      </c>
      <c r="E180" s="1" t="s">
        <v>9286</v>
      </c>
      <c r="F180" s="1" t="s">
        <v>9287</v>
      </c>
      <c r="G180" s="1" t="s">
        <v>9288</v>
      </c>
      <c r="H180" s="1" t="s">
        <v>9289</v>
      </c>
      <c r="I180" s="1" t="s">
        <v>9309</v>
      </c>
      <c r="J180" s="1" t="s">
        <v>9291</v>
      </c>
      <c r="K180" s="1" t="s">
        <v>9308</v>
      </c>
      <c r="L180" s="1" t="s">
        <v>8668</v>
      </c>
      <c r="M180" s="1" t="s">
        <v>9310</v>
      </c>
      <c r="N180" s="1" t="s">
        <v>9311</v>
      </c>
      <c r="O180" s="1" t="s">
        <v>9312</v>
      </c>
      <c r="P180" s="1" t="s">
        <v>9296</v>
      </c>
      <c r="Q180" s="1" t="s">
        <v>7254</v>
      </c>
      <c r="R180" s="1" t="s">
        <v>9313</v>
      </c>
      <c r="S180" s="1" t="s">
        <v>9314</v>
      </c>
      <c r="T180" s="1" t="s">
        <v>9315</v>
      </c>
      <c r="U180" s="1" t="s">
        <v>9316</v>
      </c>
      <c r="V180" s="1" t="s">
        <v>9317</v>
      </c>
      <c r="W180" s="1"/>
      <c r="X180" s="1"/>
      <c r="Y180" s="1"/>
    </row>
    <row r="181" spans="1:25" x14ac:dyDescent="0.2">
      <c r="A181" s="1" t="s">
        <v>4185</v>
      </c>
      <c r="B181" s="1" t="s">
        <v>4182</v>
      </c>
      <c r="C181" s="1" t="s">
        <v>1516</v>
      </c>
      <c r="D181" s="1" t="s">
        <v>39</v>
      </c>
      <c r="E181" s="1" t="s">
        <v>9286</v>
      </c>
      <c r="F181" s="1" t="s">
        <v>9287</v>
      </c>
      <c r="G181" s="1" t="s">
        <v>9288</v>
      </c>
      <c r="H181" s="1" t="s">
        <v>9289</v>
      </c>
      <c r="I181" s="1" t="s">
        <v>9319</v>
      </c>
      <c r="J181" s="1" t="s">
        <v>9320</v>
      </c>
      <c r="K181" s="1" t="s">
        <v>9318</v>
      </c>
      <c r="L181" s="1" t="s">
        <v>8668</v>
      </c>
      <c r="M181" s="1" t="s">
        <v>8318</v>
      </c>
      <c r="N181" s="1" t="s">
        <v>9321</v>
      </c>
      <c r="O181" s="1" t="s">
        <v>9322</v>
      </c>
      <c r="P181" s="1" t="s">
        <v>9296</v>
      </c>
      <c r="Q181" s="1" t="s">
        <v>7254</v>
      </c>
      <c r="R181" s="1" t="s">
        <v>9323</v>
      </c>
      <c r="S181" s="1" t="s">
        <v>9324</v>
      </c>
      <c r="T181" s="1" t="s">
        <v>9325</v>
      </c>
      <c r="U181" s="1" t="s">
        <v>9326</v>
      </c>
      <c r="V181" s="1" t="s">
        <v>9327</v>
      </c>
      <c r="W181" s="1"/>
      <c r="X181" s="1"/>
      <c r="Y181" s="1"/>
    </row>
    <row r="182" spans="1:25" x14ac:dyDescent="0.2">
      <c r="A182" s="1" t="s">
        <v>4185</v>
      </c>
      <c r="B182" s="1" t="s">
        <v>4182</v>
      </c>
      <c r="C182" s="1" t="s">
        <v>1516</v>
      </c>
      <c r="D182" s="1" t="s">
        <v>39</v>
      </c>
      <c r="E182" s="1" t="s">
        <v>9309</v>
      </c>
      <c r="F182" s="1" t="s">
        <v>9291</v>
      </c>
      <c r="G182" s="1" t="s">
        <v>9288</v>
      </c>
      <c r="H182" s="1" t="s">
        <v>9289</v>
      </c>
      <c r="I182" s="1" t="s">
        <v>9319</v>
      </c>
      <c r="J182" s="1" t="s">
        <v>9320</v>
      </c>
      <c r="K182" s="1" t="s">
        <v>9328</v>
      </c>
      <c r="L182" s="1" t="s">
        <v>9329</v>
      </c>
      <c r="M182" s="1" t="s">
        <v>8318</v>
      </c>
      <c r="N182" s="1" t="s">
        <v>9330</v>
      </c>
      <c r="O182" s="1" t="s">
        <v>9322</v>
      </c>
      <c r="P182" s="1" t="s">
        <v>9331</v>
      </c>
      <c r="Q182" s="1" t="s">
        <v>7254</v>
      </c>
      <c r="R182" s="1" t="s">
        <v>850</v>
      </c>
      <c r="S182" s="1" t="s">
        <v>850</v>
      </c>
      <c r="T182" s="1" t="s">
        <v>9332</v>
      </c>
      <c r="U182" s="1" t="s">
        <v>9333</v>
      </c>
      <c r="V182" s="1" t="s">
        <v>9334</v>
      </c>
      <c r="W182" s="1"/>
      <c r="X182" s="1"/>
      <c r="Y182" s="1"/>
    </row>
    <row r="183" spans="1:25" x14ac:dyDescent="0.2">
      <c r="A183" s="1" t="s">
        <v>2422</v>
      </c>
      <c r="B183" s="1" t="s">
        <v>2419</v>
      </c>
      <c r="C183" s="1" t="s">
        <v>723</v>
      </c>
      <c r="D183" s="1" t="s">
        <v>39</v>
      </c>
      <c r="E183" s="1" t="s">
        <v>9336</v>
      </c>
      <c r="F183" s="1" t="s">
        <v>9337</v>
      </c>
      <c r="G183" s="1" t="s">
        <v>9338</v>
      </c>
      <c r="H183" s="1" t="s">
        <v>9339</v>
      </c>
      <c r="I183" s="1" t="s">
        <v>9340</v>
      </c>
      <c r="J183" s="1" t="s">
        <v>9341</v>
      </c>
      <c r="K183" s="1" t="s">
        <v>9335</v>
      </c>
      <c r="L183" s="1" t="s">
        <v>9342</v>
      </c>
      <c r="M183" s="1" t="s">
        <v>9343</v>
      </c>
      <c r="N183" s="1" t="s">
        <v>9344</v>
      </c>
      <c r="O183" s="1" t="s">
        <v>9345</v>
      </c>
      <c r="P183" s="1" t="s">
        <v>9346</v>
      </c>
      <c r="Q183" s="1" t="s">
        <v>7254</v>
      </c>
      <c r="R183" s="1" t="s">
        <v>9347</v>
      </c>
      <c r="S183" s="1" t="s">
        <v>9348</v>
      </c>
      <c r="T183" s="1" t="s">
        <v>9349</v>
      </c>
      <c r="U183" s="1" t="s">
        <v>9350</v>
      </c>
      <c r="V183" s="1" t="s">
        <v>9351</v>
      </c>
      <c r="W183" s="1"/>
      <c r="X183" s="1"/>
      <c r="Y183" s="1"/>
    </row>
    <row r="184" spans="1:25" x14ac:dyDescent="0.2">
      <c r="A184" s="1" t="s">
        <v>2422</v>
      </c>
      <c r="B184" s="1" t="s">
        <v>2419</v>
      </c>
      <c r="C184" s="1" t="s">
        <v>723</v>
      </c>
      <c r="D184" s="1" t="s">
        <v>39</v>
      </c>
      <c r="E184" s="1" t="s">
        <v>9353</v>
      </c>
      <c r="F184" s="1" t="s">
        <v>9354</v>
      </c>
      <c r="G184" s="1" t="s">
        <v>9355</v>
      </c>
      <c r="H184" s="1" t="s">
        <v>9356</v>
      </c>
      <c r="I184" s="1" t="s">
        <v>9357</v>
      </c>
      <c r="J184" s="1" t="s">
        <v>9358</v>
      </c>
      <c r="K184" s="1" t="s">
        <v>9352</v>
      </c>
      <c r="L184" s="1" t="s">
        <v>9359</v>
      </c>
      <c r="M184" s="1" t="s">
        <v>9360</v>
      </c>
      <c r="N184" s="1" t="s">
        <v>9361</v>
      </c>
      <c r="O184" s="1" t="s">
        <v>9362</v>
      </c>
      <c r="P184" s="1" t="s">
        <v>9363</v>
      </c>
      <c r="Q184" s="1" t="s">
        <v>7254</v>
      </c>
      <c r="R184" s="1" t="s">
        <v>850</v>
      </c>
      <c r="S184" s="1" t="s">
        <v>850</v>
      </c>
      <c r="T184" s="1" t="s">
        <v>9364</v>
      </c>
      <c r="U184" s="1" t="s">
        <v>9365</v>
      </c>
      <c r="V184" s="1" t="s">
        <v>3368</v>
      </c>
      <c r="W184" s="1"/>
      <c r="X184" s="1"/>
      <c r="Y184" s="1"/>
    </row>
    <row r="185" spans="1:25" x14ac:dyDescent="0.2">
      <c r="A185" s="1" t="s">
        <v>996</v>
      </c>
      <c r="B185" s="1" t="s">
        <v>993</v>
      </c>
      <c r="C185" s="1" t="s">
        <v>723</v>
      </c>
      <c r="D185" s="1" t="s">
        <v>39</v>
      </c>
      <c r="E185" s="1" t="s">
        <v>9367</v>
      </c>
      <c r="F185" s="1" t="s">
        <v>9368</v>
      </c>
      <c r="G185" s="1" t="s">
        <v>9369</v>
      </c>
      <c r="H185" s="1" t="s">
        <v>9370</v>
      </c>
      <c r="I185" s="1" t="s">
        <v>9371</v>
      </c>
      <c r="J185" s="1" t="s">
        <v>9372</v>
      </c>
      <c r="K185" s="1" t="s">
        <v>9366</v>
      </c>
      <c r="L185" s="1" t="s">
        <v>9373</v>
      </c>
      <c r="M185" s="1" t="s">
        <v>9374</v>
      </c>
      <c r="N185" s="1" t="s">
        <v>9375</v>
      </c>
      <c r="O185" s="1" t="s">
        <v>9376</v>
      </c>
      <c r="P185" s="1" t="s">
        <v>9377</v>
      </c>
      <c r="Q185" s="1" t="s">
        <v>7254</v>
      </c>
      <c r="R185" s="1" t="s">
        <v>850</v>
      </c>
      <c r="S185" s="1" t="s">
        <v>850</v>
      </c>
      <c r="T185" s="1" t="s">
        <v>9378</v>
      </c>
      <c r="U185" s="1" t="s">
        <v>9379</v>
      </c>
      <c r="V185" s="1" t="s">
        <v>9380</v>
      </c>
      <c r="W185" s="1"/>
      <c r="X185" s="1"/>
      <c r="Y185" s="1"/>
    </row>
    <row r="186" spans="1:25" x14ac:dyDescent="0.2">
      <c r="A186" s="1" t="s">
        <v>996</v>
      </c>
      <c r="B186" s="1" t="s">
        <v>993</v>
      </c>
      <c r="C186" s="1" t="s">
        <v>723</v>
      </c>
      <c r="D186" s="1" t="s">
        <v>39</v>
      </c>
      <c r="E186" s="1" t="s">
        <v>9382</v>
      </c>
      <c r="F186" s="1" t="s">
        <v>9383</v>
      </c>
      <c r="G186" s="1" t="s">
        <v>9369</v>
      </c>
      <c r="H186" s="1" t="s">
        <v>9370</v>
      </c>
      <c r="I186" s="1" t="s">
        <v>9371</v>
      </c>
      <c r="J186" s="1" t="s">
        <v>9372</v>
      </c>
      <c r="K186" s="1" t="s">
        <v>9381</v>
      </c>
      <c r="L186" s="1" t="s">
        <v>9384</v>
      </c>
      <c r="M186" s="1" t="s">
        <v>9374</v>
      </c>
      <c r="N186" s="1" t="s">
        <v>9385</v>
      </c>
      <c r="O186" s="1" t="s">
        <v>9376</v>
      </c>
      <c r="P186" s="1" t="s">
        <v>749</v>
      </c>
      <c r="Q186" s="1" t="s">
        <v>7254</v>
      </c>
      <c r="R186" s="1" t="s">
        <v>850</v>
      </c>
      <c r="S186" s="1" t="s">
        <v>850</v>
      </c>
      <c r="T186" s="1" t="s">
        <v>8424</v>
      </c>
      <c r="U186" s="1" t="s">
        <v>9386</v>
      </c>
      <c r="V186" s="1" t="s">
        <v>3174</v>
      </c>
      <c r="W186" s="1"/>
      <c r="X186" s="1"/>
      <c r="Y186" s="1"/>
    </row>
    <row r="187" spans="1:25" x14ac:dyDescent="0.2">
      <c r="A187" s="1" t="s">
        <v>996</v>
      </c>
      <c r="B187" s="1" t="s">
        <v>993</v>
      </c>
      <c r="C187" s="1" t="s">
        <v>723</v>
      </c>
      <c r="D187" s="1" t="s">
        <v>39</v>
      </c>
      <c r="E187" s="1" t="s">
        <v>9388</v>
      </c>
      <c r="F187" s="1" t="s">
        <v>9389</v>
      </c>
      <c r="G187" s="1" t="s">
        <v>9390</v>
      </c>
      <c r="H187" s="1" t="s">
        <v>9391</v>
      </c>
      <c r="I187" s="1" t="s">
        <v>997</v>
      </c>
      <c r="J187" s="1" t="s">
        <v>9392</v>
      </c>
      <c r="K187" s="1" t="s">
        <v>9387</v>
      </c>
      <c r="L187" s="1" t="s">
        <v>9393</v>
      </c>
      <c r="M187" s="1" t="s">
        <v>9394</v>
      </c>
      <c r="N187" s="1" t="s">
        <v>9395</v>
      </c>
      <c r="O187" s="1" t="s">
        <v>9396</v>
      </c>
      <c r="P187" s="1" t="s">
        <v>9397</v>
      </c>
      <c r="Q187" s="1" t="s">
        <v>7254</v>
      </c>
      <c r="R187" s="1" t="s">
        <v>850</v>
      </c>
      <c r="S187" s="1" t="s">
        <v>850</v>
      </c>
      <c r="T187" s="1" t="s">
        <v>9398</v>
      </c>
      <c r="U187" s="1" t="s">
        <v>9399</v>
      </c>
      <c r="V187" s="1" t="s">
        <v>9400</v>
      </c>
      <c r="W187" s="1"/>
      <c r="X187" s="1"/>
      <c r="Y187" s="1"/>
    </row>
    <row r="188" spans="1:25" x14ac:dyDescent="0.2">
      <c r="A188" s="1" t="s">
        <v>2917</v>
      </c>
      <c r="B188" s="1" t="s">
        <v>2914</v>
      </c>
      <c r="C188" s="1" t="s">
        <v>36</v>
      </c>
      <c r="D188" s="1" t="s">
        <v>39</v>
      </c>
      <c r="E188" s="1" t="s">
        <v>9402</v>
      </c>
      <c r="F188" s="1" t="s">
        <v>9403</v>
      </c>
      <c r="G188" s="1" t="s">
        <v>9404</v>
      </c>
      <c r="H188" s="1" t="s">
        <v>9405</v>
      </c>
      <c r="I188" s="1" t="s">
        <v>9406</v>
      </c>
      <c r="J188" s="1" t="s">
        <v>9407</v>
      </c>
      <c r="K188" s="1" t="s">
        <v>9401</v>
      </c>
      <c r="L188" s="1" t="s">
        <v>7346</v>
      </c>
      <c r="M188" s="1" t="s">
        <v>9408</v>
      </c>
      <c r="N188" s="1" t="s">
        <v>9409</v>
      </c>
      <c r="O188" s="1" t="s">
        <v>9410</v>
      </c>
      <c r="P188" s="1" t="s">
        <v>7402</v>
      </c>
      <c r="Q188" s="1" t="s">
        <v>7254</v>
      </c>
      <c r="R188" s="1" t="s">
        <v>850</v>
      </c>
      <c r="S188" s="1" t="s">
        <v>850</v>
      </c>
      <c r="T188" s="1" t="s">
        <v>7351</v>
      </c>
      <c r="U188" s="1" t="s">
        <v>9411</v>
      </c>
      <c r="V188" s="1" t="s">
        <v>9412</v>
      </c>
      <c r="W188" s="1"/>
      <c r="X188" s="1"/>
      <c r="Y188" s="1"/>
    </row>
    <row r="189" spans="1:25" x14ac:dyDescent="0.2">
      <c r="A189" s="1" t="s">
        <v>245</v>
      </c>
      <c r="B189" s="1" t="s">
        <v>242</v>
      </c>
      <c r="C189" s="1" t="s">
        <v>36</v>
      </c>
      <c r="D189" s="1" t="s">
        <v>197</v>
      </c>
      <c r="E189" s="1" t="s">
        <v>9414</v>
      </c>
      <c r="F189" s="1" t="s">
        <v>9415</v>
      </c>
      <c r="G189" s="1" t="s">
        <v>9416</v>
      </c>
      <c r="H189" s="1" t="s">
        <v>247</v>
      </c>
      <c r="I189" s="1" t="s">
        <v>9417</v>
      </c>
      <c r="J189" s="1" t="s">
        <v>9418</v>
      </c>
      <c r="K189" s="1" t="s">
        <v>9413</v>
      </c>
      <c r="L189" s="1" t="s">
        <v>9419</v>
      </c>
      <c r="M189" s="1" t="s">
        <v>9420</v>
      </c>
      <c r="N189" s="1" t="s">
        <v>9421</v>
      </c>
      <c r="O189" s="1" t="s">
        <v>9422</v>
      </c>
      <c r="P189" s="1" t="s">
        <v>9423</v>
      </c>
      <c r="Q189" s="1" t="s">
        <v>7254</v>
      </c>
      <c r="R189" s="1" t="s">
        <v>9424</v>
      </c>
      <c r="S189" s="1" t="s">
        <v>9425</v>
      </c>
      <c r="T189" s="1" t="s">
        <v>9426</v>
      </c>
      <c r="U189" s="1" t="s">
        <v>9427</v>
      </c>
      <c r="V189" s="1" t="s">
        <v>9428</v>
      </c>
      <c r="W189" s="1"/>
      <c r="X189" s="1"/>
      <c r="Y189" s="1"/>
    </row>
    <row r="190" spans="1:25" x14ac:dyDescent="0.2">
      <c r="A190" s="1" t="s">
        <v>6214</v>
      </c>
      <c r="B190" s="1" t="s">
        <v>6211</v>
      </c>
      <c r="C190" s="1" t="s">
        <v>723</v>
      </c>
      <c r="D190" s="1" t="s">
        <v>39</v>
      </c>
      <c r="E190" s="1" t="s">
        <v>9430</v>
      </c>
      <c r="F190" s="1" t="s">
        <v>9431</v>
      </c>
      <c r="G190" s="1" t="s">
        <v>9432</v>
      </c>
      <c r="H190" s="1" t="s">
        <v>9433</v>
      </c>
      <c r="I190" s="1" t="s">
        <v>6215</v>
      </c>
      <c r="J190" s="1" t="s">
        <v>9434</v>
      </c>
      <c r="K190" s="1" t="s">
        <v>9429</v>
      </c>
      <c r="L190" s="1" t="s">
        <v>9435</v>
      </c>
      <c r="M190" s="1" t="s">
        <v>9436</v>
      </c>
      <c r="N190" s="1" t="s">
        <v>9437</v>
      </c>
      <c r="O190" s="1" t="s">
        <v>9438</v>
      </c>
      <c r="P190" s="1" t="s">
        <v>7580</v>
      </c>
      <c r="Q190" s="1" t="s">
        <v>7254</v>
      </c>
      <c r="R190" s="1" t="s">
        <v>9439</v>
      </c>
      <c r="S190" s="1" t="s">
        <v>9440</v>
      </c>
      <c r="T190" s="1" t="s">
        <v>9441</v>
      </c>
      <c r="U190" s="1" t="s">
        <v>9442</v>
      </c>
      <c r="V190" s="1" t="s">
        <v>9443</v>
      </c>
      <c r="W190" s="1"/>
      <c r="X190" s="1"/>
      <c r="Y190" s="1"/>
    </row>
    <row r="191" spans="1:25" x14ac:dyDescent="0.2">
      <c r="A191" s="1" t="s">
        <v>6113</v>
      </c>
      <c r="B191" s="1" t="s">
        <v>6110</v>
      </c>
      <c r="C191" s="1" t="s">
        <v>723</v>
      </c>
      <c r="D191" s="1" t="s">
        <v>39</v>
      </c>
      <c r="E191" s="1" t="s">
        <v>9445</v>
      </c>
      <c r="F191" s="1" t="s">
        <v>9446</v>
      </c>
      <c r="G191" s="1" t="s">
        <v>9447</v>
      </c>
      <c r="H191" s="1" t="s">
        <v>9448</v>
      </c>
      <c r="I191" s="1" t="s">
        <v>9449</v>
      </c>
      <c r="J191" s="1" t="s">
        <v>9450</v>
      </c>
      <c r="K191" s="1" t="s">
        <v>9444</v>
      </c>
      <c r="L191" s="1" t="s">
        <v>9451</v>
      </c>
      <c r="M191" s="1" t="s">
        <v>9452</v>
      </c>
      <c r="N191" s="1" t="s">
        <v>9453</v>
      </c>
      <c r="O191" s="1" t="s">
        <v>9454</v>
      </c>
      <c r="P191" s="1" t="s">
        <v>9455</v>
      </c>
      <c r="Q191" s="1" t="s">
        <v>7254</v>
      </c>
      <c r="R191" s="1" t="s">
        <v>9456</v>
      </c>
      <c r="S191" s="1" t="s">
        <v>9457</v>
      </c>
      <c r="T191" s="1" t="s">
        <v>9458</v>
      </c>
      <c r="U191" s="1" t="s">
        <v>9459</v>
      </c>
      <c r="V191" s="1" t="s">
        <v>6245</v>
      </c>
      <c r="W191" s="1"/>
      <c r="X191" s="1"/>
      <c r="Y19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ovary vs head dPAU</vt:lpstr>
      <vt:lpstr>ovary vs head CE</vt:lpstr>
      <vt:lpstr>'ovary vs head CE'!APA_CE_heads</vt:lpstr>
      <vt:lpstr>'ovary vs head dPAU'!output2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ping Zhang</dc:creator>
  <cp:lastModifiedBy>Microsoft Office User</cp:lastModifiedBy>
  <dcterms:created xsi:type="dcterms:W3CDTF">2023-08-08T19:46:13Z</dcterms:created>
  <dcterms:modified xsi:type="dcterms:W3CDTF">2023-08-08T21:19:46Z</dcterms:modified>
</cp:coreProperties>
</file>